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samples.diff_filt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78" uniqueCount="195">
  <si>
    <t xml:space="preserve">sRNA id</t>
  </si>
  <si>
    <t xml:space="preserve">Read count(L_0)</t>
  </si>
  <si>
    <t xml:space="preserve">Read count(L_1)</t>
  </si>
  <si>
    <t xml:space="preserve">Expression(L_0)</t>
  </si>
  <si>
    <t xml:space="preserve">Expression(L_1)</t>
  </si>
  <si>
    <t xml:space="preserve">log2Ratio(L_1/L_0)</t>
  </si>
  <si>
    <t xml:space="preserve">Up down regulation</t>
  </si>
  <si>
    <t xml:space="preserve">P value</t>
  </si>
  <si>
    <t xml:space="preserve">Q value</t>
  </si>
  <si>
    <t xml:space="preserve">Read count(L_3)</t>
  </si>
  <si>
    <t xml:space="preserve">Expression(L_3)</t>
  </si>
  <si>
    <t xml:space="preserve">log2Ratio(L_3/L_0)</t>
  </si>
  <si>
    <t xml:space="preserve">Read count(L_6)</t>
  </si>
  <si>
    <t xml:space="preserve">Expression(L_6)</t>
  </si>
  <si>
    <t xml:space="preserve">log2Ratio(L_6/L_0)</t>
  </si>
  <si>
    <t xml:space="preserve">Read count(R_0)</t>
  </si>
  <si>
    <t xml:space="preserve">Read count(R_1)</t>
  </si>
  <si>
    <t xml:space="preserve">Expression(R_0)</t>
  </si>
  <si>
    <t xml:space="preserve">Expression(R_1)</t>
  </si>
  <si>
    <t xml:space="preserve">log2Ratio(R_1/R_0)</t>
  </si>
  <si>
    <t xml:space="preserve">Read count(R_3)</t>
  </si>
  <si>
    <t xml:space="preserve">Expression(R_3)</t>
  </si>
  <si>
    <t xml:space="preserve">log2Ratio(R_3/R_0)</t>
  </si>
  <si>
    <t xml:space="preserve">Read count(R_6)</t>
  </si>
  <si>
    <t xml:space="preserve">Expression(R_6)</t>
  </si>
  <si>
    <t xml:space="preserve">log2Ratio(R_6/R_0)</t>
  </si>
  <si>
    <t xml:space="preserve">Read count(S_0)</t>
  </si>
  <si>
    <t xml:space="preserve">Read count(S_1)</t>
  </si>
  <si>
    <t xml:space="preserve">Expression(S_0)</t>
  </si>
  <si>
    <t xml:space="preserve">Expression(S_1)</t>
  </si>
  <si>
    <t xml:space="preserve">log2Ratio(S_1/S_0)</t>
  </si>
  <si>
    <t xml:space="preserve">Read count(S_3)</t>
  </si>
  <si>
    <t xml:space="preserve">Expression(S_3)</t>
  </si>
  <si>
    <t xml:space="preserve">log2Ratio(S_3/S_0)</t>
  </si>
  <si>
    <t xml:space="preserve">Read count(S_6)</t>
  </si>
  <si>
    <t xml:space="preserve">Expression(S_6)</t>
  </si>
  <si>
    <t xml:space="preserve">log2Ratio(S_6/S_0)</t>
  </si>
  <si>
    <t xml:space="preserve">ghr-miR156a,ghr-miR156b,ghr-miR156d</t>
  </si>
  <si>
    <t xml:space="preserve">-</t>
  </si>
  <si>
    <t xml:space="preserve">DOWN</t>
  </si>
  <si>
    <t xml:space="preserve">ghr-miR160</t>
  </si>
  <si>
    <t xml:space="preserve">ghr-miR162a</t>
  </si>
  <si>
    <t xml:space="preserve">ghr-miR164</t>
  </si>
  <si>
    <t xml:space="preserve">ghr-miR166b</t>
  </si>
  <si>
    <t xml:space="preserve">ghr-miR167a,ghr-miR167b</t>
  </si>
  <si>
    <t xml:space="preserve">ghr-miR169a</t>
  </si>
  <si>
    <t xml:space="preserve">ghr-miR169b</t>
  </si>
  <si>
    <t xml:space="preserve">ghr-miR172</t>
  </si>
  <si>
    <t xml:space="preserve">UP</t>
  </si>
  <si>
    <t xml:space="preserve">ghr-miR2948-5p</t>
  </si>
  <si>
    <t xml:space="preserve">ghr-miR2949a-3p</t>
  </si>
  <si>
    <t xml:space="preserve">ghr-miR2949a-5p</t>
  </si>
  <si>
    <t xml:space="preserve">ghr-miR2949b,ghr-miR2949c</t>
  </si>
  <si>
    <t xml:space="preserve">ghr-miR2950</t>
  </si>
  <si>
    <t xml:space="preserve">ghr-miR3476-3p</t>
  </si>
  <si>
    <t xml:space="preserve">ghr-miR3476-5p</t>
  </si>
  <si>
    <t xml:space="preserve">ghr-miR390a,ghr-miR390b,ghr-miR390c</t>
  </si>
  <si>
    <t xml:space="preserve">ghr-miR393</t>
  </si>
  <si>
    <t xml:space="preserve">ghr-miR394b,ghr-miR394a</t>
  </si>
  <si>
    <t xml:space="preserve">ghr-miR396a,ghr-miR396b</t>
  </si>
  <si>
    <t xml:space="preserve">ghr-miR398</t>
  </si>
  <si>
    <t xml:space="preserve">ghr-miR399c</t>
  </si>
  <si>
    <t xml:space="preserve">ghr-miR399d</t>
  </si>
  <si>
    <t xml:space="preserve">ghr-miR399e</t>
  </si>
  <si>
    <t xml:space="preserve">ghr-miR479</t>
  </si>
  <si>
    <t xml:space="preserve">ghr-miR482a</t>
  </si>
  <si>
    <t xml:space="preserve">ghr-miR482b</t>
  </si>
  <si>
    <t xml:space="preserve">ghr-miR7484a,ghr-miR7484b</t>
  </si>
  <si>
    <t xml:space="preserve">ghr-miR7489</t>
  </si>
  <si>
    <t xml:space="preserve">ghr-miR7491</t>
  </si>
  <si>
    <t xml:space="preserve">ghr-miR7492a,ghr-miR7492b,ghr-miR7492c</t>
  </si>
  <si>
    <t xml:space="preserve">ghr-miR7494</t>
  </si>
  <si>
    <t xml:space="preserve">ghr-miR7495a,ghr-miR7495b</t>
  </si>
  <si>
    <t xml:space="preserve">ghr-miR7496a,ghr-miR7496b</t>
  </si>
  <si>
    <t xml:space="preserve">ghr-miR7497</t>
  </si>
  <si>
    <t xml:space="preserve">ghr-miR7499</t>
  </si>
  <si>
    <t xml:space="preserve">ghr-miR7500</t>
  </si>
  <si>
    <t xml:space="preserve">ghr-miR7501</t>
  </si>
  <si>
    <t xml:space="preserve">ghr-miR7502</t>
  </si>
  <si>
    <t xml:space="preserve">ghr-miR7503</t>
  </si>
  <si>
    <t xml:space="preserve">ghr-miR7504a</t>
  </si>
  <si>
    <t xml:space="preserve">ghr-miR7504b</t>
  </si>
  <si>
    <t xml:space="preserve">ghr-miR7505</t>
  </si>
  <si>
    <t xml:space="preserve">ghr-miR7506</t>
  </si>
  <si>
    <t xml:space="preserve">ghr-miR7507</t>
  </si>
  <si>
    <t xml:space="preserve">ghr-miR7508</t>
  </si>
  <si>
    <t xml:space="preserve">ghr-miR7509</t>
  </si>
  <si>
    <t xml:space="preserve">ghr-miR7510a</t>
  </si>
  <si>
    <t xml:space="preserve">ghr-miR7510b</t>
  </si>
  <si>
    <t xml:space="preserve">ghr-miR7511</t>
  </si>
  <si>
    <t xml:space="preserve">ghr-miR7512</t>
  </si>
  <si>
    <t xml:space="preserve">ghr-miR7513</t>
  </si>
  <si>
    <t xml:space="preserve">ghr-miR827a,ghr-miR827b,ghr-miR827c</t>
  </si>
  <si>
    <t xml:space="preserve">novel_mir1</t>
  </si>
  <si>
    <t xml:space="preserve">novel_mir10</t>
  </si>
  <si>
    <t xml:space="preserve">novel_mir100</t>
  </si>
  <si>
    <t xml:space="preserve">novel_mir102</t>
  </si>
  <si>
    <t xml:space="preserve">novel_mir108</t>
  </si>
  <si>
    <t xml:space="preserve">novel_mir11</t>
  </si>
  <si>
    <t xml:space="preserve">novel_mir111</t>
  </si>
  <si>
    <t xml:space="preserve">novel_mir112</t>
  </si>
  <si>
    <t xml:space="preserve">novel_mir113</t>
  </si>
  <si>
    <t xml:space="preserve">novel_mir115</t>
  </si>
  <si>
    <t xml:space="preserve">novel_mir118</t>
  </si>
  <si>
    <t xml:space="preserve">novel_mir119</t>
  </si>
  <si>
    <t xml:space="preserve">novel_mir121</t>
  </si>
  <si>
    <t xml:space="preserve">novel_mir122</t>
  </si>
  <si>
    <t xml:space="preserve">novel_mir124</t>
  </si>
  <si>
    <t xml:space="preserve">novel_mir125</t>
  </si>
  <si>
    <t xml:space="preserve">novel_mir129</t>
  </si>
  <si>
    <t xml:space="preserve">novel_mir132</t>
  </si>
  <si>
    <t xml:space="preserve">novel_mir139</t>
  </si>
  <si>
    <t xml:space="preserve">novel_mir143</t>
  </si>
  <si>
    <t xml:space="preserve">novel_mir144</t>
  </si>
  <si>
    <t xml:space="preserve">novel_mir149</t>
  </si>
  <si>
    <t xml:space="preserve">novel_mir158</t>
  </si>
  <si>
    <t xml:space="preserve">novel_mir160</t>
  </si>
  <si>
    <t xml:space="preserve">novel_mir161</t>
  </si>
  <si>
    <t xml:space="preserve">novel_mir162</t>
  </si>
  <si>
    <t xml:space="preserve">novel_mir167</t>
  </si>
  <si>
    <t xml:space="preserve">novel_mir168</t>
  </si>
  <si>
    <t xml:space="preserve">novel_mir17</t>
  </si>
  <si>
    <t xml:space="preserve">novel_mir172</t>
  </si>
  <si>
    <t xml:space="preserve">novel_mir176</t>
  </si>
  <si>
    <t xml:space="preserve">novel_mir177</t>
  </si>
  <si>
    <t xml:space="preserve">novel_mir183</t>
  </si>
  <si>
    <t xml:space="preserve">novel_mir187</t>
  </si>
  <si>
    <t xml:space="preserve">novel_mir188</t>
  </si>
  <si>
    <t xml:space="preserve">novel_mir191</t>
  </si>
  <si>
    <t xml:space="preserve">novel_mir197</t>
  </si>
  <si>
    <t xml:space="preserve">novel_mir198</t>
  </si>
  <si>
    <t xml:space="preserve">novel_mir199</t>
  </si>
  <si>
    <t xml:space="preserve">novel_mir2</t>
  </si>
  <si>
    <t xml:space="preserve">novel_mir200</t>
  </si>
  <si>
    <t xml:space="preserve">novel_mir208</t>
  </si>
  <si>
    <t xml:space="preserve">novel_mir209</t>
  </si>
  <si>
    <t xml:space="preserve">novel_mir211</t>
  </si>
  <si>
    <t xml:space="preserve">novel_mir212</t>
  </si>
  <si>
    <t xml:space="preserve">novel_mir213</t>
  </si>
  <si>
    <t xml:space="preserve">novel_mir214</t>
  </si>
  <si>
    <t xml:space="preserve">novel_mir215</t>
  </si>
  <si>
    <t xml:space="preserve">novel_mir216</t>
  </si>
  <si>
    <t xml:space="preserve">novel_mir217</t>
  </si>
  <si>
    <t xml:space="preserve">novel_mir218</t>
  </si>
  <si>
    <t xml:space="preserve">novel_mir219</t>
  </si>
  <si>
    <t xml:space="preserve">novel_mir220</t>
  </si>
  <si>
    <t xml:space="preserve">novel_mir222</t>
  </si>
  <si>
    <t xml:space="preserve">novel_mir223</t>
  </si>
  <si>
    <t xml:space="preserve">novel_mir224</t>
  </si>
  <si>
    <t xml:space="preserve">novel_mir226</t>
  </si>
  <si>
    <t xml:space="preserve">novel_mir227</t>
  </si>
  <si>
    <t xml:space="preserve">novel_mir228</t>
  </si>
  <si>
    <t xml:space="preserve">novel_mir229</t>
  </si>
  <si>
    <t xml:space="preserve">novel_mir23</t>
  </si>
  <si>
    <t xml:space="preserve">novel_mir230</t>
  </si>
  <si>
    <t xml:space="preserve">novel_mir231</t>
  </si>
  <si>
    <t xml:space="preserve">novel_mir232</t>
  </si>
  <si>
    <t xml:space="preserve">novel_mir27</t>
  </si>
  <si>
    <t xml:space="preserve">novel_mir28</t>
  </si>
  <si>
    <t xml:space="preserve">novel_mir29</t>
  </si>
  <si>
    <t xml:space="preserve">novel_mir3</t>
  </si>
  <si>
    <t xml:space="preserve">novel_mir33</t>
  </si>
  <si>
    <t xml:space="preserve">novel_mir36</t>
  </si>
  <si>
    <t xml:space="preserve">novel_mir37</t>
  </si>
  <si>
    <t xml:space="preserve">novel_mir40</t>
  </si>
  <si>
    <t xml:space="preserve">novel_mir43</t>
  </si>
  <si>
    <t xml:space="preserve">novel_mir44</t>
  </si>
  <si>
    <t xml:space="preserve">novel_mir45</t>
  </si>
  <si>
    <t xml:space="preserve">novel_mir46</t>
  </si>
  <si>
    <t xml:space="preserve">novel_mir52</t>
  </si>
  <si>
    <t xml:space="preserve">novel_mir53</t>
  </si>
  <si>
    <t xml:space="preserve">novel_mir54</t>
  </si>
  <si>
    <t xml:space="preserve">novel_mir56</t>
  </si>
  <si>
    <t xml:space="preserve">novel_mir59</t>
  </si>
  <si>
    <t xml:space="preserve">novel_mir6</t>
  </si>
  <si>
    <t xml:space="preserve">novel_mir61</t>
  </si>
  <si>
    <t xml:space="preserve">novel_mir62</t>
  </si>
  <si>
    <t xml:space="preserve">novel_mir63</t>
  </si>
  <si>
    <t xml:space="preserve">novel_mir65</t>
  </si>
  <si>
    <t xml:space="preserve">novel_mir66</t>
  </si>
  <si>
    <t xml:space="preserve">novel_mir67</t>
  </si>
  <si>
    <t xml:space="preserve">novel_mir68</t>
  </si>
  <si>
    <t xml:space="preserve">novel_mir7</t>
  </si>
  <si>
    <t xml:space="preserve">novel_mir70</t>
  </si>
  <si>
    <t xml:space="preserve">novel_mir71</t>
  </si>
  <si>
    <t xml:space="preserve">novel_mir77</t>
  </si>
  <si>
    <t xml:space="preserve">novel_mir79</t>
  </si>
  <si>
    <t xml:space="preserve">novel_mir81</t>
  </si>
  <si>
    <t xml:space="preserve">novel_mir83</t>
  </si>
  <si>
    <t xml:space="preserve">novel_mir84</t>
  </si>
  <si>
    <t xml:space="preserve">novel_mir86</t>
  </si>
  <si>
    <t xml:space="preserve">novel_mir88</t>
  </si>
  <si>
    <t xml:space="preserve">novel_mir94</t>
  </si>
  <si>
    <t xml:space="preserve">novel_mir97</t>
  </si>
  <si>
    <t xml:space="preserve">novel_mir9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O1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A65536"/>
    </sheetView>
  </sheetViews>
  <sheetFormatPr defaultColWidth="9.9921875" defaultRowHeight="14.4" zeroHeight="false" outlineLevelRow="0" outlineLevelCol="0"/>
  <cols>
    <col collapsed="false" customWidth="true" hidden="false" outlineLevel="0" max="1" min="1" style="1" width="41.33"/>
    <col collapsed="false" customWidth="false" hidden="false" outlineLevel="0" max="3" min="2" style="1" width="9.99"/>
    <col collapsed="false" customWidth="true" hidden="false" outlineLevel="0" max="5" min="4" style="1" width="12.88"/>
    <col collapsed="false" customWidth="true" hidden="false" outlineLevel="0" max="6" min="6" style="1" width="14.1"/>
    <col collapsed="false" customWidth="false" hidden="false" outlineLevel="0" max="7" min="7" style="1" width="9.99"/>
    <col collapsed="false" customWidth="true" hidden="false" outlineLevel="0" max="9" min="8" style="1" width="12.88"/>
    <col collapsed="false" customWidth="false" hidden="false" outlineLevel="0" max="11" min="10" style="1" width="9.99"/>
    <col collapsed="false" customWidth="true" hidden="false" outlineLevel="0" max="13" min="12" style="1" width="12.88"/>
    <col collapsed="false" customWidth="true" hidden="false" outlineLevel="0" max="14" min="14" style="1" width="14.1"/>
    <col collapsed="false" customWidth="false" hidden="false" outlineLevel="0" max="15" min="15" style="1" width="9.99"/>
    <col collapsed="false" customWidth="true" hidden="false" outlineLevel="0" max="17" min="16" style="1" width="12.88"/>
    <col collapsed="false" customWidth="false" hidden="false" outlineLevel="0" max="19" min="18" style="1" width="9.99"/>
    <col collapsed="false" customWidth="true" hidden="false" outlineLevel="0" max="21" min="20" style="1" width="12.88"/>
    <col collapsed="false" customWidth="true" hidden="false" outlineLevel="0" max="22" min="22" style="1" width="14.1"/>
    <col collapsed="false" customWidth="false" hidden="false" outlineLevel="0" max="23" min="23" style="1" width="9.99"/>
    <col collapsed="false" customWidth="true" hidden="false" outlineLevel="0" max="25" min="24" style="1" width="12.88"/>
    <col collapsed="false" customWidth="false" hidden="false" outlineLevel="0" max="27" min="26" style="1" width="9.99"/>
    <col collapsed="false" customWidth="true" hidden="false" outlineLevel="0" max="29" min="28" style="1" width="12.88"/>
    <col collapsed="false" customWidth="true" hidden="false" outlineLevel="0" max="30" min="30" style="1" width="14.1"/>
    <col collapsed="false" customWidth="false" hidden="false" outlineLevel="0" max="31" min="31" style="1" width="9.99"/>
    <col collapsed="false" customWidth="true" hidden="false" outlineLevel="0" max="33" min="32" style="1" width="12.88"/>
    <col collapsed="false" customWidth="false" hidden="false" outlineLevel="0" max="35" min="34" style="1" width="9.99"/>
    <col collapsed="false" customWidth="true" hidden="false" outlineLevel="0" max="37" min="36" style="1" width="12.88"/>
    <col collapsed="false" customWidth="true" hidden="false" outlineLevel="0" max="38" min="38" style="1" width="14.1"/>
    <col collapsed="false" customWidth="false" hidden="false" outlineLevel="0" max="39" min="39" style="1" width="9.99"/>
    <col collapsed="false" customWidth="true" hidden="false" outlineLevel="0" max="41" min="40" style="1" width="12.88"/>
    <col collapsed="false" customWidth="false" hidden="false" outlineLevel="0" max="43" min="42" style="1" width="9.99"/>
    <col collapsed="false" customWidth="true" hidden="false" outlineLevel="0" max="45" min="44" style="1" width="12.88"/>
    <col collapsed="false" customWidth="true" hidden="false" outlineLevel="0" max="46" min="46" style="1" width="14.1"/>
    <col collapsed="false" customWidth="false" hidden="false" outlineLevel="0" max="47" min="47" style="1" width="9.99"/>
    <col collapsed="false" customWidth="true" hidden="false" outlineLevel="0" max="49" min="48" style="1" width="12.88"/>
    <col collapsed="false" customWidth="false" hidden="false" outlineLevel="0" max="51" min="50" style="1" width="9.99"/>
    <col collapsed="false" customWidth="true" hidden="false" outlineLevel="0" max="53" min="52" style="1" width="12.88"/>
    <col collapsed="false" customWidth="true" hidden="false" outlineLevel="0" max="54" min="54" style="1" width="14.1"/>
    <col collapsed="false" customWidth="false" hidden="false" outlineLevel="0" max="55" min="55" style="1" width="9.99"/>
    <col collapsed="false" customWidth="true" hidden="false" outlineLevel="0" max="57" min="56" style="1" width="12.88"/>
    <col collapsed="false" customWidth="false" hidden="false" outlineLevel="0" max="59" min="58" style="1" width="9.99"/>
    <col collapsed="false" customWidth="true" hidden="false" outlineLevel="0" max="61" min="60" style="1" width="12.88"/>
    <col collapsed="false" customWidth="true" hidden="false" outlineLevel="0" max="62" min="62" style="1" width="14.1"/>
    <col collapsed="false" customWidth="false" hidden="false" outlineLevel="0" max="63" min="63" style="1" width="9.99"/>
    <col collapsed="false" customWidth="true" hidden="false" outlineLevel="0" max="65" min="64" style="1" width="12.88"/>
    <col collapsed="false" customWidth="false" hidden="false" outlineLevel="0" max="67" min="66" style="1" width="9.99"/>
    <col collapsed="false" customWidth="true" hidden="false" outlineLevel="0" max="69" min="68" style="1" width="12.88"/>
    <col collapsed="false" customWidth="true" hidden="false" outlineLevel="0" max="70" min="70" style="1" width="14.1"/>
    <col collapsed="false" customWidth="false" hidden="false" outlineLevel="0" max="71" min="71" style="1" width="9.99"/>
    <col collapsed="false" customWidth="true" hidden="false" outlineLevel="0" max="73" min="72" style="1" width="12.88"/>
    <col collapsed="false" customWidth="false" hidden="false" outlineLevel="0" max="75" min="74" style="1" width="9.99"/>
    <col collapsed="false" customWidth="true" hidden="false" outlineLevel="0" max="77" min="76" style="1" width="12.88"/>
    <col collapsed="false" customWidth="true" hidden="false" outlineLevel="0" max="78" min="78" style="1" width="14.1"/>
    <col collapsed="false" customWidth="false" hidden="false" outlineLevel="0" max="79" min="79" style="1" width="9.99"/>
    <col collapsed="false" customWidth="true" hidden="false" outlineLevel="0" max="81" min="80" style="1" width="12.88"/>
    <col collapsed="false" customWidth="false" hidden="false" outlineLevel="0" max="83" min="82" style="1" width="9.99"/>
    <col collapsed="false" customWidth="true" hidden="false" outlineLevel="0" max="85" min="84" style="1" width="12.88"/>
    <col collapsed="false" customWidth="true" hidden="false" outlineLevel="0" max="86" min="86" style="1" width="14.1"/>
    <col collapsed="false" customWidth="false" hidden="false" outlineLevel="0" max="87" min="87" style="1" width="9.99"/>
    <col collapsed="false" customWidth="true" hidden="false" outlineLevel="0" max="89" min="88" style="1" width="12.88"/>
    <col collapsed="false" customWidth="false" hidden="false" outlineLevel="0" max="91" min="90" style="1" width="9.99"/>
    <col collapsed="false" customWidth="true" hidden="false" outlineLevel="0" max="93" min="92" style="1" width="12.88"/>
    <col collapsed="false" customWidth="true" hidden="false" outlineLevel="0" max="94" min="94" style="1" width="14.1"/>
    <col collapsed="false" customWidth="false" hidden="false" outlineLevel="0" max="95" min="95" style="1" width="9.99"/>
    <col collapsed="false" customWidth="true" hidden="false" outlineLevel="0" max="97" min="96" style="1" width="12.88"/>
    <col collapsed="false" customWidth="false" hidden="false" outlineLevel="0" max="99" min="98" style="1" width="9.99"/>
    <col collapsed="false" customWidth="true" hidden="false" outlineLevel="0" max="101" min="100" style="1" width="12.88"/>
    <col collapsed="false" customWidth="true" hidden="false" outlineLevel="0" max="102" min="102" style="1" width="14.1"/>
    <col collapsed="false" customWidth="false" hidden="false" outlineLevel="0" max="103" min="103" style="1" width="9.99"/>
    <col collapsed="false" customWidth="true" hidden="false" outlineLevel="0" max="105" min="104" style="1" width="12.88"/>
    <col collapsed="false" customWidth="false" hidden="false" outlineLevel="0" max="107" min="106" style="1" width="9.99"/>
    <col collapsed="false" customWidth="true" hidden="false" outlineLevel="0" max="109" min="108" style="1" width="12.88"/>
    <col collapsed="false" customWidth="true" hidden="false" outlineLevel="0" max="110" min="110" style="1" width="14.1"/>
    <col collapsed="false" customWidth="false" hidden="false" outlineLevel="0" max="111" min="111" style="1" width="9.99"/>
    <col collapsed="false" customWidth="true" hidden="false" outlineLevel="0" max="113" min="112" style="1" width="12.88"/>
    <col collapsed="false" customWidth="false" hidden="false" outlineLevel="0" max="115" min="114" style="1" width="9.99"/>
    <col collapsed="false" customWidth="true" hidden="false" outlineLevel="0" max="117" min="116" style="1" width="12.88"/>
    <col collapsed="false" customWidth="true" hidden="false" outlineLevel="0" max="118" min="118" style="1" width="14.1"/>
    <col collapsed="false" customWidth="false" hidden="false" outlineLevel="0" max="119" min="119" style="1" width="9.99"/>
    <col collapsed="false" customWidth="true" hidden="false" outlineLevel="0" max="121" min="120" style="1" width="12.88"/>
    <col collapsed="false" customWidth="false" hidden="false" outlineLevel="0" max="123" min="122" style="1" width="9.99"/>
    <col collapsed="false" customWidth="true" hidden="false" outlineLevel="0" max="125" min="124" style="1" width="12.88"/>
    <col collapsed="false" customWidth="true" hidden="false" outlineLevel="0" max="126" min="126" style="1" width="14.1"/>
    <col collapsed="false" customWidth="false" hidden="false" outlineLevel="0" max="127" min="127" style="1" width="9.99"/>
    <col collapsed="false" customWidth="true" hidden="false" outlineLevel="0" max="129" min="128" style="1" width="12.88"/>
    <col collapsed="false" customWidth="false" hidden="false" outlineLevel="0" max="131" min="130" style="1" width="9.99"/>
    <col collapsed="false" customWidth="true" hidden="false" outlineLevel="0" max="133" min="132" style="1" width="12.88"/>
    <col collapsed="false" customWidth="true" hidden="false" outlineLevel="0" max="134" min="134" style="1" width="14.1"/>
    <col collapsed="false" customWidth="false" hidden="false" outlineLevel="0" max="135" min="135" style="1" width="9.99"/>
    <col collapsed="false" customWidth="true" hidden="false" outlineLevel="0" max="137" min="136" style="1" width="12.88"/>
    <col collapsed="false" customWidth="false" hidden="false" outlineLevel="0" max="139" min="138" style="1" width="9.99"/>
    <col collapsed="false" customWidth="true" hidden="false" outlineLevel="0" max="141" min="140" style="1" width="12.88"/>
    <col collapsed="false" customWidth="true" hidden="false" outlineLevel="0" max="142" min="142" style="1" width="14.1"/>
    <col collapsed="false" customWidth="false" hidden="false" outlineLevel="0" max="143" min="143" style="1" width="9.99"/>
    <col collapsed="false" customWidth="true" hidden="false" outlineLevel="0" max="145" min="144" style="1" width="12.88"/>
    <col collapsed="false" customWidth="false" hidden="false" outlineLevel="0" max="257" min="146" style="1" width="9.99"/>
  </cols>
  <sheetData>
    <row r="1" s="1" customFormat="true" ht="14.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1</v>
      </c>
      <c r="K1" s="2" t="s">
        <v>9</v>
      </c>
      <c r="L1" s="2" t="s">
        <v>3</v>
      </c>
      <c r="M1" s="2" t="s">
        <v>10</v>
      </c>
      <c r="N1" s="2" t="s">
        <v>11</v>
      </c>
      <c r="O1" s="2" t="s">
        <v>6</v>
      </c>
      <c r="P1" s="2" t="s">
        <v>7</v>
      </c>
      <c r="Q1" s="2" t="s">
        <v>8</v>
      </c>
      <c r="R1" s="2" t="s">
        <v>1</v>
      </c>
      <c r="S1" s="2" t="s">
        <v>12</v>
      </c>
      <c r="T1" s="2" t="s">
        <v>3</v>
      </c>
      <c r="U1" s="2" t="s">
        <v>13</v>
      </c>
      <c r="V1" s="2" t="s">
        <v>14</v>
      </c>
      <c r="W1" s="2" t="s">
        <v>6</v>
      </c>
      <c r="X1" s="2" t="s">
        <v>7</v>
      </c>
      <c r="Y1" s="2" t="s">
        <v>8</v>
      </c>
      <c r="Z1" s="2" t="s">
        <v>15</v>
      </c>
      <c r="AA1" s="2" t="s">
        <v>16</v>
      </c>
      <c r="AB1" s="2" t="s">
        <v>17</v>
      </c>
      <c r="AC1" s="2" t="s">
        <v>18</v>
      </c>
      <c r="AD1" s="2" t="s">
        <v>19</v>
      </c>
      <c r="AE1" s="2" t="s">
        <v>6</v>
      </c>
      <c r="AF1" s="2" t="s">
        <v>7</v>
      </c>
      <c r="AG1" s="2" t="s">
        <v>8</v>
      </c>
      <c r="AH1" s="2" t="s">
        <v>15</v>
      </c>
      <c r="AI1" s="2" t="s">
        <v>20</v>
      </c>
      <c r="AJ1" s="2" t="s">
        <v>17</v>
      </c>
      <c r="AK1" s="2" t="s">
        <v>21</v>
      </c>
      <c r="AL1" s="2" t="s">
        <v>22</v>
      </c>
      <c r="AM1" s="2" t="s">
        <v>6</v>
      </c>
      <c r="AN1" s="2" t="s">
        <v>7</v>
      </c>
      <c r="AO1" s="2" t="s">
        <v>8</v>
      </c>
      <c r="AP1" s="2" t="s">
        <v>15</v>
      </c>
      <c r="AQ1" s="2" t="s">
        <v>23</v>
      </c>
      <c r="AR1" s="2" t="s">
        <v>17</v>
      </c>
      <c r="AS1" s="2" t="s">
        <v>24</v>
      </c>
      <c r="AT1" s="2" t="s">
        <v>25</v>
      </c>
      <c r="AU1" s="2" t="s">
        <v>6</v>
      </c>
      <c r="AV1" s="2" t="s">
        <v>7</v>
      </c>
      <c r="AW1" s="2" t="s">
        <v>8</v>
      </c>
      <c r="AX1" s="2" t="s">
        <v>26</v>
      </c>
      <c r="AY1" s="2" t="s">
        <v>27</v>
      </c>
      <c r="AZ1" s="2" t="s">
        <v>28</v>
      </c>
      <c r="BA1" s="2" t="s">
        <v>29</v>
      </c>
      <c r="BB1" s="2" t="s">
        <v>30</v>
      </c>
      <c r="BC1" s="2" t="s">
        <v>6</v>
      </c>
      <c r="BD1" s="2" t="s">
        <v>7</v>
      </c>
      <c r="BE1" s="2" t="s">
        <v>8</v>
      </c>
      <c r="BF1" s="2" t="s">
        <v>26</v>
      </c>
      <c r="BG1" s="2" t="s">
        <v>31</v>
      </c>
      <c r="BH1" s="2" t="s">
        <v>28</v>
      </c>
      <c r="BI1" s="2" t="s">
        <v>32</v>
      </c>
      <c r="BJ1" s="2" t="s">
        <v>33</v>
      </c>
      <c r="BK1" s="2" t="s">
        <v>6</v>
      </c>
      <c r="BL1" s="2" t="s">
        <v>7</v>
      </c>
      <c r="BM1" s="2" t="s">
        <v>8</v>
      </c>
      <c r="BN1" s="2" t="s">
        <v>26</v>
      </c>
      <c r="BO1" s="2" t="s">
        <v>34</v>
      </c>
      <c r="BP1" s="2" t="s">
        <v>28</v>
      </c>
      <c r="BQ1" s="2" t="s">
        <v>35</v>
      </c>
      <c r="BR1" s="2" t="s">
        <v>36</v>
      </c>
      <c r="BS1" s="2" t="s">
        <v>6</v>
      </c>
      <c r="BT1" s="2" t="s">
        <v>7</v>
      </c>
      <c r="BU1" s="2" t="s">
        <v>8</v>
      </c>
    </row>
    <row r="2" s="3" customFormat="true" ht="14.4" hidden="false" customHeight="false" outlineLevel="0" collapsed="false">
      <c r="A2" s="2" t="s">
        <v>37</v>
      </c>
      <c r="B2" s="2" t="s">
        <v>38</v>
      </c>
      <c r="C2" s="2" t="s">
        <v>38</v>
      </c>
      <c r="D2" s="2" t="s">
        <v>38</v>
      </c>
      <c r="E2" s="2" t="s">
        <v>38</v>
      </c>
      <c r="F2" s="2" t="s">
        <v>38</v>
      </c>
      <c r="G2" s="2" t="s">
        <v>38</v>
      </c>
      <c r="H2" s="2" t="s">
        <v>38</v>
      </c>
      <c r="I2" s="2" t="s">
        <v>38</v>
      </c>
      <c r="J2" s="2" t="s">
        <v>38</v>
      </c>
      <c r="K2" s="2" t="s">
        <v>38</v>
      </c>
      <c r="L2" s="2" t="s">
        <v>38</v>
      </c>
      <c r="M2" s="2" t="s">
        <v>38</v>
      </c>
      <c r="N2" s="2" t="s">
        <v>38</v>
      </c>
      <c r="O2" s="2" t="s">
        <v>38</v>
      </c>
      <c r="P2" s="2" t="s">
        <v>38</v>
      </c>
      <c r="Q2" s="2" t="s">
        <v>38</v>
      </c>
      <c r="R2" s="2" t="s">
        <v>38</v>
      </c>
      <c r="S2" s="2" t="s">
        <v>38</v>
      </c>
      <c r="T2" s="2" t="s">
        <v>38</v>
      </c>
      <c r="U2" s="2" t="s">
        <v>38</v>
      </c>
      <c r="V2" s="2" t="s">
        <v>38</v>
      </c>
      <c r="W2" s="2" t="s">
        <v>38</v>
      </c>
      <c r="X2" s="2" t="s">
        <v>38</v>
      </c>
      <c r="Y2" s="2" t="s">
        <v>38</v>
      </c>
      <c r="Z2" s="2" t="n">
        <v>3890</v>
      </c>
      <c r="AA2" s="2" t="n">
        <v>1634</v>
      </c>
      <c r="AB2" s="2" t="n">
        <v>1296.66666666667</v>
      </c>
      <c r="AC2" s="2" t="n">
        <v>544.666666666667</v>
      </c>
      <c r="AD2" s="2" t="n">
        <v>-1.70476475527691</v>
      </c>
      <c r="AE2" s="2" t="s">
        <v>39</v>
      </c>
      <c r="AF2" s="2" t="n">
        <v>0</v>
      </c>
      <c r="AG2" s="2" t="n">
        <v>0</v>
      </c>
      <c r="AH2" s="2" t="n">
        <v>3890</v>
      </c>
      <c r="AI2" s="2" t="n">
        <v>686</v>
      </c>
      <c r="AJ2" s="2" t="n">
        <v>1296.66666666667</v>
      </c>
      <c r="AK2" s="2" t="n">
        <v>228.666666666667</v>
      </c>
      <c r="AL2" s="2" t="n">
        <v>-3.23852142600803</v>
      </c>
      <c r="AM2" s="2" t="s">
        <v>39</v>
      </c>
      <c r="AN2" s="2" t="n">
        <v>0</v>
      </c>
      <c r="AO2" s="2" t="n">
        <v>0</v>
      </c>
      <c r="AP2" s="2" t="n">
        <v>3890</v>
      </c>
      <c r="AQ2" s="2" t="n">
        <v>372</v>
      </c>
      <c r="AR2" s="2" t="n">
        <v>1296.66666666667</v>
      </c>
      <c r="AS2" s="2" t="n">
        <v>124</v>
      </c>
      <c r="AT2" s="2" t="n">
        <v>-3.89527307484118</v>
      </c>
      <c r="AU2" s="2" t="s">
        <v>39</v>
      </c>
      <c r="AV2" s="2" t="n">
        <v>0</v>
      </c>
      <c r="AW2" s="2" t="n">
        <v>0</v>
      </c>
      <c r="AX2" s="2" t="s">
        <v>38</v>
      </c>
      <c r="AY2" s="2" t="s">
        <v>38</v>
      </c>
      <c r="AZ2" s="2" t="s">
        <v>38</v>
      </c>
      <c r="BA2" s="2" t="s">
        <v>38</v>
      </c>
      <c r="BB2" s="2" t="s">
        <v>38</v>
      </c>
      <c r="BC2" s="2" t="s">
        <v>38</v>
      </c>
      <c r="BD2" s="2" t="s">
        <v>38</v>
      </c>
      <c r="BE2" s="2" t="s">
        <v>38</v>
      </c>
      <c r="BF2" s="2" t="s">
        <v>38</v>
      </c>
      <c r="BG2" s="2" t="s">
        <v>38</v>
      </c>
      <c r="BH2" s="2" t="s">
        <v>38</v>
      </c>
      <c r="BI2" s="2" t="s">
        <v>38</v>
      </c>
      <c r="BJ2" s="2" t="s">
        <v>38</v>
      </c>
      <c r="BK2" s="2" t="s">
        <v>38</v>
      </c>
      <c r="BL2" s="2" t="s">
        <v>38</v>
      </c>
      <c r="BM2" s="2" t="s">
        <v>38</v>
      </c>
      <c r="BN2" s="2" t="s">
        <v>38</v>
      </c>
      <c r="BO2" s="2" t="s">
        <v>38</v>
      </c>
      <c r="BP2" s="2" t="s">
        <v>38</v>
      </c>
      <c r="BQ2" s="2" t="s">
        <v>38</v>
      </c>
      <c r="BR2" s="2" t="s">
        <v>38</v>
      </c>
      <c r="BS2" s="2" t="s">
        <v>38</v>
      </c>
      <c r="BT2" s="2" t="s">
        <v>38</v>
      </c>
      <c r="BU2" s="2" t="s">
        <v>38</v>
      </c>
      <c r="CB2" s="4"/>
      <c r="CC2" s="4"/>
      <c r="CJ2" s="4"/>
      <c r="CK2" s="4"/>
      <c r="CR2" s="4"/>
      <c r="CS2" s="4"/>
      <c r="DH2" s="4"/>
      <c r="DI2" s="4"/>
      <c r="DX2" s="4"/>
      <c r="DY2" s="4"/>
      <c r="EN2" s="4"/>
      <c r="EO2" s="4"/>
    </row>
    <row r="3" s="3" customFormat="true" ht="14.4" hidden="false" customHeight="false" outlineLevel="0" collapsed="false">
      <c r="A3" s="2" t="s">
        <v>40</v>
      </c>
      <c r="B3" s="2" t="s">
        <v>38</v>
      </c>
      <c r="C3" s="2" t="s">
        <v>38</v>
      </c>
      <c r="D3" s="2" t="s">
        <v>38</v>
      </c>
      <c r="E3" s="2" t="s">
        <v>38</v>
      </c>
      <c r="F3" s="2" t="s">
        <v>38</v>
      </c>
      <c r="G3" s="2" t="s">
        <v>38</v>
      </c>
      <c r="H3" s="2" t="s">
        <v>38</v>
      </c>
      <c r="I3" s="2" t="s">
        <v>38</v>
      </c>
      <c r="J3" s="2" t="s">
        <v>38</v>
      </c>
      <c r="K3" s="2" t="s">
        <v>38</v>
      </c>
      <c r="L3" s="2" t="s">
        <v>38</v>
      </c>
      <c r="M3" s="2" t="s">
        <v>38</v>
      </c>
      <c r="N3" s="2" t="s">
        <v>38</v>
      </c>
      <c r="O3" s="2" t="s">
        <v>38</v>
      </c>
      <c r="P3" s="2" t="s">
        <v>38</v>
      </c>
      <c r="Q3" s="2" t="s">
        <v>38</v>
      </c>
      <c r="R3" s="2" t="s">
        <v>38</v>
      </c>
      <c r="S3" s="2" t="s">
        <v>38</v>
      </c>
      <c r="T3" s="2" t="s">
        <v>38</v>
      </c>
      <c r="U3" s="2" t="s">
        <v>38</v>
      </c>
      <c r="V3" s="2" t="s">
        <v>38</v>
      </c>
      <c r="W3" s="2" t="s">
        <v>38</v>
      </c>
      <c r="X3" s="2" t="s">
        <v>38</v>
      </c>
      <c r="Y3" s="2" t="s">
        <v>38</v>
      </c>
      <c r="Z3" s="2" t="n">
        <v>240</v>
      </c>
      <c r="AA3" s="2" t="n">
        <v>151</v>
      </c>
      <c r="AB3" s="2" t="n">
        <v>80</v>
      </c>
      <c r="AC3" s="2" t="n">
        <v>50.3333333333333</v>
      </c>
      <c r="AD3" s="2" t="n">
        <v>-1.12188843983248</v>
      </c>
      <c r="AE3" s="2" t="s">
        <v>39</v>
      </c>
      <c r="AF3" s="5" t="n">
        <v>2.27390172993896E-014</v>
      </c>
      <c r="AG3" s="5" t="n">
        <v>9.81707742441791E-015</v>
      </c>
      <c r="AH3" s="2" t="n">
        <v>240</v>
      </c>
      <c r="AI3" s="2" t="n">
        <v>57</v>
      </c>
      <c r="AJ3" s="2" t="n">
        <v>80</v>
      </c>
      <c r="AK3" s="2" t="n">
        <v>19</v>
      </c>
      <c r="AL3" s="2" t="n">
        <v>-2.80903233375107</v>
      </c>
      <c r="AM3" s="2" t="s">
        <v>39</v>
      </c>
      <c r="AN3" s="5" t="n">
        <v>1.00650636061595E-051</v>
      </c>
      <c r="AO3" s="5" t="n">
        <v>1.88314093276533E-051</v>
      </c>
      <c r="AP3" s="2" t="n">
        <v>240</v>
      </c>
      <c r="AQ3" s="2" t="n">
        <v>32</v>
      </c>
      <c r="AR3" s="2" t="n">
        <v>80</v>
      </c>
      <c r="AS3" s="2" t="n">
        <v>10.6666666666667</v>
      </c>
      <c r="AT3" s="2" t="n">
        <v>-3.41576804168418</v>
      </c>
      <c r="AU3" s="2" t="s">
        <v>39</v>
      </c>
      <c r="AV3" s="5" t="n">
        <v>3.38099909259578E-056</v>
      </c>
      <c r="AW3" s="5" t="n">
        <v>6.59571954129341E-056</v>
      </c>
      <c r="AX3" s="2" t="s">
        <v>38</v>
      </c>
      <c r="AY3" s="2" t="s">
        <v>38</v>
      </c>
      <c r="AZ3" s="2" t="s">
        <v>38</v>
      </c>
      <c r="BA3" s="2" t="s">
        <v>38</v>
      </c>
      <c r="BB3" s="2" t="s">
        <v>38</v>
      </c>
      <c r="BC3" s="2" t="s">
        <v>38</v>
      </c>
      <c r="BD3" s="2" t="s">
        <v>38</v>
      </c>
      <c r="BE3" s="2" t="s">
        <v>38</v>
      </c>
      <c r="BF3" s="2" t="s">
        <v>38</v>
      </c>
      <c r="BG3" s="2" t="s">
        <v>38</v>
      </c>
      <c r="BH3" s="2" t="s">
        <v>38</v>
      </c>
      <c r="BI3" s="2" t="s">
        <v>38</v>
      </c>
      <c r="BJ3" s="2" t="s">
        <v>38</v>
      </c>
      <c r="BK3" s="2" t="s">
        <v>38</v>
      </c>
      <c r="BL3" s="2" t="s">
        <v>38</v>
      </c>
      <c r="BM3" s="2" t="s">
        <v>38</v>
      </c>
      <c r="BN3" s="2" t="s">
        <v>38</v>
      </c>
      <c r="BO3" s="2" t="s">
        <v>38</v>
      </c>
      <c r="BP3" s="2" t="s">
        <v>38</v>
      </c>
      <c r="BQ3" s="2" t="s">
        <v>38</v>
      </c>
      <c r="BR3" s="2" t="s">
        <v>38</v>
      </c>
      <c r="BS3" s="2" t="s">
        <v>38</v>
      </c>
      <c r="BT3" s="2" t="s">
        <v>38</v>
      </c>
      <c r="BU3" s="2" t="s">
        <v>38</v>
      </c>
    </row>
    <row r="4" s="3" customFormat="true" ht="14.4" hidden="false" customHeight="false" outlineLevel="0" collapsed="false">
      <c r="A4" s="2" t="s">
        <v>41</v>
      </c>
      <c r="B4" s="2" t="s">
        <v>38</v>
      </c>
      <c r="C4" s="2" t="s">
        <v>38</v>
      </c>
      <c r="D4" s="2" t="s">
        <v>38</v>
      </c>
      <c r="E4" s="2" t="s">
        <v>38</v>
      </c>
      <c r="F4" s="2" t="s">
        <v>38</v>
      </c>
      <c r="G4" s="2" t="s">
        <v>38</v>
      </c>
      <c r="H4" s="2" t="s">
        <v>38</v>
      </c>
      <c r="I4" s="2" t="s">
        <v>38</v>
      </c>
      <c r="J4" s="2" t="s">
        <v>38</v>
      </c>
      <c r="K4" s="2" t="s">
        <v>38</v>
      </c>
      <c r="L4" s="2" t="s">
        <v>38</v>
      </c>
      <c r="M4" s="2" t="s">
        <v>38</v>
      </c>
      <c r="N4" s="2" t="s">
        <v>38</v>
      </c>
      <c r="O4" s="2" t="s">
        <v>38</v>
      </c>
      <c r="P4" s="2" t="s">
        <v>38</v>
      </c>
      <c r="Q4" s="2" t="s">
        <v>38</v>
      </c>
      <c r="R4" s="2" t="s">
        <v>38</v>
      </c>
      <c r="S4" s="2" t="s">
        <v>38</v>
      </c>
      <c r="T4" s="2" t="s">
        <v>38</v>
      </c>
      <c r="U4" s="2" t="s">
        <v>38</v>
      </c>
      <c r="V4" s="2" t="s">
        <v>38</v>
      </c>
      <c r="W4" s="2" t="s">
        <v>38</v>
      </c>
      <c r="X4" s="2" t="s">
        <v>38</v>
      </c>
      <c r="Y4" s="2" t="s">
        <v>38</v>
      </c>
      <c r="Z4" s="2" t="s">
        <v>38</v>
      </c>
      <c r="AA4" s="2" t="s">
        <v>38</v>
      </c>
      <c r="AB4" s="2" t="s">
        <v>38</v>
      </c>
      <c r="AC4" s="2" t="s">
        <v>38</v>
      </c>
      <c r="AD4" s="2" t="s">
        <v>38</v>
      </c>
      <c r="AE4" s="2" t="s">
        <v>38</v>
      </c>
      <c r="AF4" s="2" t="s">
        <v>38</v>
      </c>
      <c r="AG4" s="2" t="s">
        <v>38</v>
      </c>
      <c r="AH4" s="2" t="n">
        <v>610</v>
      </c>
      <c r="AI4" s="2" t="n">
        <v>288</v>
      </c>
      <c r="AJ4" s="2" t="n">
        <v>203.333333333333</v>
      </c>
      <c r="AK4" s="2" t="n">
        <v>96</v>
      </c>
      <c r="AL4" s="2" t="n">
        <v>-1.81777218331523</v>
      </c>
      <c r="AM4" s="2" t="s">
        <v>39</v>
      </c>
      <c r="AN4" s="5" t="n">
        <v>1.01891510684969E-076</v>
      </c>
      <c r="AO4" s="5" t="n">
        <v>2.07358162095727E-076</v>
      </c>
      <c r="AP4" s="2" t="n">
        <v>610</v>
      </c>
      <c r="AQ4" s="2" t="n">
        <v>209</v>
      </c>
      <c r="AR4" s="2" t="n">
        <v>203.333333333333</v>
      </c>
      <c r="AS4" s="2" t="n">
        <v>69.6666666666667</v>
      </c>
      <c r="AT4" s="2" t="n">
        <v>-2.05418374644503</v>
      </c>
      <c r="AU4" s="2" t="s">
        <v>39</v>
      </c>
      <c r="AV4" s="5" t="n">
        <v>5.98476449585242E-082</v>
      </c>
      <c r="AW4" s="5" t="n">
        <v>1.24945083334463E-081</v>
      </c>
      <c r="AX4" s="2" t="s">
        <v>38</v>
      </c>
      <c r="AY4" s="2" t="s">
        <v>38</v>
      </c>
      <c r="AZ4" s="2" t="s">
        <v>38</v>
      </c>
      <c r="BA4" s="2" t="s">
        <v>38</v>
      </c>
      <c r="BB4" s="2" t="s">
        <v>38</v>
      </c>
      <c r="BC4" s="2" t="s">
        <v>38</v>
      </c>
      <c r="BD4" s="2" t="s">
        <v>38</v>
      </c>
      <c r="BE4" s="2" t="s">
        <v>38</v>
      </c>
      <c r="BF4" s="2" t="s">
        <v>38</v>
      </c>
      <c r="BG4" s="2" t="s">
        <v>38</v>
      </c>
      <c r="BH4" s="2" t="s">
        <v>38</v>
      </c>
      <c r="BI4" s="2" t="s">
        <v>38</v>
      </c>
      <c r="BJ4" s="2" t="s">
        <v>38</v>
      </c>
      <c r="BK4" s="2" t="s">
        <v>38</v>
      </c>
      <c r="BL4" s="2" t="s">
        <v>38</v>
      </c>
      <c r="BM4" s="2" t="s">
        <v>38</v>
      </c>
      <c r="BN4" s="2" t="s">
        <v>38</v>
      </c>
      <c r="BO4" s="2" t="s">
        <v>38</v>
      </c>
      <c r="BP4" s="2" t="s">
        <v>38</v>
      </c>
      <c r="BQ4" s="2" t="s">
        <v>38</v>
      </c>
      <c r="BR4" s="2" t="s">
        <v>38</v>
      </c>
      <c r="BS4" s="2" t="s">
        <v>38</v>
      </c>
      <c r="BT4" s="2" t="s">
        <v>38</v>
      </c>
      <c r="BU4" s="2" t="s">
        <v>38</v>
      </c>
    </row>
    <row r="5" s="3" customFormat="true" ht="14.4" hidden="false" customHeight="false" outlineLevel="0" collapsed="false">
      <c r="A5" s="2" t="s">
        <v>42</v>
      </c>
      <c r="B5" s="2" t="s">
        <v>38</v>
      </c>
      <c r="C5" s="2" t="s">
        <v>38</v>
      </c>
      <c r="D5" s="2" t="s">
        <v>38</v>
      </c>
      <c r="E5" s="2" t="s">
        <v>38</v>
      </c>
      <c r="F5" s="2" t="s">
        <v>38</v>
      </c>
      <c r="G5" s="2" t="s">
        <v>38</v>
      </c>
      <c r="H5" s="2" t="s">
        <v>38</v>
      </c>
      <c r="I5" s="2" t="s">
        <v>38</v>
      </c>
      <c r="J5" s="2" t="s">
        <v>38</v>
      </c>
      <c r="K5" s="2" t="s">
        <v>38</v>
      </c>
      <c r="L5" s="2" t="s">
        <v>38</v>
      </c>
      <c r="M5" s="2" t="s">
        <v>38</v>
      </c>
      <c r="N5" s="2" t="s">
        <v>38</v>
      </c>
      <c r="O5" s="2" t="s">
        <v>38</v>
      </c>
      <c r="P5" s="2" t="s">
        <v>38</v>
      </c>
      <c r="Q5" s="2" t="s">
        <v>38</v>
      </c>
      <c r="R5" s="2" t="s">
        <v>38</v>
      </c>
      <c r="S5" s="2" t="s">
        <v>38</v>
      </c>
      <c r="T5" s="2" t="s">
        <v>38</v>
      </c>
      <c r="U5" s="2" t="s">
        <v>38</v>
      </c>
      <c r="V5" s="2" t="s">
        <v>38</v>
      </c>
      <c r="W5" s="2" t="s">
        <v>38</v>
      </c>
      <c r="X5" s="2" t="s">
        <v>38</v>
      </c>
      <c r="Y5" s="2" t="s">
        <v>38</v>
      </c>
      <c r="Z5" s="2" t="n">
        <v>15231</v>
      </c>
      <c r="AA5" s="2" t="n">
        <v>7927</v>
      </c>
      <c r="AB5" s="2" t="n">
        <v>5077</v>
      </c>
      <c r="AC5" s="2" t="n">
        <v>2642.33333333333</v>
      </c>
      <c r="AD5" s="2" t="n">
        <v>-1.39556636794298</v>
      </c>
      <c r="AE5" s="2" t="s">
        <v>39</v>
      </c>
      <c r="AF5" s="2" t="n">
        <v>0</v>
      </c>
      <c r="AG5" s="2" t="n">
        <v>0</v>
      </c>
      <c r="AH5" s="2" t="n">
        <v>15231</v>
      </c>
      <c r="AI5" s="2" t="n">
        <v>3498</v>
      </c>
      <c r="AJ5" s="2" t="n">
        <v>5077</v>
      </c>
      <c r="AK5" s="2" t="n">
        <v>1166</v>
      </c>
      <c r="AL5" s="2" t="n">
        <v>-2.85744022383642</v>
      </c>
      <c r="AM5" s="2" t="s">
        <v>39</v>
      </c>
      <c r="AN5" s="2" t="n">
        <v>0</v>
      </c>
      <c r="AO5" s="2" t="n">
        <v>0</v>
      </c>
      <c r="AP5" s="2" t="n">
        <v>15231</v>
      </c>
      <c r="AQ5" s="2" t="n">
        <v>2141</v>
      </c>
      <c r="AR5" s="2" t="n">
        <v>5077</v>
      </c>
      <c r="AS5" s="2" t="n">
        <v>713.666666666667</v>
      </c>
      <c r="AT5" s="2" t="n">
        <v>-3.33953141114093</v>
      </c>
      <c r="AU5" s="2" t="s">
        <v>39</v>
      </c>
      <c r="AV5" s="2" t="n">
        <v>0</v>
      </c>
      <c r="AW5" s="2" t="n">
        <v>0</v>
      </c>
      <c r="AX5" s="2" t="s">
        <v>38</v>
      </c>
      <c r="AY5" s="2" t="s">
        <v>38</v>
      </c>
      <c r="AZ5" s="2" t="s">
        <v>38</v>
      </c>
      <c r="BA5" s="2" t="s">
        <v>38</v>
      </c>
      <c r="BB5" s="2" t="s">
        <v>38</v>
      </c>
      <c r="BC5" s="2" t="s">
        <v>38</v>
      </c>
      <c r="BD5" s="2" t="s">
        <v>38</v>
      </c>
      <c r="BE5" s="2" t="s">
        <v>38</v>
      </c>
      <c r="BF5" s="2" t="s">
        <v>38</v>
      </c>
      <c r="BG5" s="2" t="s">
        <v>38</v>
      </c>
      <c r="BH5" s="2" t="s">
        <v>38</v>
      </c>
      <c r="BI5" s="2" t="s">
        <v>38</v>
      </c>
      <c r="BJ5" s="2" t="s">
        <v>38</v>
      </c>
      <c r="BK5" s="2" t="s">
        <v>38</v>
      </c>
      <c r="BL5" s="2" t="s">
        <v>38</v>
      </c>
      <c r="BM5" s="2" t="s">
        <v>38</v>
      </c>
      <c r="BN5" s="2" t="s">
        <v>38</v>
      </c>
      <c r="BO5" s="2" t="s">
        <v>38</v>
      </c>
      <c r="BP5" s="2" t="s">
        <v>38</v>
      </c>
      <c r="BQ5" s="2" t="s">
        <v>38</v>
      </c>
      <c r="BR5" s="2" t="s">
        <v>38</v>
      </c>
      <c r="BS5" s="2" t="s">
        <v>38</v>
      </c>
      <c r="BT5" s="2" t="s">
        <v>38</v>
      </c>
      <c r="BU5" s="2" t="s">
        <v>38</v>
      </c>
      <c r="DA5" s="4"/>
      <c r="DX5" s="4"/>
      <c r="DY5" s="4"/>
    </row>
    <row r="6" s="3" customFormat="true" ht="14.4" hidden="false" customHeight="false" outlineLevel="0" collapsed="false">
      <c r="A6" s="2" t="s">
        <v>43</v>
      </c>
      <c r="B6" s="2" t="s">
        <v>38</v>
      </c>
      <c r="C6" s="2" t="s">
        <v>38</v>
      </c>
      <c r="D6" s="2" t="s">
        <v>38</v>
      </c>
      <c r="E6" s="2" t="s">
        <v>38</v>
      </c>
      <c r="F6" s="2" t="s">
        <v>38</v>
      </c>
      <c r="G6" s="2" t="s">
        <v>38</v>
      </c>
      <c r="H6" s="2" t="s">
        <v>38</v>
      </c>
      <c r="I6" s="2" t="s">
        <v>38</v>
      </c>
      <c r="J6" s="2" t="s">
        <v>38</v>
      </c>
      <c r="K6" s="2" t="s">
        <v>38</v>
      </c>
      <c r="L6" s="2" t="s">
        <v>38</v>
      </c>
      <c r="M6" s="2" t="s">
        <v>38</v>
      </c>
      <c r="N6" s="2" t="s">
        <v>38</v>
      </c>
      <c r="O6" s="2" t="s">
        <v>38</v>
      </c>
      <c r="P6" s="2" t="s">
        <v>38</v>
      </c>
      <c r="Q6" s="2" t="s">
        <v>38</v>
      </c>
      <c r="R6" s="2" t="s">
        <v>38</v>
      </c>
      <c r="S6" s="2" t="s">
        <v>38</v>
      </c>
      <c r="T6" s="2" t="s">
        <v>38</v>
      </c>
      <c r="U6" s="2" t="s">
        <v>38</v>
      </c>
      <c r="V6" s="2" t="s">
        <v>38</v>
      </c>
      <c r="W6" s="2" t="s">
        <v>38</v>
      </c>
      <c r="X6" s="2" t="s">
        <v>38</v>
      </c>
      <c r="Y6" s="2" t="s">
        <v>38</v>
      </c>
      <c r="Z6" s="2" t="n">
        <v>15908</v>
      </c>
      <c r="AA6" s="2" t="n">
        <v>8167</v>
      </c>
      <c r="AB6" s="2" t="n">
        <v>5302.66666666667</v>
      </c>
      <c r="AC6" s="2" t="n">
        <v>2722.33333333333</v>
      </c>
      <c r="AD6" s="2" t="n">
        <v>-1.41527691798795</v>
      </c>
      <c r="AE6" s="2" t="s">
        <v>39</v>
      </c>
      <c r="AF6" s="2" t="n">
        <v>0</v>
      </c>
      <c r="AG6" s="2" t="n">
        <v>0</v>
      </c>
      <c r="AH6" s="2" t="n">
        <v>15908</v>
      </c>
      <c r="AI6" s="2" t="n">
        <v>3689</v>
      </c>
      <c r="AJ6" s="2" t="n">
        <v>5302.66666666667</v>
      </c>
      <c r="AK6" s="2" t="n">
        <v>1229.66666666667</v>
      </c>
      <c r="AL6" s="2" t="n">
        <v>-2.84348252541768</v>
      </c>
      <c r="AM6" s="2" t="s">
        <v>39</v>
      </c>
      <c r="AN6" s="2" t="n">
        <v>0</v>
      </c>
      <c r="AO6" s="2" t="n">
        <v>0</v>
      </c>
      <c r="AP6" s="2" t="n">
        <v>15908</v>
      </c>
      <c r="AQ6" s="2" t="n">
        <v>2450</v>
      </c>
      <c r="AR6" s="2" t="n">
        <v>5302.66666666667</v>
      </c>
      <c r="AS6" s="2" t="n">
        <v>816.666666666667</v>
      </c>
      <c r="AT6" s="2" t="n">
        <v>-3.20777625899094</v>
      </c>
      <c r="AU6" s="2" t="s">
        <v>39</v>
      </c>
      <c r="AV6" s="2" t="n">
        <v>0</v>
      </c>
      <c r="AW6" s="2" t="n">
        <v>0</v>
      </c>
      <c r="AX6" s="2" t="s">
        <v>38</v>
      </c>
      <c r="AY6" s="2" t="s">
        <v>38</v>
      </c>
      <c r="AZ6" s="2" t="s">
        <v>38</v>
      </c>
      <c r="BA6" s="2" t="s">
        <v>38</v>
      </c>
      <c r="BB6" s="2" t="s">
        <v>38</v>
      </c>
      <c r="BC6" s="2" t="s">
        <v>38</v>
      </c>
      <c r="BD6" s="2" t="s">
        <v>38</v>
      </c>
      <c r="BE6" s="2" t="s">
        <v>38</v>
      </c>
      <c r="BF6" s="2" t="s">
        <v>38</v>
      </c>
      <c r="BG6" s="2" t="s">
        <v>38</v>
      </c>
      <c r="BH6" s="2" t="s">
        <v>38</v>
      </c>
      <c r="BI6" s="2" t="s">
        <v>38</v>
      </c>
      <c r="BJ6" s="2" t="s">
        <v>38</v>
      </c>
      <c r="BK6" s="2" t="s">
        <v>38</v>
      </c>
      <c r="BL6" s="2" t="s">
        <v>38</v>
      </c>
      <c r="BM6" s="2" t="s">
        <v>38</v>
      </c>
      <c r="BN6" s="2" t="s">
        <v>38</v>
      </c>
      <c r="BO6" s="2" t="s">
        <v>38</v>
      </c>
      <c r="BP6" s="2" t="s">
        <v>38</v>
      </c>
      <c r="BQ6" s="2" t="s">
        <v>38</v>
      </c>
      <c r="BR6" s="2" t="s">
        <v>38</v>
      </c>
      <c r="BS6" s="2" t="s">
        <v>38</v>
      </c>
      <c r="BT6" s="2" t="s">
        <v>38</v>
      </c>
      <c r="BU6" s="2" t="s">
        <v>38</v>
      </c>
      <c r="CZ6" s="4"/>
      <c r="DA6" s="4"/>
      <c r="DP6" s="4"/>
      <c r="DQ6" s="4"/>
      <c r="DX6" s="4"/>
      <c r="DY6" s="4"/>
      <c r="EN6" s="4"/>
      <c r="EO6" s="4"/>
    </row>
    <row r="7" s="3" customFormat="true" ht="14.4" hidden="false" customHeight="false" outlineLevel="0" collapsed="false">
      <c r="A7" s="2" t="s">
        <v>44</v>
      </c>
      <c r="B7" s="2" t="s">
        <v>38</v>
      </c>
      <c r="C7" s="2" t="s">
        <v>38</v>
      </c>
      <c r="D7" s="2" t="s">
        <v>38</v>
      </c>
      <c r="E7" s="2" t="s">
        <v>38</v>
      </c>
      <c r="F7" s="2" t="s">
        <v>38</v>
      </c>
      <c r="G7" s="2" t="s">
        <v>38</v>
      </c>
      <c r="H7" s="2" t="s">
        <v>38</v>
      </c>
      <c r="I7" s="2" t="s">
        <v>38</v>
      </c>
      <c r="J7" s="2" t="s">
        <v>38</v>
      </c>
      <c r="K7" s="2" t="s">
        <v>38</v>
      </c>
      <c r="L7" s="2" t="s">
        <v>38</v>
      </c>
      <c r="M7" s="2" t="s">
        <v>38</v>
      </c>
      <c r="N7" s="2" t="s">
        <v>38</v>
      </c>
      <c r="O7" s="2" t="s">
        <v>38</v>
      </c>
      <c r="P7" s="2" t="s">
        <v>38</v>
      </c>
      <c r="Q7" s="2" t="s">
        <v>38</v>
      </c>
      <c r="R7" s="2" t="s">
        <v>38</v>
      </c>
      <c r="S7" s="2" t="s">
        <v>38</v>
      </c>
      <c r="T7" s="2" t="s">
        <v>38</v>
      </c>
      <c r="U7" s="2" t="s">
        <v>38</v>
      </c>
      <c r="V7" s="2" t="s">
        <v>38</v>
      </c>
      <c r="W7" s="2" t="s">
        <v>38</v>
      </c>
      <c r="X7" s="2" t="s">
        <v>38</v>
      </c>
      <c r="Y7" s="2" t="s">
        <v>38</v>
      </c>
      <c r="Z7" s="2" t="n">
        <v>47240</v>
      </c>
      <c r="AA7" s="2" t="n">
        <v>31663</v>
      </c>
      <c r="AB7" s="2" t="n">
        <v>15746.6666666667</v>
      </c>
      <c r="AC7" s="2" t="n">
        <v>10554.3333333333</v>
      </c>
      <c r="AD7" s="2" t="n">
        <v>-1.03061359413315</v>
      </c>
      <c r="AE7" s="2" t="s">
        <v>39</v>
      </c>
      <c r="AF7" s="2" t="n">
        <v>0</v>
      </c>
      <c r="AG7" s="2" t="n">
        <v>0</v>
      </c>
      <c r="AH7" s="2" t="n">
        <v>47240</v>
      </c>
      <c r="AI7" s="2" t="n">
        <v>18761</v>
      </c>
      <c r="AJ7" s="2" t="n">
        <v>15746.6666666667</v>
      </c>
      <c r="AK7" s="2" t="n">
        <v>6253.66666666667</v>
      </c>
      <c r="AL7" s="2" t="n">
        <v>-2.06730398851791</v>
      </c>
      <c r="AM7" s="2" t="s">
        <v>39</v>
      </c>
      <c r="AN7" s="2" t="n">
        <v>0</v>
      </c>
      <c r="AO7" s="2" t="n">
        <v>0</v>
      </c>
      <c r="AP7" s="2" t="n">
        <v>47240</v>
      </c>
      <c r="AQ7" s="2" t="n">
        <v>12572</v>
      </c>
      <c r="AR7" s="2" t="n">
        <v>15746.6666666667</v>
      </c>
      <c r="AS7" s="2" t="n">
        <v>4190.66666666667</v>
      </c>
      <c r="AT7" s="2" t="n">
        <v>-2.41867223356143</v>
      </c>
      <c r="AU7" s="2" t="s">
        <v>39</v>
      </c>
      <c r="AV7" s="2" t="n">
        <v>0</v>
      </c>
      <c r="AW7" s="2" t="n">
        <v>0</v>
      </c>
      <c r="AX7" s="2" t="s">
        <v>38</v>
      </c>
      <c r="AY7" s="2" t="s">
        <v>38</v>
      </c>
      <c r="AZ7" s="2" t="s">
        <v>38</v>
      </c>
      <c r="BA7" s="2" t="s">
        <v>38</v>
      </c>
      <c r="BB7" s="2" t="s">
        <v>38</v>
      </c>
      <c r="BC7" s="2" t="s">
        <v>38</v>
      </c>
      <c r="BD7" s="2" t="s">
        <v>38</v>
      </c>
      <c r="BE7" s="2" t="s">
        <v>38</v>
      </c>
      <c r="BF7" s="2" t="s">
        <v>38</v>
      </c>
      <c r="BG7" s="2" t="s">
        <v>38</v>
      </c>
      <c r="BH7" s="2" t="s">
        <v>38</v>
      </c>
      <c r="BI7" s="2" t="s">
        <v>38</v>
      </c>
      <c r="BJ7" s="2" t="s">
        <v>38</v>
      </c>
      <c r="BK7" s="2" t="s">
        <v>38</v>
      </c>
      <c r="BL7" s="2" t="s">
        <v>38</v>
      </c>
      <c r="BM7" s="2" t="s">
        <v>38</v>
      </c>
      <c r="BN7" s="2" t="s">
        <v>38</v>
      </c>
      <c r="BO7" s="2" t="s">
        <v>38</v>
      </c>
      <c r="BP7" s="2" t="s">
        <v>38</v>
      </c>
      <c r="BQ7" s="2" t="s">
        <v>38</v>
      </c>
      <c r="BR7" s="2" t="s">
        <v>38</v>
      </c>
      <c r="BS7" s="2" t="s">
        <v>38</v>
      </c>
      <c r="BT7" s="2" t="s">
        <v>38</v>
      </c>
      <c r="BU7" s="2" t="s">
        <v>38</v>
      </c>
    </row>
    <row r="8" s="3" customFormat="true" ht="14.4" hidden="false" customHeight="false" outlineLevel="0" collapsed="false">
      <c r="A8" s="2" t="s">
        <v>45</v>
      </c>
      <c r="B8" s="2" t="s">
        <v>38</v>
      </c>
      <c r="C8" s="2" t="s">
        <v>38</v>
      </c>
      <c r="D8" s="2" t="s">
        <v>38</v>
      </c>
      <c r="E8" s="2" t="s">
        <v>38</v>
      </c>
      <c r="F8" s="2" t="s">
        <v>38</v>
      </c>
      <c r="G8" s="2" t="s">
        <v>38</v>
      </c>
      <c r="H8" s="2" t="s">
        <v>38</v>
      </c>
      <c r="I8" s="2" t="s">
        <v>38</v>
      </c>
      <c r="J8" s="2" t="s">
        <v>38</v>
      </c>
      <c r="K8" s="2" t="s">
        <v>38</v>
      </c>
      <c r="L8" s="2" t="s">
        <v>38</v>
      </c>
      <c r="M8" s="2" t="s">
        <v>38</v>
      </c>
      <c r="N8" s="2" t="s">
        <v>38</v>
      </c>
      <c r="O8" s="2" t="s">
        <v>38</v>
      </c>
      <c r="P8" s="2" t="s">
        <v>38</v>
      </c>
      <c r="Q8" s="2" t="s">
        <v>38</v>
      </c>
      <c r="R8" s="2" t="s">
        <v>38</v>
      </c>
      <c r="S8" s="2" t="s">
        <v>38</v>
      </c>
      <c r="T8" s="2" t="s">
        <v>38</v>
      </c>
      <c r="U8" s="2" t="s">
        <v>38</v>
      </c>
      <c r="V8" s="2" t="s">
        <v>38</v>
      </c>
      <c r="W8" s="2" t="s">
        <v>38</v>
      </c>
      <c r="X8" s="2" t="s">
        <v>38</v>
      </c>
      <c r="Y8" s="2" t="s">
        <v>38</v>
      </c>
      <c r="Z8" s="2" t="s">
        <v>38</v>
      </c>
      <c r="AA8" s="2" t="s">
        <v>38</v>
      </c>
      <c r="AB8" s="2" t="s">
        <v>38</v>
      </c>
      <c r="AC8" s="2" t="s">
        <v>38</v>
      </c>
      <c r="AD8" s="2" t="s">
        <v>38</v>
      </c>
      <c r="AE8" s="2" t="s">
        <v>38</v>
      </c>
      <c r="AF8" s="2" t="s">
        <v>38</v>
      </c>
      <c r="AG8" s="2" t="s">
        <v>38</v>
      </c>
      <c r="AH8" s="2" t="n">
        <v>86</v>
      </c>
      <c r="AI8" s="2" t="n">
        <v>61</v>
      </c>
      <c r="AJ8" s="2" t="n">
        <v>28.6666666666667</v>
      </c>
      <c r="AK8" s="2" t="n">
        <v>20.3333333333333</v>
      </c>
      <c r="AL8" s="2" t="n">
        <v>-1.2305591694465</v>
      </c>
      <c r="AM8" s="2" t="s">
        <v>39</v>
      </c>
      <c r="AN8" s="5" t="n">
        <v>1.82661924593335E-007</v>
      </c>
      <c r="AO8" s="5" t="n">
        <v>2.23039823713967E-007</v>
      </c>
      <c r="AP8" s="2" t="n">
        <v>86</v>
      </c>
      <c r="AQ8" s="2" t="n">
        <v>39</v>
      </c>
      <c r="AR8" s="2" t="n">
        <v>28.6666666666667</v>
      </c>
      <c r="AS8" s="2" t="n">
        <v>13</v>
      </c>
      <c r="AT8" s="2" t="n">
        <v>-1.64973998191551</v>
      </c>
      <c r="AU8" s="2" t="s">
        <v>39</v>
      </c>
      <c r="AV8" s="5" t="n">
        <v>5.59834339006354E-010</v>
      </c>
      <c r="AW8" s="5" t="n">
        <v>7.4022540379729E-010</v>
      </c>
      <c r="AX8" s="2" t="s">
        <v>38</v>
      </c>
      <c r="AY8" s="2" t="s">
        <v>38</v>
      </c>
      <c r="AZ8" s="2" t="s">
        <v>38</v>
      </c>
      <c r="BA8" s="2" t="s">
        <v>38</v>
      </c>
      <c r="BB8" s="2" t="s">
        <v>38</v>
      </c>
      <c r="BC8" s="2" t="s">
        <v>38</v>
      </c>
      <c r="BD8" s="2" t="s">
        <v>38</v>
      </c>
      <c r="BE8" s="2" t="s">
        <v>38</v>
      </c>
      <c r="BF8" s="2" t="n">
        <v>1546</v>
      </c>
      <c r="BG8" s="2" t="n">
        <v>789</v>
      </c>
      <c r="BH8" s="2" t="n">
        <v>515.333333333333</v>
      </c>
      <c r="BI8" s="2" t="n">
        <v>263</v>
      </c>
      <c r="BJ8" s="2" t="n">
        <v>-1.11204704184149</v>
      </c>
      <c r="BK8" s="2" t="s">
        <v>39</v>
      </c>
      <c r="BL8" s="5" t="n">
        <v>1.59586471307408E-073</v>
      </c>
      <c r="BM8" s="5" t="n">
        <v>1.79391522049803E-073</v>
      </c>
      <c r="BN8" s="2" t="s">
        <v>38</v>
      </c>
      <c r="BO8" s="2" t="s">
        <v>38</v>
      </c>
      <c r="BP8" s="2" t="s">
        <v>38</v>
      </c>
      <c r="BQ8" s="2" t="s">
        <v>38</v>
      </c>
      <c r="BR8" s="2" t="s">
        <v>38</v>
      </c>
      <c r="BS8" s="2" t="s">
        <v>38</v>
      </c>
      <c r="BT8" s="2" t="s">
        <v>38</v>
      </c>
      <c r="BU8" s="2" t="s">
        <v>38</v>
      </c>
    </row>
    <row r="9" s="3" customFormat="true" ht="14.4" hidden="false" customHeight="false" outlineLevel="0" collapsed="false">
      <c r="A9" s="2" t="s">
        <v>46</v>
      </c>
      <c r="B9" s="2" t="s">
        <v>38</v>
      </c>
      <c r="C9" s="2" t="s">
        <v>38</v>
      </c>
      <c r="D9" s="2" t="s">
        <v>38</v>
      </c>
      <c r="E9" s="2" t="s">
        <v>38</v>
      </c>
      <c r="F9" s="2" t="s">
        <v>38</v>
      </c>
      <c r="G9" s="2" t="s">
        <v>38</v>
      </c>
      <c r="H9" s="2" t="s">
        <v>38</v>
      </c>
      <c r="I9" s="2" t="s">
        <v>38</v>
      </c>
      <c r="J9" s="2" t="s">
        <v>38</v>
      </c>
      <c r="K9" s="2" t="s">
        <v>38</v>
      </c>
      <c r="L9" s="2" t="s">
        <v>38</v>
      </c>
      <c r="M9" s="2" t="s">
        <v>38</v>
      </c>
      <c r="N9" s="2" t="s">
        <v>38</v>
      </c>
      <c r="O9" s="2" t="s">
        <v>38</v>
      </c>
      <c r="P9" s="2" t="s">
        <v>38</v>
      </c>
      <c r="Q9" s="2" t="s">
        <v>38</v>
      </c>
      <c r="R9" s="2" t="s">
        <v>38</v>
      </c>
      <c r="S9" s="2" t="s">
        <v>38</v>
      </c>
      <c r="T9" s="2" t="s">
        <v>38</v>
      </c>
      <c r="U9" s="2" t="s">
        <v>38</v>
      </c>
      <c r="V9" s="2" t="s">
        <v>38</v>
      </c>
      <c r="W9" s="2" t="s">
        <v>38</v>
      </c>
      <c r="X9" s="2" t="s">
        <v>38</v>
      </c>
      <c r="Y9" s="2" t="s">
        <v>38</v>
      </c>
      <c r="Z9" s="2" t="s">
        <v>38</v>
      </c>
      <c r="AA9" s="2" t="s">
        <v>38</v>
      </c>
      <c r="AB9" s="2" t="s">
        <v>38</v>
      </c>
      <c r="AC9" s="2" t="s">
        <v>38</v>
      </c>
      <c r="AD9" s="2" t="s">
        <v>38</v>
      </c>
      <c r="AE9" s="2" t="s">
        <v>38</v>
      </c>
      <c r="AF9" s="2" t="s">
        <v>38</v>
      </c>
      <c r="AG9" s="2" t="s">
        <v>38</v>
      </c>
      <c r="AH9" s="2" t="n">
        <v>22</v>
      </c>
      <c r="AI9" s="2" t="n">
        <v>10</v>
      </c>
      <c r="AJ9" s="2" t="n">
        <v>7.33333333333333</v>
      </c>
      <c r="AK9" s="2" t="n">
        <v>3.33333333333333</v>
      </c>
      <c r="AL9" s="2" t="n">
        <v>-1.87253527605723</v>
      </c>
      <c r="AM9" s="2" t="s">
        <v>39</v>
      </c>
      <c r="AN9" s="2" t="n">
        <v>0.000328328488840933</v>
      </c>
      <c r="AO9" s="2" t="n">
        <v>0.00035594490379017</v>
      </c>
      <c r="AP9" s="2" t="s">
        <v>38</v>
      </c>
      <c r="AQ9" s="2" t="s">
        <v>38</v>
      </c>
      <c r="AR9" s="2" t="s">
        <v>38</v>
      </c>
      <c r="AS9" s="2" t="s">
        <v>38</v>
      </c>
      <c r="AT9" s="2" t="s">
        <v>38</v>
      </c>
      <c r="AU9" s="2" t="s">
        <v>38</v>
      </c>
      <c r="AV9" s="2" t="s">
        <v>38</v>
      </c>
      <c r="AW9" s="2" t="s">
        <v>38</v>
      </c>
      <c r="AX9" s="2" t="s">
        <v>38</v>
      </c>
      <c r="AY9" s="2" t="s">
        <v>38</v>
      </c>
      <c r="AZ9" s="2" t="s">
        <v>38</v>
      </c>
      <c r="BA9" s="2" t="s">
        <v>38</v>
      </c>
      <c r="BB9" s="2" t="s">
        <v>38</v>
      </c>
      <c r="BC9" s="2" t="s">
        <v>38</v>
      </c>
      <c r="BD9" s="2" t="s">
        <v>38</v>
      </c>
      <c r="BE9" s="2" t="s">
        <v>38</v>
      </c>
      <c r="BF9" s="2" t="s">
        <v>38</v>
      </c>
      <c r="BG9" s="2" t="s">
        <v>38</v>
      </c>
      <c r="BH9" s="2" t="s">
        <v>38</v>
      </c>
      <c r="BI9" s="2" t="s">
        <v>38</v>
      </c>
      <c r="BJ9" s="2" t="s">
        <v>38</v>
      </c>
      <c r="BK9" s="2" t="s">
        <v>38</v>
      </c>
      <c r="BL9" s="2" t="s">
        <v>38</v>
      </c>
      <c r="BM9" s="2" t="s">
        <v>38</v>
      </c>
      <c r="BN9" s="2" t="s">
        <v>38</v>
      </c>
      <c r="BO9" s="2" t="s">
        <v>38</v>
      </c>
      <c r="BP9" s="2" t="s">
        <v>38</v>
      </c>
      <c r="BQ9" s="2" t="s">
        <v>38</v>
      </c>
      <c r="BR9" s="2" t="s">
        <v>38</v>
      </c>
      <c r="BS9" s="2" t="s">
        <v>38</v>
      </c>
      <c r="BT9" s="2" t="s">
        <v>38</v>
      </c>
      <c r="BU9" s="2" t="s">
        <v>38</v>
      </c>
    </row>
    <row r="10" s="3" customFormat="true" ht="14.4" hidden="false" customHeight="false" outlineLevel="0" collapsed="false">
      <c r="A10" s="2" t="s">
        <v>47</v>
      </c>
      <c r="B10" s="2" t="s">
        <v>38</v>
      </c>
      <c r="C10" s="2" t="s">
        <v>38</v>
      </c>
      <c r="D10" s="2" t="s">
        <v>38</v>
      </c>
      <c r="E10" s="2" t="s">
        <v>38</v>
      </c>
      <c r="F10" s="2" t="s">
        <v>38</v>
      </c>
      <c r="G10" s="2" t="s">
        <v>38</v>
      </c>
      <c r="H10" s="2" t="s">
        <v>38</v>
      </c>
      <c r="I10" s="2" t="s">
        <v>38</v>
      </c>
      <c r="J10" s="2" t="s">
        <v>38</v>
      </c>
      <c r="K10" s="2" t="s">
        <v>38</v>
      </c>
      <c r="L10" s="2" t="s">
        <v>38</v>
      </c>
      <c r="M10" s="2" t="s">
        <v>38</v>
      </c>
      <c r="N10" s="2" t="s">
        <v>38</v>
      </c>
      <c r="O10" s="2" t="s">
        <v>38</v>
      </c>
      <c r="P10" s="2" t="s">
        <v>38</v>
      </c>
      <c r="Q10" s="2" t="s">
        <v>38</v>
      </c>
      <c r="R10" s="2" t="s">
        <v>38</v>
      </c>
      <c r="S10" s="2" t="s">
        <v>38</v>
      </c>
      <c r="T10" s="2" t="s">
        <v>38</v>
      </c>
      <c r="U10" s="2" t="s">
        <v>38</v>
      </c>
      <c r="V10" s="2" t="s">
        <v>38</v>
      </c>
      <c r="W10" s="2" t="s">
        <v>38</v>
      </c>
      <c r="X10" s="2" t="s">
        <v>38</v>
      </c>
      <c r="Y10" s="2" t="s">
        <v>38</v>
      </c>
      <c r="Z10" s="2" t="s">
        <v>38</v>
      </c>
      <c r="AA10" s="2" t="s">
        <v>38</v>
      </c>
      <c r="AB10" s="2" t="s">
        <v>38</v>
      </c>
      <c r="AC10" s="2" t="s">
        <v>38</v>
      </c>
      <c r="AD10" s="2" t="s">
        <v>38</v>
      </c>
      <c r="AE10" s="2" t="s">
        <v>38</v>
      </c>
      <c r="AF10" s="2" t="s">
        <v>38</v>
      </c>
      <c r="AG10" s="2" t="s">
        <v>38</v>
      </c>
      <c r="AH10" s="2" t="s">
        <v>38</v>
      </c>
      <c r="AI10" s="2" t="s">
        <v>38</v>
      </c>
      <c r="AJ10" s="2" t="s">
        <v>38</v>
      </c>
      <c r="AK10" s="2" t="s">
        <v>38</v>
      </c>
      <c r="AL10" s="2" t="s">
        <v>38</v>
      </c>
      <c r="AM10" s="2" t="s">
        <v>38</v>
      </c>
      <c r="AN10" s="2" t="s">
        <v>38</v>
      </c>
      <c r="AO10" s="2" t="s">
        <v>38</v>
      </c>
      <c r="AP10" s="2" t="s">
        <v>38</v>
      </c>
      <c r="AQ10" s="2" t="s">
        <v>38</v>
      </c>
      <c r="AR10" s="2" t="s">
        <v>38</v>
      </c>
      <c r="AS10" s="2" t="s">
        <v>38</v>
      </c>
      <c r="AT10" s="2" t="s">
        <v>38</v>
      </c>
      <c r="AU10" s="2" t="s">
        <v>38</v>
      </c>
      <c r="AV10" s="2" t="s">
        <v>38</v>
      </c>
      <c r="AW10" s="2" t="s">
        <v>38</v>
      </c>
      <c r="AX10" s="2" t="s">
        <v>38</v>
      </c>
      <c r="AY10" s="2" t="s">
        <v>38</v>
      </c>
      <c r="AZ10" s="2" t="s">
        <v>38</v>
      </c>
      <c r="BA10" s="2" t="s">
        <v>38</v>
      </c>
      <c r="BB10" s="2" t="s">
        <v>38</v>
      </c>
      <c r="BC10" s="2" t="s">
        <v>38</v>
      </c>
      <c r="BD10" s="2" t="s">
        <v>38</v>
      </c>
      <c r="BE10" s="2" t="s">
        <v>38</v>
      </c>
      <c r="BF10" s="2" t="s">
        <v>38</v>
      </c>
      <c r="BG10" s="2" t="s">
        <v>38</v>
      </c>
      <c r="BH10" s="2" t="s">
        <v>38</v>
      </c>
      <c r="BI10" s="2" t="s">
        <v>38</v>
      </c>
      <c r="BJ10" s="2" t="s">
        <v>38</v>
      </c>
      <c r="BK10" s="2" t="s">
        <v>38</v>
      </c>
      <c r="BL10" s="2" t="s">
        <v>38</v>
      </c>
      <c r="BM10" s="2" t="s">
        <v>38</v>
      </c>
      <c r="BN10" s="2" t="n">
        <v>30</v>
      </c>
      <c r="BO10" s="2" t="n">
        <v>61</v>
      </c>
      <c r="BP10" s="2" t="n">
        <v>10</v>
      </c>
      <c r="BQ10" s="2" t="n">
        <v>20.3333333333333</v>
      </c>
      <c r="BR10" s="2" t="n">
        <v>1.30485635695052</v>
      </c>
      <c r="BS10" s="2" t="s">
        <v>48</v>
      </c>
      <c r="BT10" s="5" t="n">
        <v>2.75245072942575E-005</v>
      </c>
      <c r="BU10" s="5" t="n">
        <v>1.18549075064793E-005</v>
      </c>
    </row>
    <row r="11" s="3" customFormat="true" ht="14.4" hidden="false" customHeight="false" outlineLevel="0" collapsed="false">
      <c r="A11" s="2" t="s">
        <v>49</v>
      </c>
      <c r="B11" s="2" t="s">
        <v>38</v>
      </c>
      <c r="C11" s="2" t="s">
        <v>38</v>
      </c>
      <c r="D11" s="2" t="s">
        <v>38</v>
      </c>
      <c r="E11" s="2" t="s">
        <v>38</v>
      </c>
      <c r="F11" s="2" t="s">
        <v>38</v>
      </c>
      <c r="G11" s="2" t="s">
        <v>38</v>
      </c>
      <c r="H11" s="2" t="s">
        <v>38</v>
      </c>
      <c r="I11" s="2" t="s">
        <v>38</v>
      </c>
      <c r="J11" s="2" t="s">
        <v>38</v>
      </c>
      <c r="K11" s="2" t="s">
        <v>38</v>
      </c>
      <c r="L11" s="2" t="s">
        <v>38</v>
      </c>
      <c r="M11" s="2" t="s">
        <v>38</v>
      </c>
      <c r="N11" s="2" t="s">
        <v>38</v>
      </c>
      <c r="O11" s="2" t="s">
        <v>38</v>
      </c>
      <c r="P11" s="2" t="s">
        <v>38</v>
      </c>
      <c r="Q11" s="2" t="s">
        <v>38</v>
      </c>
      <c r="R11" s="2" t="s">
        <v>38</v>
      </c>
      <c r="S11" s="2" t="s">
        <v>38</v>
      </c>
      <c r="T11" s="2" t="s">
        <v>38</v>
      </c>
      <c r="U11" s="2" t="s">
        <v>38</v>
      </c>
      <c r="V11" s="2" t="s">
        <v>38</v>
      </c>
      <c r="W11" s="2" t="s">
        <v>38</v>
      </c>
      <c r="X11" s="2" t="s">
        <v>38</v>
      </c>
      <c r="Y11" s="2" t="s">
        <v>38</v>
      </c>
      <c r="Z11" s="2" t="n">
        <v>676</v>
      </c>
      <c r="AA11" s="2" t="n">
        <v>377</v>
      </c>
      <c r="AB11" s="2" t="n">
        <v>225.333333333333</v>
      </c>
      <c r="AC11" s="2" t="n">
        <v>125.666666666667</v>
      </c>
      <c r="AD11" s="2" t="n">
        <v>-1.29586130656256</v>
      </c>
      <c r="AE11" s="2" t="s">
        <v>39</v>
      </c>
      <c r="AF11" s="5" t="n">
        <v>9.05235047784166E-047</v>
      </c>
      <c r="AG11" s="5" t="n">
        <v>6.12869908673183E-047</v>
      </c>
      <c r="AH11" s="2" t="n">
        <v>676</v>
      </c>
      <c r="AI11" s="2" t="n">
        <v>231</v>
      </c>
      <c r="AJ11" s="2" t="n">
        <v>225.333333333333</v>
      </c>
      <c r="AK11" s="2" t="n">
        <v>77</v>
      </c>
      <c r="AL11" s="2" t="n">
        <v>-2.28416214717342</v>
      </c>
      <c r="AM11" s="2" t="s">
        <v>39</v>
      </c>
      <c r="AN11" s="5" t="n">
        <v>2.8746519677416E-113</v>
      </c>
      <c r="AO11" s="5" t="n">
        <v>6.53842408349071E-113</v>
      </c>
      <c r="AP11" s="2" t="n">
        <v>676</v>
      </c>
      <c r="AQ11" s="2" t="n">
        <v>113</v>
      </c>
      <c r="AR11" s="2" t="n">
        <v>225.333333333333</v>
      </c>
      <c r="AS11" s="2" t="n">
        <v>37.6666666666667</v>
      </c>
      <c r="AT11" s="2" t="n">
        <v>-3.08957791994266</v>
      </c>
      <c r="AU11" s="2" t="s">
        <v>39</v>
      </c>
      <c r="AV11" s="5" t="n">
        <v>5.02416062569087E-142</v>
      </c>
      <c r="AW11" s="5" t="n">
        <v>1.17230414599454E-141</v>
      </c>
      <c r="AX11" s="2" t="s">
        <v>38</v>
      </c>
      <c r="AY11" s="2" t="s">
        <v>38</v>
      </c>
      <c r="AZ11" s="2" t="s">
        <v>38</v>
      </c>
      <c r="BA11" s="2" t="s">
        <v>38</v>
      </c>
      <c r="BB11" s="2" t="s">
        <v>38</v>
      </c>
      <c r="BC11" s="2" t="s">
        <v>38</v>
      </c>
      <c r="BD11" s="2" t="s">
        <v>38</v>
      </c>
      <c r="BE11" s="2" t="s">
        <v>38</v>
      </c>
      <c r="BF11" s="2" t="s">
        <v>38</v>
      </c>
      <c r="BG11" s="2" t="s">
        <v>38</v>
      </c>
      <c r="BH11" s="2" t="s">
        <v>38</v>
      </c>
      <c r="BI11" s="2" t="s">
        <v>38</v>
      </c>
      <c r="BJ11" s="2" t="s">
        <v>38</v>
      </c>
      <c r="BK11" s="2" t="s">
        <v>38</v>
      </c>
      <c r="BL11" s="2" t="s">
        <v>38</v>
      </c>
      <c r="BM11" s="2" t="s">
        <v>38</v>
      </c>
      <c r="BN11" s="2" t="s">
        <v>38</v>
      </c>
      <c r="BO11" s="2" t="s">
        <v>38</v>
      </c>
      <c r="BP11" s="2" t="s">
        <v>38</v>
      </c>
      <c r="BQ11" s="2" t="s">
        <v>38</v>
      </c>
      <c r="BR11" s="2" t="s">
        <v>38</v>
      </c>
      <c r="BS11" s="2" t="s">
        <v>38</v>
      </c>
      <c r="BT11" s="2" t="s">
        <v>38</v>
      </c>
      <c r="BU11" s="2" t="s">
        <v>38</v>
      </c>
    </row>
    <row r="12" s="3" customFormat="true" ht="14.4" hidden="false" customHeight="false" outlineLevel="0" collapsed="false">
      <c r="A12" s="2" t="s">
        <v>50</v>
      </c>
      <c r="B12" s="2" t="s">
        <v>38</v>
      </c>
      <c r="C12" s="2" t="s">
        <v>38</v>
      </c>
      <c r="D12" s="2" t="s">
        <v>38</v>
      </c>
      <c r="E12" s="2" t="s">
        <v>38</v>
      </c>
      <c r="F12" s="2" t="s">
        <v>38</v>
      </c>
      <c r="G12" s="2" t="s">
        <v>38</v>
      </c>
      <c r="H12" s="2" t="s">
        <v>38</v>
      </c>
      <c r="I12" s="2" t="s">
        <v>38</v>
      </c>
      <c r="J12" s="2" t="s">
        <v>38</v>
      </c>
      <c r="K12" s="2" t="s">
        <v>38</v>
      </c>
      <c r="L12" s="2" t="s">
        <v>38</v>
      </c>
      <c r="M12" s="2" t="s">
        <v>38</v>
      </c>
      <c r="N12" s="2" t="s">
        <v>38</v>
      </c>
      <c r="O12" s="2" t="s">
        <v>38</v>
      </c>
      <c r="P12" s="2" t="s">
        <v>38</v>
      </c>
      <c r="Q12" s="2" t="s">
        <v>38</v>
      </c>
      <c r="R12" s="2" t="s">
        <v>38</v>
      </c>
      <c r="S12" s="2" t="s">
        <v>38</v>
      </c>
      <c r="T12" s="2" t="s">
        <v>38</v>
      </c>
      <c r="U12" s="2" t="s">
        <v>38</v>
      </c>
      <c r="V12" s="2" t="s">
        <v>38</v>
      </c>
      <c r="W12" s="2" t="s">
        <v>38</v>
      </c>
      <c r="X12" s="2" t="s">
        <v>38</v>
      </c>
      <c r="Y12" s="2" t="s">
        <v>38</v>
      </c>
      <c r="Z12" s="2" t="n">
        <v>327</v>
      </c>
      <c r="AA12" s="2" t="n">
        <v>200</v>
      </c>
      <c r="AB12" s="2" t="n">
        <v>109</v>
      </c>
      <c r="AC12" s="2" t="n">
        <v>66.6666666666667</v>
      </c>
      <c r="AD12" s="2" t="n">
        <v>-1.16269321927239</v>
      </c>
      <c r="AE12" s="2" t="s">
        <v>39</v>
      </c>
      <c r="AF12" s="5" t="n">
        <v>4.71864055566613E-020</v>
      </c>
      <c r="AG12" s="5" t="n">
        <v>2.26717383786436E-020</v>
      </c>
      <c r="AH12" s="2" t="n">
        <v>327</v>
      </c>
      <c r="AI12" s="2" t="n">
        <v>94</v>
      </c>
      <c r="AJ12" s="2" t="n">
        <v>109</v>
      </c>
      <c r="AK12" s="2" t="n">
        <v>31.3333333333333</v>
      </c>
      <c r="AL12" s="2" t="n">
        <v>-2.53358972612774</v>
      </c>
      <c r="AM12" s="2" t="s">
        <v>39</v>
      </c>
      <c r="AN12" s="5" t="n">
        <v>1.11837568015002E-062</v>
      </c>
      <c r="AO12" s="5" t="n">
        <v>2.12674719503938E-062</v>
      </c>
      <c r="AP12" s="2" t="n">
        <v>327</v>
      </c>
      <c r="AQ12" s="2" t="n">
        <v>72</v>
      </c>
      <c r="AR12" s="2" t="n">
        <v>109</v>
      </c>
      <c r="AS12" s="2" t="n">
        <v>24</v>
      </c>
      <c r="AT12" s="2" t="n">
        <v>-2.69209927013143</v>
      </c>
      <c r="AU12" s="2" t="s">
        <v>39</v>
      </c>
      <c r="AV12" s="5" t="n">
        <v>5.79604774731511E-061</v>
      </c>
      <c r="AW12" s="5" t="n">
        <v>1.16903335920423E-060</v>
      </c>
      <c r="AX12" s="2" t="s">
        <v>38</v>
      </c>
      <c r="AY12" s="2" t="s">
        <v>38</v>
      </c>
      <c r="AZ12" s="2" t="s">
        <v>38</v>
      </c>
      <c r="BA12" s="2" t="s">
        <v>38</v>
      </c>
      <c r="BB12" s="2" t="s">
        <v>38</v>
      </c>
      <c r="BC12" s="2" t="s">
        <v>38</v>
      </c>
      <c r="BD12" s="2" t="s">
        <v>38</v>
      </c>
      <c r="BE12" s="2" t="s">
        <v>38</v>
      </c>
      <c r="BF12" s="2" t="s">
        <v>38</v>
      </c>
      <c r="BG12" s="2" t="s">
        <v>38</v>
      </c>
      <c r="BH12" s="2" t="s">
        <v>38</v>
      </c>
      <c r="BI12" s="2" t="s">
        <v>38</v>
      </c>
      <c r="BJ12" s="2" t="s">
        <v>38</v>
      </c>
      <c r="BK12" s="2" t="s">
        <v>38</v>
      </c>
      <c r="BL12" s="2" t="s">
        <v>38</v>
      </c>
      <c r="BM12" s="2" t="s">
        <v>38</v>
      </c>
      <c r="BN12" s="2" t="s">
        <v>38</v>
      </c>
      <c r="BO12" s="2" t="s">
        <v>38</v>
      </c>
      <c r="BP12" s="2" t="s">
        <v>38</v>
      </c>
      <c r="BQ12" s="2" t="s">
        <v>38</v>
      </c>
      <c r="BR12" s="2" t="s">
        <v>38</v>
      </c>
      <c r="BS12" s="2" t="s">
        <v>38</v>
      </c>
      <c r="BT12" s="2" t="s">
        <v>38</v>
      </c>
      <c r="BU12" s="2" t="s">
        <v>38</v>
      </c>
      <c r="CB12" s="4"/>
      <c r="CC12" s="4"/>
      <c r="CJ12" s="4"/>
      <c r="CK12" s="4"/>
      <c r="CR12" s="4"/>
      <c r="CS12" s="4"/>
    </row>
    <row r="13" s="3" customFormat="true" ht="14.4" hidden="false" customHeight="false" outlineLevel="0" collapsed="false">
      <c r="A13" s="2" t="s">
        <v>51</v>
      </c>
      <c r="B13" s="2" t="s">
        <v>38</v>
      </c>
      <c r="C13" s="2" t="s">
        <v>38</v>
      </c>
      <c r="D13" s="2" t="s">
        <v>38</v>
      </c>
      <c r="E13" s="2" t="s">
        <v>38</v>
      </c>
      <c r="F13" s="2" t="s">
        <v>38</v>
      </c>
      <c r="G13" s="2" t="s">
        <v>38</v>
      </c>
      <c r="H13" s="2" t="s">
        <v>38</v>
      </c>
      <c r="I13" s="2" t="s">
        <v>38</v>
      </c>
      <c r="J13" s="2" t="s">
        <v>38</v>
      </c>
      <c r="K13" s="2" t="s">
        <v>38</v>
      </c>
      <c r="L13" s="2" t="s">
        <v>38</v>
      </c>
      <c r="M13" s="2" t="s">
        <v>38</v>
      </c>
      <c r="N13" s="2" t="s">
        <v>38</v>
      </c>
      <c r="O13" s="2" t="s">
        <v>38</v>
      </c>
      <c r="P13" s="2" t="s">
        <v>38</v>
      </c>
      <c r="Q13" s="2" t="s">
        <v>38</v>
      </c>
      <c r="R13" s="2" t="s">
        <v>38</v>
      </c>
      <c r="S13" s="2" t="s">
        <v>38</v>
      </c>
      <c r="T13" s="2" t="s">
        <v>38</v>
      </c>
      <c r="U13" s="2" t="s">
        <v>38</v>
      </c>
      <c r="V13" s="2" t="s">
        <v>38</v>
      </c>
      <c r="W13" s="2" t="s">
        <v>38</v>
      </c>
      <c r="X13" s="2" t="s">
        <v>38</v>
      </c>
      <c r="Y13" s="2" t="s">
        <v>38</v>
      </c>
      <c r="Z13" s="2" t="n">
        <v>41686</v>
      </c>
      <c r="AA13" s="2" t="n">
        <v>25292</v>
      </c>
      <c r="AB13" s="2" t="n">
        <v>13895.3333333333</v>
      </c>
      <c r="AC13" s="2" t="n">
        <v>8430.66666666667</v>
      </c>
      <c r="AD13" s="2" t="n">
        <v>-1.17428440322182</v>
      </c>
      <c r="AE13" s="2" t="s">
        <v>39</v>
      </c>
      <c r="AF13" s="2" t="n">
        <v>0</v>
      </c>
      <c r="AG13" s="2" t="n">
        <v>0</v>
      </c>
      <c r="AH13" s="2" t="n">
        <v>41686</v>
      </c>
      <c r="AI13" s="2" t="n">
        <v>12650</v>
      </c>
      <c r="AJ13" s="2" t="n">
        <v>13895.3333333333</v>
      </c>
      <c r="AK13" s="2" t="n">
        <v>4216.66666666667</v>
      </c>
      <c r="AL13" s="2" t="n">
        <v>-2.45545731168503</v>
      </c>
      <c r="AM13" s="2" t="s">
        <v>39</v>
      </c>
      <c r="AN13" s="2" t="n">
        <v>0</v>
      </c>
      <c r="AO13" s="2" t="n">
        <v>0</v>
      </c>
      <c r="AP13" s="2" t="n">
        <v>41686</v>
      </c>
      <c r="AQ13" s="2" t="n">
        <v>5875</v>
      </c>
      <c r="AR13" s="2" t="n">
        <v>13895.3333333333</v>
      </c>
      <c r="AS13" s="2" t="n">
        <v>1958.33333333333</v>
      </c>
      <c r="AT13" s="2" t="n">
        <v>-3.33577963358271</v>
      </c>
      <c r="AU13" s="2" t="s">
        <v>39</v>
      </c>
      <c r="AV13" s="2" t="n">
        <v>0</v>
      </c>
      <c r="AW13" s="2" t="n">
        <v>0</v>
      </c>
      <c r="AX13" s="2" t="s">
        <v>38</v>
      </c>
      <c r="AY13" s="2" t="s">
        <v>38</v>
      </c>
      <c r="AZ13" s="2" t="s">
        <v>38</v>
      </c>
      <c r="BA13" s="2" t="s">
        <v>38</v>
      </c>
      <c r="BB13" s="2" t="s">
        <v>38</v>
      </c>
      <c r="BC13" s="2" t="s">
        <v>38</v>
      </c>
      <c r="BD13" s="2" t="s">
        <v>38</v>
      </c>
      <c r="BE13" s="2" t="s">
        <v>38</v>
      </c>
      <c r="BF13" s="2" t="s">
        <v>38</v>
      </c>
      <c r="BG13" s="2" t="s">
        <v>38</v>
      </c>
      <c r="BH13" s="2" t="s">
        <v>38</v>
      </c>
      <c r="BI13" s="2" t="s">
        <v>38</v>
      </c>
      <c r="BJ13" s="2" t="s">
        <v>38</v>
      </c>
      <c r="BK13" s="2" t="s">
        <v>38</v>
      </c>
      <c r="BL13" s="2" t="s">
        <v>38</v>
      </c>
      <c r="BM13" s="2" t="s">
        <v>38</v>
      </c>
      <c r="BN13" s="2" t="s">
        <v>38</v>
      </c>
      <c r="BO13" s="2" t="s">
        <v>38</v>
      </c>
      <c r="BP13" s="2" t="s">
        <v>38</v>
      </c>
      <c r="BQ13" s="2" t="s">
        <v>38</v>
      </c>
      <c r="BR13" s="2" t="s">
        <v>38</v>
      </c>
      <c r="BS13" s="2" t="s">
        <v>38</v>
      </c>
      <c r="BT13" s="2" t="s">
        <v>38</v>
      </c>
      <c r="BU13" s="2" t="s">
        <v>38</v>
      </c>
      <c r="DH13" s="4"/>
      <c r="DI13" s="4"/>
    </row>
    <row r="14" s="3" customFormat="true" ht="14.4" hidden="false" customHeight="false" outlineLevel="0" collapsed="false">
      <c r="A14" s="2" t="s">
        <v>52</v>
      </c>
      <c r="B14" s="2" t="s">
        <v>38</v>
      </c>
      <c r="C14" s="2" t="s">
        <v>38</v>
      </c>
      <c r="D14" s="2" t="s">
        <v>38</v>
      </c>
      <c r="E14" s="2" t="s">
        <v>38</v>
      </c>
      <c r="F14" s="2" t="s">
        <v>38</v>
      </c>
      <c r="G14" s="2" t="s">
        <v>38</v>
      </c>
      <c r="H14" s="2" t="s">
        <v>38</v>
      </c>
      <c r="I14" s="2" t="s">
        <v>38</v>
      </c>
      <c r="J14" s="2" t="s">
        <v>38</v>
      </c>
      <c r="K14" s="2" t="s">
        <v>38</v>
      </c>
      <c r="L14" s="2" t="s">
        <v>38</v>
      </c>
      <c r="M14" s="2" t="s">
        <v>38</v>
      </c>
      <c r="N14" s="2" t="s">
        <v>38</v>
      </c>
      <c r="O14" s="2" t="s">
        <v>38</v>
      </c>
      <c r="P14" s="2" t="s">
        <v>38</v>
      </c>
      <c r="Q14" s="2" t="s">
        <v>38</v>
      </c>
      <c r="R14" s="2" t="n">
        <v>448</v>
      </c>
      <c r="S14" s="2" t="n">
        <v>102</v>
      </c>
      <c r="T14" s="2" t="n">
        <v>149.333333333333</v>
      </c>
      <c r="U14" s="2" t="n">
        <v>34</v>
      </c>
      <c r="V14" s="2" t="n">
        <v>-1.99877346655926</v>
      </c>
      <c r="W14" s="2" t="s">
        <v>39</v>
      </c>
      <c r="X14" s="5" t="n">
        <v>1.36272252860326E-046</v>
      </c>
      <c r="Y14" s="5" t="n">
        <v>2.48146700302207E-046</v>
      </c>
      <c r="Z14" s="2" t="s">
        <v>38</v>
      </c>
      <c r="AA14" s="2" t="s">
        <v>38</v>
      </c>
      <c r="AB14" s="2" t="s">
        <v>38</v>
      </c>
      <c r="AC14" s="2" t="s">
        <v>38</v>
      </c>
      <c r="AD14" s="2" t="s">
        <v>38</v>
      </c>
      <c r="AE14" s="2" t="s">
        <v>38</v>
      </c>
      <c r="AF14" s="2" t="s">
        <v>38</v>
      </c>
      <c r="AG14" s="2" t="s">
        <v>38</v>
      </c>
      <c r="AH14" s="2" t="s">
        <v>38</v>
      </c>
      <c r="AI14" s="2" t="s">
        <v>38</v>
      </c>
      <c r="AJ14" s="2" t="s">
        <v>38</v>
      </c>
      <c r="AK14" s="2" t="s">
        <v>38</v>
      </c>
      <c r="AL14" s="2" t="s">
        <v>38</v>
      </c>
      <c r="AM14" s="2" t="s">
        <v>38</v>
      </c>
      <c r="AN14" s="2" t="s">
        <v>38</v>
      </c>
      <c r="AO14" s="2" t="s">
        <v>38</v>
      </c>
      <c r="AP14" s="2" t="s">
        <v>38</v>
      </c>
      <c r="AQ14" s="2" t="s">
        <v>38</v>
      </c>
      <c r="AR14" s="2" t="s">
        <v>38</v>
      </c>
      <c r="AS14" s="2" t="s">
        <v>38</v>
      </c>
      <c r="AT14" s="2" t="s">
        <v>38</v>
      </c>
      <c r="AU14" s="2" t="s">
        <v>38</v>
      </c>
      <c r="AV14" s="2" t="s">
        <v>38</v>
      </c>
      <c r="AW14" s="2" t="s">
        <v>38</v>
      </c>
      <c r="AX14" s="2" t="s">
        <v>38</v>
      </c>
      <c r="AY14" s="2" t="s">
        <v>38</v>
      </c>
      <c r="AZ14" s="2" t="s">
        <v>38</v>
      </c>
      <c r="BA14" s="2" t="s">
        <v>38</v>
      </c>
      <c r="BB14" s="2" t="s">
        <v>38</v>
      </c>
      <c r="BC14" s="2" t="s">
        <v>38</v>
      </c>
      <c r="BD14" s="2" t="s">
        <v>38</v>
      </c>
      <c r="BE14" s="2" t="s">
        <v>38</v>
      </c>
      <c r="BF14" s="2" t="s">
        <v>38</v>
      </c>
      <c r="BG14" s="2" t="s">
        <v>38</v>
      </c>
      <c r="BH14" s="2" t="s">
        <v>38</v>
      </c>
      <c r="BI14" s="2" t="s">
        <v>38</v>
      </c>
      <c r="BJ14" s="2" t="s">
        <v>38</v>
      </c>
      <c r="BK14" s="2" t="s">
        <v>38</v>
      </c>
      <c r="BL14" s="2" t="s">
        <v>38</v>
      </c>
      <c r="BM14" s="2" t="s">
        <v>38</v>
      </c>
      <c r="BN14" s="2" t="n">
        <v>242</v>
      </c>
      <c r="BO14" s="2" t="n">
        <v>774</v>
      </c>
      <c r="BP14" s="2" t="n">
        <v>80.6666666666667</v>
      </c>
      <c r="BQ14" s="2" t="n">
        <v>258</v>
      </c>
      <c r="BR14" s="2" t="n">
        <v>1.95833613386597</v>
      </c>
      <c r="BS14" s="2" t="s">
        <v>48</v>
      </c>
      <c r="BT14" s="5" t="n">
        <v>3.52757048272862E-089</v>
      </c>
      <c r="BU14" s="5" t="n">
        <v>5.57090492521004E-089</v>
      </c>
      <c r="DP14" s="4"/>
      <c r="DQ14" s="4"/>
      <c r="EF14" s="4"/>
      <c r="EG14" s="4"/>
      <c r="EN14" s="4"/>
      <c r="EO14" s="4"/>
    </row>
    <row r="15" s="3" customFormat="true" ht="14.4" hidden="false" customHeight="false" outlineLevel="0" collapsed="false">
      <c r="A15" s="2" t="s">
        <v>53</v>
      </c>
      <c r="B15" s="2" t="s">
        <v>38</v>
      </c>
      <c r="C15" s="2" t="s">
        <v>38</v>
      </c>
      <c r="D15" s="2" t="s">
        <v>38</v>
      </c>
      <c r="E15" s="2" t="s">
        <v>38</v>
      </c>
      <c r="F15" s="2" t="s">
        <v>38</v>
      </c>
      <c r="G15" s="2" t="s">
        <v>38</v>
      </c>
      <c r="H15" s="2" t="s">
        <v>38</v>
      </c>
      <c r="I15" s="2" t="s">
        <v>38</v>
      </c>
      <c r="J15" s="2" t="s">
        <v>38</v>
      </c>
      <c r="K15" s="2" t="s">
        <v>38</v>
      </c>
      <c r="L15" s="2" t="s">
        <v>38</v>
      </c>
      <c r="M15" s="2" t="s">
        <v>38</v>
      </c>
      <c r="N15" s="2" t="s">
        <v>38</v>
      </c>
      <c r="O15" s="2" t="s">
        <v>38</v>
      </c>
      <c r="P15" s="2" t="s">
        <v>38</v>
      </c>
      <c r="Q15" s="2" t="s">
        <v>38</v>
      </c>
      <c r="R15" s="2" t="s">
        <v>38</v>
      </c>
      <c r="S15" s="2" t="s">
        <v>38</v>
      </c>
      <c r="T15" s="2" t="s">
        <v>38</v>
      </c>
      <c r="U15" s="2" t="s">
        <v>38</v>
      </c>
      <c r="V15" s="2" t="s">
        <v>38</v>
      </c>
      <c r="W15" s="2" t="s">
        <v>38</v>
      </c>
      <c r="X15" s="2" t="s">
        <v>38</v>
      </c>
      <c r="Y15" s="2" t="s">
        <v>38</v>
      </c>
      <c r="Z15" s="2" t="s">
        <v>38</v>
      </c>
      <c r="AA15" s="2" t="s">
        <v>38</v>
      </c>
      <c r="AB15" s="2" t="s">
        <v>38</v>
      </c>
      <c r="AC15" s="2" t="s">
        <v>38</v>
      </c>
      <c r="AD15" s="2" t="s">
        <v>38</v>
      </c>
      <c r="AE15" s="2" t="s">
        <v>38</v>
      </c>
      <c r="AF15" s="2" t="s">
        <v>38</v>
      </c>
      <c r="AG15" s="2" t="s">
        <v>38</v>
      </c>
      <c r="AH15" s="2" t="n">
        <v>40</v>
      </c>
      <c r="AI15" s="2" t="n">
        <v>6</v>
      </c>
      <c r="AJ15" s="2" t="n">
        <v>13.3333333333333</v>
      </c>
      <c r="AK15" s="2" t="n">
        <v>2</v>
      </c>
      <c r="AL15" s="2" t="n">
        <v>-3.4719973464735</v>
      </c>
      <c r="AM15" s="2" t="s">
        <v>39</v>
      </c>
      <c r="AN15" s="5" t="n">
        <v>1.00089427493089E-011</v>
      </c>
      <c r="AO15" s="5" t="n">
        <v>1.38218733204742E-011</v>
      </c>
      <c r="AP15" s="2" t="n">
        <v>40</v>
      </c>
      <c r="AQ15" s="2" t="n">
        <v>1</v>
      </c>
      <c r="AR15" s="2" t="n">
        <v>13.3333333333333</v>
      </c>
      <c r="AS15" s="2" t="n">
        <v>0.334</v>
      </c>
      <c r="AT15" s="2" t="n">
        <v>-5.83080554096302</v>
      </c>
      <c r="AU15" s="2" t="s">
        <v>39</v>
      </c>
      <c r="AV15" s="5" t="n">
        <v>4.39068464629072E-013</v>
      </c>
      <c r="AW15" s="5" t="n">
        <v>6.14695850480701E-013</v>
      </c>
      <c r="AX15" s="2" t="s">
        <v>38</v>
      </c>
      <c r="AY15" s="2" t="s">
        <v>38</v>
      </c>
      <c r="AZ15" s="2" t="s">
        <v>38</v>
      </c>
      <c r="BA15" s="2" t="s">
        <v>38</v>
      </c>
      <c r="BB15" s="2" t="s">
        <v>38</v>
      </c>
      <c r="BC15" s="2" t="s">
        <v>38</v>
      </c>
      <c r="BD15" s="2" t="s">
        <v>38</v>
      </c>
      <c r="BE15" s="2" t="s">
        <v>38</v>
      </c>
      <c r="BF15" s="2" t="s">
        <v>38</v>
      </c>
      <c r="BG15" s="2" t="s">
        <v>38</v>
      </c>
      <c r="BH15" s="2" t="s">
        <v>38</v>
      </c>
      <c r="BI15" s="2" t="s">
        <v>38</v>
      </c>
      <c r="BJ15" s="2" t="s">
        <v>38</v>
      </c>
      <c r="BK15" s="2" t="s">
        <v>38</v>
      </c>
      <c r="BL15" s="2" t="s">
        <v>38</v>
      </c>
      <c r="BM15" s="2" t="s">
        <v>38</v>
      </c>
      <c r="BN15" s="2" t="s">
        <v>38</v>
      </c>
      <c r="BO15" s="2" t="s">
        <v>38</v>
      </c>
      <c r="BP15" s="2" t="s">
        <v>38</v>
      </c>
      <c r="BQ15" s="2" t="s">
        <v>38</v>
      </c>
      <c r="BR15" s="2" t="s">
        <v>38</v>
      </c>
      <c r="BS15" s="2" t="s">
        <v>38</v>
      </c>
      <c r="BT15" s="2" t="s">
        <v>38</v>
      </c>
      <c r="BU15" s="2" t="s">
        <v>38</v>
      </c>
      <c r="CB15" s="4"/>
      <c r="CC15" s="4"/>
      <c r="CR15" s="4"/>
      <c r="CS15" s="4"/>
      <c r="CZ15" s="4"/>
      <c r="DA15" s="4"/>
      <c r="DH15" s="4"/>
      <c r="DI15" s="4"/>
      <c r="DP15" s="4"/>
      <c r="DQ15" s="4"/>
      <c r="EF15" s="4"/>
      <c r="EG15" s="4"/>
      <c r="EN15" s="4"/>
      <c r="EO15" s="4"/>
    </row>
    <row r="16" s="3" customFormat="true" ht="14.4" hidden="false" customHeight="false" outlineLevel="0" collapsed="false">
      <c r="A16" s="2" t="s">
        <v>54</v>
      </c>
      <c r="B16" s="2" t="s">
        <v>38</v>
      </c>
      <c r="C16" s="2" t="s">
        <v>38</v>
      </c>
      <c r="D16" s="2" t="s">
        <v>38</v>
      </c>
      <c r="E16" s="2" t="s">
        <v>38</v>
      </c>
      <c r="F16" s="2" t="s">
        <v>38</v>
      </c>
      <c r="G16" s="2" t="s">
        <v>38</v>
      </c>
      <c r="H16" s="2" t="s">
        <v>38</v>
      </c>
      <c r="I16" s="2" t="s">
        <v>38</v>
      </c>
      <c r="J16" s="2" t="s">
        <v>38</v>
      </c>
      <c r="K16" s="2" t="s">
        <v>38</v>
      </c>
      <c r="L16" s="2" t="s">
        <v>38</v>
      </c>
      <c r="M16" s="2" t="s">
        <v>38</v>
      </c>
      <c r="N16" s="2" t="s">
        <v>38</v>
      </c>
      <c r="O16" s="2" t="s">
        <v>38</v>
      </c>
      <c r="P16" s="2" t="s">
        <v>38</v>
      </c>
      <c r="Q16" s="2" t="s">
        <v>38</v>
      </c>
      <c r="R16" s="2" t="s">
        <v>38</v>
      </c>
      <c r="S16" s="2" t="s">
        <v>38</v>
      </c>
      <c r="T16" s="2" t="s">
        <v>38</v>
      </c>
      <c r="U16" s="2" t="s">
        <v>38</v>
      </c>
      <c r="V16" s="2" t="s">
        <v>38</v>
      </c>
      <c r="W16" s="2" t="s">
        <v>38</v>
      </c>
      <c r="X16" s="2" t="s">
        <v>38</v>
      </c>
      <c r="Y16" s="2" t="s">
        <v>38</v>
      </c>
      <c r="Z16" s="2" t="s">
        <v>38</v>
      </c>
      <c r="AA16" s="2" t="s">
        <v>38</v>
      </c>
      <c r="AB16" s="2" t="s">
        <v>38</v>
      </c>
      <c r="AC16" s="2" t="s">
        <v>38</v>
      </c>
      <c r="AD16" s="2" t="s">
        <v>38</v>
      </c>
      <c r="AE16" s="2" t="s">
        <v>38</v>
      </c>
      <c r="AF16" s="2" t="s">
        <v>38</v>
      </c>
      <c r="AG16" s="2" t="s">
        <v>38</v>
      </c>
      <c r="AH16" s="2" t="n">
        <v>28</v>
      </c>
      <c r="AI16" s="2" t="n">
        <v>6</v>
      </c>
      <c r="AJ16" s="2" t="n">
        <v>9.33333333333333</v>
      </c>
      <c r="AK16" s="2" t="n">
        <v>2.00066666666667</v>
      </c>
      <c r="AL16" s="2" t="n">
        <v>-2.95742417364374</v>
      </c>
      <c r="AM16" s="2" t="s">
        <v>39</v>
      </c>
      <c r="AN16" s="5" t="n">
        <v>1.13895562394374E-007</v>
      </c>
      <c r="AO16" s="5" t="n">
        <v>1.40551970614334E-007</v>
      </c>
      <c r="AP16" s="2" t="n">
        <v>28</v>
      </c>
      <c r="AQ16" s="2" t="n">
        <v>8</v>
      </c>
      <c r="AR16" s="2" t="n">
        <v>9.33333333333333</v>
      </c>
      <c r="AS16" s="2" t="n">
        <v>2.66666666666667</v>
      </c>
      <c r="AT16" s="2" t="n">
        <v>-2.31623236813326</v>
      </c>
      <c r="AU16" s="2" t="s">
        <v>39</v>
      </c>
      <c r="AV16" s="5" t="n">
        <v>9.59724811769989E-006</v>
      </c>
      <c r="AW16" s="5" t="n">
        <v>1.14207252600629E-005</v>
      </c>
      <c r="AX16" s="2" t="s">
        <v>38</v>
      </c>
      <c r="AY16" s="2" t="s">
        <v>38</v>
      </c>
      <c r="AZ16" s="2" t="s">
        <v>38</v>
      </c>
      <c r="BA16" s="2" t="s">
        <v>38</v>
      </c>
      <c r="BB16" s="2" t="s">
        <v>38</v>
      </c>
      <c r="BC16" s="2" t="s">
        <v>38</v>
      </c>
      <c r="BD16" s="2" t="s">
        <v>38</v>
      </c>
      <c r="BE16" s="2" t="s">
        <v>38</v>
      </c>
      <c r="BF16" s="2" t="s">
        <v>38</v>
      </c>
      <c r="BG16" s="2" t="s">
        <v>38</v>
      </c>
      <c r="BH16" s="2" t="s">
        <v>38</v>
      </c>
      <c r="BI16" s="2" t="s">
        <v>38</v>
      </c>
      <c r="BJ16" s="2" t="s">
        <v>38</v>
      </c>
      <c r="BK16" s="2" t="s">
        <v>38</v>
      </c>
      <c r="BL16" s="2" t="s">
        <v>38</v>
      </c>
      <c r="BM16" s="2" t="s">
        <v>38</v>
      </c>
      <c r="BN16" s="2" t="s">
        <v>38</v>
      </c>
      <c r="BO16" s="2" t="s">
        <v>38</v>
      </c>
      <c r="BP16" s="2" t="s">
        <v>38</v>
      </c>
      <c r="BQ16" s="2" t="s">
        <v>38</v>
      </c>
      <c r="BR16" s="2" t="s">
        <v>38</v>
      </c>
      <c r="BS16" s="2" t="s">
        <v>38</v>
      </c>
      <c r="BT16" s="2" t="s">
        <v>38</v>
      </c>
      <c r="BU16" s="2" t="s">
        <v>38</v>
      </c>
      <c r="DH16" s="4"/>
      <c r="DI16" s="4"/>
      <c r="DX16" s="4"/>
      <c r="DY16" s="4"/>
    </row>
    <row r="17" s="3" customFormat="true" ht="14.4" hidden="false" customHeight="false" outlineLevel="0" collapsed="false">
      <c r="A17" s="2" t="s">
        <v>55</v>
      </c>
      <c r="B17" s="2" t="s">
        <v>38</v>
      </c>
      <c r="C17" s="2" t="s">
        <v>38</v>
      </c>
      <c r="D17" s="2" t="s">
        <v>38</v>
      </c>
      <c r="E17" s="2" t="s">
        <v>38</v>
      </c>
      <c r="F17" s="2" t="s">
        <v>38</v>
      </c>
      <c r="G17" s="2" t="s">
        <v>38</v>
      </c>
      <c r="H17" s="2" t="s">
        <v>38</v>
      </c>
      <c r="I17" s="2" t="s">
        <v>38</v>
      </c>
      <c r="J17" s="2" t="s">
        <v>38</v>
      </c>
      <c r="K17" s="2" t="s">
        <v>38</v>
      </c>
      <c r="L17" s="2" t="s">
        <v>38</v>
      </c>
      <c r="M17" s="2" t="s">
        <v>38</v>
      </c>
      <c r="N17" s="2" t="s">
        <v>38</v>
      </c>
      <c r="O17" s="2" t="s">
        <v>38</v>
      </c>
      <c r="P17" s="2" t="s">
        <v>38</v>
      </c>
      <c r="Q17" s="2" t="s">
        <v>38</v>
      </c>
      <c r="R17" s="2" t="s">
        <v>38</v>
      </c>
      <c r="S17" s="2" t="s">
        <v>38</v>
      </c>
      <c r="T17" s="2" t="s">
        <v>38</v>
      </c>
      <c r="U17" s="2" t="s">
        <v>38</v>
      </c>
      <c r="V17" s="2" t="s">
        <v>38</v>
      </c>
      <c r="W17" s="2" t="s">
        <v>38</v>
      </c>
      <c r="X17" s="2" t="s">
        <v>38</v>
      </c>
      <c r="Y17" s="2" t="s">
        <v>38</v>
      </c>
      <c r="Z17" s="2" t="n">
        <v>3934</v>
      </c>
      <c r="AA17" s="2" t="n">
        <v>2378</v>
      </c>
      <c r="AB17" s="2" t="n">
        <v>1311.33333333333</v>
      </c>
      <c r="AC17" s="2" t="n">
        <v>792.666666666667</v>
      </c>
      <c r="AD17" s="2" t="n">
        <v>-1.17965082608191</v>
      </c>
      <c r="AE17" s="2" t="s">
        <v>39</v>
      </c>
      <c r="AF17" s="5" t="n">
        <v>1.26205541396682E-227</v>
      </c>
      <c r="AG17" s="5" t="n">
        <v>1.50382752768721E-227</v>
      </c>
      <c r="AH17" s="2" t="n">
        <v>3934</v>
      </c>
      <c r="AI17" s="2" t="n">
        <v>1062</v>
      </c>
      <c r="AJ17" s="2" t="n">
        <v>1311.33333333333</v>
      </c>
      <c r="AK17" s="2" t="n">
        <v>354</v>
      </c>
      <c r="AL17" s="2" t="n">
        <v>-2.62424494378167</v>
      </c>
      <c r="AM17" s="2" t="s">
        <v>39</v>
      </c>
      <c r="AN17" s="2" t="n">
        <v>0</v>
      </c>
      <c r="AO17" s="2" t="n">
        <v>0</v>
      </c>
      <c r="AP17" s="2" t="n">
        <v>3934</v>
      </c>
      <c r="AQ17" s="2" t="n">
        <v>613</v>
      </c>
      <c r="AR17" s="2" t="n">
        <v>1311.33333333333</v>
      </c>
      <c r="AS17" s="2" t="n">
        <v>204.333333333333</v>
      </c>
      <c r="AT17" s="2" t="n">
        <v>-3.19091542466341</v>
      </c>
      <c r="AU17" s="2" t="s">
        <v>39</v>
      </c>
      <c r="AV17" s="2" t="n">
        <v>0</v>
      </c>
      <c r="AW17" s="2" t="n">
        <v>0</v>
      </c>
      <c r="AX17" s="2" t="s">
        <v>38</v>
      </c>
      <c r="AY17" s="2" t="s">
        <v>38</v>
      </c>
      <c r="AZ17" s="2" t="s">
        <v>38</v>
      </c>
      <c r="BA17" s="2" t="s">
        <v>38</v>
      </c>
      <c r="BB17" s="2" t="s">
        <v>38</v>
      </c>
      <c r="BC17" s="2" t="s">
        <v>38</v>
      </c>
      <c r="BD17" s="2" t="s">
        <v>38</v>
      </c>
      <c r="BE17" s="2" t="s">
        <v>38</v>
      </c>
      <c r="BF17" s="2" t="s">
        <v>38</v>
      </c>
      <c r="BG17" s="2" t="s">
        <v>38</v>
      </c>
      <c r="BH17" s="2" t="s">
        <v>38</v>
      </c>
      <c r="BI17" s="2" t="s">
        <v>38</v>
      </c>
      <c r="BJ17" s="2" t="s">
        <v>38</v>
      </c>
      <c r="BK17" s="2" t="s">
        <v>38</v>
      </c>
      <c r="BL17" s="2" t="s">
        <v>38</v>
      </c>
      <c r="BM17" s="2" t="s">
        <v>38</v>
      </c>
      <c r="BN17" s="2" t="s">
        <v>38</v>
      </c>
      <c r="BO17" s="2" t="s">
        <v>38</v>
      </c>
      <c r="BP17" s="2" t="s">
        <v>38</v>
      </c>
      <c r="BQ17" s="2" t="s">
        <v>38</v>
      </c>
      <c r="BR17" s="2" t="s">
        <v>38</v>
      </c>
      <c r="BS17" s="2" t="s">
        <v>38</v>
      </c>
      <c r="BT17" s="2" t="s">
        <v>38</v>
      </c>
      <c r="BU17" s="2" t="s">
        <v>38</v>
      </c>
      <c r="CB17" s="4"/>
      <c r="CC17" s="4"/>
      <c r="CJ17" s="4"/>
      <c r="CK17" s="4"/>
      <c r="DX17" s="4"/>
      <c r="DY17" s="4"/>
    </row>
    <row r="18" s="3" customFormat="true" ht="14.4" hidden="false" customHeight="false" outlineLevel="0" collapsed="false">
      <c r="A18" s="2" t="s">
        <v>56</v>
      </c>
      <c r="B18" s="2" t="s">
        <v>38</v>
      </c>
      <c r="C18" s="2" t="s">
        <v>38</v>
      </c>
      <c r="D18" s="2" t="s">
        <v>38</v>
      </c>
      <c r="E18" s="2" t="s">
        <v>38</v>
      </c>
      <c r="F18" s="2" t="s">
        <v>38</v>
      </c>
      <c r="G18" s="2" t="s">
        <v>38</v>
      </c>
      <c r="H18" s="2" t="s">
        <v>38</v>
      </c>
      <c r="I18" s="2" t="s">
        <v>38</v>
      </c>
      <c r="J18" s="2" t="s">
        <v>38</v>
      </c>
      <c r="K18" s="2" t="s">
        <v>38</v>
      </c>
      <c r="L18" s="2" t="s">
        <v>38</v>
      </c>
      <c r="M18" s="2" t="s">
        <v>38</v>
      </c>
      <c r="N18" s="2" t="s">
        <v>38</v>
      </c>
      <c r="O18" s="2" t="s">
        <v>38</v>
      </c>
      <c r="P18" s="2" t="s">
        <v>38</v>
      </c>
      <c r="Q18" s="2" t="s">
        <v>38</v>
      </c>
      <c r="R18" s="2" t="s">
        <v>38</v>
      </c>
      <c r="S18" s="2" t="s">
        <v>38</v>
      </c>
      <c r="T18" s="2" t="s">
        <v>38</v>
      </c>
      <c r="U18" s="2" t="s">
        <v>38</v>
      </c>
      <c r="V18" s="2" t="s">
        <v>38</v>
      </c>
      <c r="W18" s="2" t="s">
        <v>38</v>
      </c>
      <c r="X18" s="2" t="s">
        <v>38</v>
      </c>
      <c r="Y18" s="2" t="s">
        <v>38</v>
      </c>
      <c r="Z18" s="2" t="s">
        <v>38</v>
      </c>
      <c r="AA18" s="2" t="s">
        <v>38</v>
      </c>
      <c r="AB18" s="2" t="s">
        <v>38</v>
      </c>
      <c r="AC18" s="2" t="s">
        <v>38</v>
      </c>
      <c r="AD18" s="2" t="s">
        <v>38</v>
      </c>
      <c r="AE18" s="2" t="s">
        <v>38</v>
      </c>
      <c r="AF18" s="2" t="s">
        <v>38</v>
      </c>
      <c r="AG18" s="2" t="s">
        <v>38</v>
      </c>
      <c r="AH18" s="2" t="n">
        <v>3209</v>
      </c>
      <c r="AI18" s="2" t="n">
        <v>1007</v>
      </c>
      <c r="AJ18" s="2" t="n">
        <v>1069.66666666667</v>
      </c>
      <c r="AK18" s="2" t="n">
        <v>335.666666666667</v>
      </c>
      <c r="AL18" s="2" t="n">
        <v>-2.40709185858231</v>
      </c>
      <c r="AM18" s="2" t="s">
        <v>39</v>
      </c>
      <c r="AN18" s="2" t="n">
        <v>0</v>
      </c>
      <c r="AO18" s="2" t="n">
        <v>0</v>
      </c>
      <c r="AP18" s="2" t="n">
        <v>3209</v>
      </c>
      <c r="AQ18" s="2" t="n">
        <v>618</v>
      </c>
      <c r="AR18" s="2" t="n">
        <v>1069.66666666667</v>
      </c>
      <c r="AS18" s="2" t="n">
        <v>206</v>
      </c>
      <c r="AT18" s="2" t="n">
        <v>-2.88532249245309</v>
      </c>
      <c r="AU18" s="2" t="s">
        <v>39</v>
      </c>
      <c r="AV18" s="2" t="n">
        <v>0</v>
      </c>
      <c r="AW18" s="2" t="n">
        <v>0</v>
      </c>
      <c r="AX18" s="2" t="s">
        <v>38</v>
      </c>
      <c r="AY18" s="2" t="s">
        <v>38</v>
      </c>
      <c r="AZ18" s="2" t="s">
        <v>38</v>
      </c>
      <c r="BA18" s="2" t="s">
        <v>38</v>
      </c>
      <c r="BB18" s="2" t="s">
        <v>38</v>
      </c>
      <c r="BC18" s="2" t="s">
        <v>38</v>
      </c>
      <c r="BD18" s="2" t="s">
        <v>38</v>
      </c>
      <c r="BE18" s="2" t="s">
        <v>38</v>
      </c>
      <c r="BF18" s="2" t="s">
        <v>38</v>
      </c>
      <c r="BG18" s="2" t="s">
        <v>38</v>
      </c>
      <c r="BH18" s="2" t="s">
        <v>38</v>
      </c>
      <c r="BI18" s="2" t="s">
        <v>38</v>
      </c>
      <c r="BJ18" s="2" t="s">
        <v>38</v>
      </c>
      <c r="BK18" s="2" t="s">
        <v>38</v>
      </c>
      <c r="BL18" s="2" t="s">
        <v>38</v>
      </c>
      <c r="BM18" s="2" t="s">
        <v>38</v>
      </c>
      <c r="BN18" s="2" t="s">
        <v>38</v>
      </c>
      <c r="BO18" s="2" t="s">
        <v>38</v>
      </c>
      <c r="BP18" s="2" t="s">
        <v>38</v>
      </c>
      <c r="BQ18" s="2" t="s">
        <v>38</v>
      </c>
      <c r="BR18" s="2" t="s">
        <v>38</v>
      </c>
      <c r="BS18" s="2" t="s">
        <v>38</v>
      </c>
      <c r="BT18" s="2" t="s">
        <v>38</v>
      </c>
      <c r="BU18" s="2" t="s">
        <v>38</v>
      </c>
    </row>
    <row r="19" s="3" customFormat="true" ht="14.4" hidden="false" customHeight="false" outlineLevel="0" collapsed="false">
      <c r="A19" s="2" t="s">
        <v>57</v>
      </c>
      <c r="B19" s="2" t="s">
        <v>38</v>
      </c>
      <c r="C19" s="2" t="s">
        <v>38</v>
      </c>
      <c r="D19" s="2" t="s">
        <v>38</v>
      </c>
      <c r="E19" s="2" t="s">
        <v>38</v>
      </c>
      <c r="F19" s="2" t="s">
        <v>38</v>
      </c>
      <c r="G19" s="2" t="s">
        <v>38</v>
      </c>
      <c r="H19" s="2" t="s">
        <v>38</v>
      </c>
      <c r="I19" s="2" t="s">
        <v>38</v>
      </c>
      <c r="J19" s="2" t="s">
        <v>38</v>
      </c>
      <c r="K19" s="2" t="s">
        <v>38</v>
      </c>
      <c r="L19" s="2" t="s">
        <v>38</v>
      </c>
      <c r="M19" s="2" t="s">
        <v>38</v>
      </c>
      <c r="N19" s="2" t="s">
        <v>38</v>
      </c>
      <c r="O19" s="2" t="s">
        <v>38</v>
      </c>
      <c r="P19" s="2" t="s">
        <v>38</v>
      </c>
      <c r="Q19" s="2" t="s">
        <v>38</v>
      </c>
      <c r="R19" s="2" t="s">
        <v>38</v>
      </c>
      <c r="S19" s="2" t="s">
        <v>38</v>
      </c>
      <c r="T19" s="2" t="s">
        <v>38</v>
      </c>
      <c r="U19" s="2" t="s">
        <v>38</v>
      </c>
      <c r="V19" s="2" t="s">
        <v>38</v>
      </c>
      <c r="W19" s="2" t="s">
        <v>38</v>
      </c>
      <c r="X19" s="2" t="s">
        <v>38</v>
      </c>
      <c r="Y19" s="2" t="s">
        <v>38</v>
      </c>
      <c r="Z19" s="2" t="s">
        <v>38</v>
      </c>
      <c r="AA19" s="2" t="s">
        <v>38</v>
      </c>
      <c r="AB19" s="2" t="s">
        <v>38</v>
      </c>
      <c r="AC19" s="2" t="s">
        <v>38</v>
      </c>
      <c r="AD19" s="2" t="s">
        <v>38</v>
      </c>
      <c r="AE19" s="2" t="s">
        <v>38</v>
      </c>
      <c r="AF19" s="2" t="s">
        <v>38</v>
      </c>
      <c r="AG19" s="2" t="s">
        <v>38</v>
      </c>
      <c r="AH19" s="2" t="n">
        <v>1289</v>
      </c>
      <c r="AI19" s="2" t="n">
        <v>481</v>
      </c>
      <c r="AJ19" s="2" t="n">
        <v>429.666666666667</v>
      </c>
      <c r="AK19" s="2" t="n">
        <v>160.333333333333</v>
      </c>
      <c r="AL19" s="2" t="n">
        <v>-2.1571752168989</v>
      </c>
      <c r="AM19" s="2" t="s">
        <v>39</v>
      </c>
      <c r="AN19" s="5" t="n">
        <v>8.77645999942216E-200</v>
      </c>
      <c r="AO19" s="5" t="n">
        <v>2.31379399984766E-199</v>
      </c>
      <c r="AP19" s="2" t="n">
        <v>1289</v>
      </c>
      <c r="AQ19" s="2" t="n">
        <v>433</v>
      </c>
      <c r="AR19" s="2" t="n">
        <v>429.666666666667</v>
      </c>
      <c r="AS19" s="2" t="n">
        <v>144.333333333333</v>
      </c>
      <c r="AT19" s="2" t="n">
        <v>-2.08269077971059</v>
      </c>
      <c r="AU19" s="2" t="s">
        <v>39</v>
      </c>
      <c r="AV19" s="5" t="n">
        <v>4.78063188646365E-174</v>
      </c>
      <c r="AW19" s="5" t="n">
        <v>1.21041530742377E-173</v>
      </c>
      <c r="AX19" s="2" t="s">
        <v>38</v>
      </c>
      <c r="AY19" s="2" t="s">
        <v>38</v>
      </c>
      <c r="AZ19" s="2" t="s">
        <v>38</v>
      </c>
      <c r="BA19" s="2" t="s">
        <v>38</v>
      </c>
      <c r="BB19" s="2" t="s">
        <v>38</v>
      </c>
      <c r="BC19" s="2" t="s">
        <v>38</v>
      </c>
      <c r="BD19" s="2" t="s">
        <v>38</v>
      </c>
      <c r="BE19" s="2" t="s">
        <v>38</v>
      </c>
      <c r="BF19" s="2" t="s">
        <v>38</v>
      </c>
      <c r="BG19" s="2" t="s">
        <v>38</v>
      </c>
      <c r="BH19" s="2" t="s">
        <v>38</v>
      </c>
      <c r="BI19" s="2" t="s">
        <v>38</v>
      </c>
      <c r="BJ19" s="2" t="s">
        <v>38</v>
      </c>
      <c r="BK19" s="2" t="s">
        <v>38</v>
      </c>
      <c r="BL19" s="2" t="s">
        <v>38</v>
      </c>
      <c r="BM19" s="2" t="s">
        <v>38</v>
      </c>
      <c r="BN19" s="2" t="s">
        <v>38</v>
      </c>
      <c r="BO19" s="2" t="s">
        <v>38</v>
      </c>
      <c r="BP19" s="2" t="s">
        <v>38</v>
      </c>
      <c r="BQ19" s="2" t="s">
        <v>38</v>
      </c>
      <c r="BR19" s="2" t="s">
        <v>38</v>
      </c>
      <c r="BS19" s="2" t="s">
        <v>38</v>
      </c>
      <c r="BT19" s="2" t="s">
        <v>38</v>
      </c>
      <c r="BU19" s="2" t="s">
        <v>38</v>
      </c>
    </row>
    <row r="20" s="3" customFormat="true" ht="14.4" hidden="false" customHeight="false" outlineLevel="0" collapsed="false">
      <c r="A20" s="2" t="s">
        <v>58</v>
      </c>
      <c r="B20" s="2" t="s">
        <v>38</v>
      </c>
      <c r="C20" s="2" t="s">
        <v>38</v>
      </c>
      <c r="D20" s="2" t="s">
        <v>38</v>
      </c>
      <c r="E20" s="2" t="s">
        <v>38</v>
      </c>
      <c r="F20" s="2" t="s">
        <v>38</v>
      </c>
      <c r="G20" s="2" t="s">
        <v>38</v>
      </c>
      <c r="H20" s="2" t="s">
        <v>38</v>
      </c>
      <c r="I20" s="2" t="s">
        <v>38</v>
      </c>
      <c r="J20" s="2" t="s">
        <v>38</v>
      </c>
      <c r="K20" s="2" t="s">
        <v>38</v>
      </c>
      <c r="L20" s="2" t="s">
        <v>38</v>
      </c>
      <c r="M20" s="2" t="s">
        <v>38</v>
      </c>
      <c r="N20" s="2" t="s">
        <v>38</v>
      </c>
      <c r="O20" s="2" t="s">
        <v>38</v>
      </c>
      <c r="P20" s="2" t="s">
        <v>38</v>
      </c>
      <c r="Q20" s="2" t="s">
        <v>38</v>
      </c>
      <c r="R20" s="2" t="s">
        <v>38</v>
      </c>
      <c r="S20" s="2" t="s">
        <v>38</v>
      </c>
      <c r="T20" s="2" t="s">
        <v>38</v>
      </c>
      <c r="U20" s="2" t="s">
        <v>38</v>
      </c>
      <c r="V20" s="2" t="s">
        <v>38</v>
      </c>
      <c r="W20" s="2" t="s">
        <v>38</v>
      </c>
      <c r="X20" s="2" t="s">
        <v>38</v>
      </c>
      <c r="Y20" s="2" t="s">
        <v>38</v>
      </c>
      <c r="Z20" s="2" t="s">
        <v>38</v>
      </c>
      <c r="AA20" s="2" t="s">
        <v>38</v>
      </c>
      <c r="AB20" s="2" t="s">
        <v>38</v>
      </c>
      <c r="AC20" s="2" t="s">
        <v>38</v>
      </c>
      <c r="AD20" s="2" t="s">
        <v>38</v>
      </c>
      <c r="AE20" s="2" t="s">
        <v>38</v>
      </c>
      <c r="AF20" s="2" t="s">
        <v>38</v>
      </c>
      <c r="AG20" s="2" t="s">
        <v>38</v>
      </c>
      <c r="AH20" s="2" t="n">
        <v>456</v>
      </c>
      <c r="AI20" s="2" t="n">
        <v>159</v>
      </c>
      <c r="AJ20" s="2" t="n">
        <v>152</v>
      </c>
      <c r="AK20" s="2" t="n">
        <v>53</v>
      </c>
      <c r="AL20" s="2" t="n">
        <v>-2.25503881118768</v>
      </c>
      <c r="AM20" s="2" t="s">
        <v>39</v>
      </c>
      <c r="AN20" s="5" t="n">
        <v>7.31270528715839E-076</v>
      </c>
      <c r="AO20" s="5" t="n">
        <v>1.46254105743168E-075</v>
      </c>
      <c r="AP20" s="2" t="n">
        <v>456</v>
      </c>
      <c r="AQ20" s="2" t="n">
        <v>126</v>
      </c>
      <c r="AR20" s="2" t="n">
        <v>152</v>
      </c>
      <c r="AS20" s="2" t="n">
        <v>42</v>
      </c>
      <c r="AT20" s="2" t="n">
        <v>-2.36448753674048</v>
      </c>
      <c r="AU20" s="2" t="s">
        <v>39</v>
      </c>
      <c r="AV20" s="5" t="n">
        <v>4.30875825933114E-073</v>
      </c>
      <c r="AW20" s="5" t="n">
        <v>8.84038332517942E-073</v>
      </c>
      <c r="AX20" s="2" t="s">
        <v>38</v>
      </c>
      <c r="AY20" s="2" t="s">
        <v>38</v>
      </c>
      <c r="AZ20" s="2" t="s">
        <v>38</v>
      </c>
      <c r="BA20" s="2" t="s">
        <v>38</v>
      </c>
      <c r="BB20" s="2" t="s">
        <v>38</v>
      </c>
      <c r="BC20" s="2" t="s">
        <v>38</v>
      </c>
      <c r="BD20" s="2" t="s">
        <v>38</v>
      </c>
      <c r="BE20" s="2" t="s">
        <v>38</v>
      </c>
      <c r="BF20" s="2" t="s">
        <v>38</v>
      </c>
      <c r="BG20" s="2" t="s">
        <v>38</v>
      </c>
      <c r="BH20" s="2" t="s">
        <v>38</v>
      </c>
      <c r="BI20" s="2" t="s">
        <v>38</v>
      </c>
      <c r="BJ20" s="2" t="s">
        <v>38</v>
      </c>
      <c r="BK20" s="2" t="s">
        <v>38</v>
      </c>
      <c r="BL20" s="2" t="s">
        <v>38</v>
      </c>
      <c r="BM20" s="2" t="s">
        <v>38</v>
      </c>
      <c r="BN20" s="2" t="s">
        <v>38</v>
      </c>
      <c r="BO20" s="2" t="s">
        <v>38</v>
      </c>
      <c r="BP20" s="2" t="s">
        <v>38</v>
      </c>
      <c r="BQ20" s="2" t="s">
        <v>38</v>
      </c>
      <c r="BR20" s="2" t="s">
        <v>38</v>
      </c>
      <c r="BS20" s="2" t="s">
        <v>38</v>
      </c>
      <c r="BT20" s="2" t="s">
        <v>38</v>
      </c>
      <c r="BU20" s="2" t="s">
        <v>38</v>
      </c>
      <c r="CB20" s="4"/>
      <c r="CC20" s="4"/>
      <c r="CJ20" s="4"/>
      <c r="CK20" s="4"/>
      <c r="DX20" s="4"/>
      <c r="DY20" s="4"/>
    </row>
    <row r="21" s="3" customFormat="true" ht="14.4" hidden="false" customHeight="false" outlineLevel="0" collapsed="false">
      <c r="A21" s="2" t="s">
        <v>59</v>
      </c>
      <c r="B21" s="2" t="s">
        <v>38</v>
      </c>
      <c r="C21" s="2" t="s">
        <v>38</v>
      </c>
      <c r="D21" s="2" t="s">
        <v>38</v>
      </c>
      <c r="E21" s="2" t="s">
        <v>38</v>
      </c>
      <c r="F21" s="2" t="s">
        <v>38</v>
      </c>
      <c r="G21" s="2" t="s">
        <v>38</v>
      </c>
      <c r="H21" s="2" t="s">
        <v>38</v>
      </c>
      <c r="I21" s="2" t="s">
        <v>38</v>
      </c>
      <c r="J21" s="2" t="s">
        <v>38</v>
      </c>
      <c r="K21" s="2" t="s">
        <v>38</v>
      </c>
      <c r="L21" s="2" t="s">
        <v>38</v>
      </c>
      <c r="M21" s="2" t="s">
        <v>38</v>
      </c>
      <c r="N21" s="2" t="s">
        <v>38</v>
      </c>
      <c r="O21" s="2" t="s">
        <v>38</v>
      </c>
      <c r="P21" s="2" t="s">
        <v>38</v>
      </c>
      <c r="Q21" s="2" t="s">
        <v>38</v>
      </c>
      <c r="R21" s="2" t="s">
        <v>38</v>
      </c>
      <c r="S21" s="2" t="s">
        <v>38</v>
      </c>
      <c r="T21" s="2" t="s">
        <v>38</v>
      </c>
      <c r="U21" s="2" t="s">
        <v>38</v>
      </c>
      <c r="V21" s="2" t="s">
        <v>38</v>
      </c>
      <c r="W21" s="2" t="s">
        <v>38</v>
      </c>
      <c r="X21" s="2" t="s">
        <v>38</v>
      </c>
      <c r="Y21" s="2" t="s">
        <v>38</v>
      </c>
      <c r="Z21" s="2" t="s">
        <v>38</v>
      </c>
      <c r="AA21" s="2" t="s">
        <v>38</v>
      </c>
      <c r="AB21" s="2" t="s">
        <v>38</v>
      </c>
      <c r="AC21" s="2" t="s">
        <v>38</v>
      </c>
      <c r="AD21" s="2" t="s">
        <v>38</v>
      </c>
      <c r="AE21" s="2" t="s">
        <v>38</v>
      </c>
      <c r="AF21" s="2" t="s">
        <v>38</v>
      </c>
      <c r="AG21" s="2" t="s">
        <v>38</v>
      </c>
      <c r="AH21" s="2" t="n">
        <v>5976</v>
      </c>
      <c r="AI21" s="2" t="n">
        <v>2348</v>
      </c>
      <c r="AJ21" s="2" t="n">
        <v>1992</v>
      </c>
      <c r="AK21" s="2" t="n">
        <v>782.666666666667</v>
      </c>
      <c r="AL21" s="2" t="n">
        <v>-2.08277949198648</v>
      </c>
      <c r="AM21" s="2" t="s">
        <v>39</v>
      </c>
      <c r="AN21" s="2" t="n">
        <v>0</v>
      </c>
      <c r="AO21" s="2" t="n">
        <v>0</v>
      </c>
      <c r="AP21" s="2" t="n">
        <v>5976</v>
      </c>
      <c r="AQ21" s="2" t="n">
        <v>1647</v>
      </c>
      <c r="AR21" s="2" t="n">
        <v>1992</v>
      </c>
      <c r="AS21" s="2" t="n">
        <v>549</v>
      </c>
      <c r="AT21" s="2" t="n">
        <v>-2.36821703913854</v>
      </c>
      <c r="AU21" s="2" t="s">
        <v>39</v>
      </c>
      <c r="AV21" s="2" t="n">
        <v>0</v>
      </c>
      <c r="AW21" s="2" t="n">
        <v>0</v>
      </c>
      <c r="AX21" s="2" t="s">
        <v>38</v>
      </c>
      <c r="AY21" s="2" t="s">
        <v>38</v>
      </c>
      <c r="AZ21" s="2" t="s">
        <v>38</v>
      </c>
      <c r="BA21" s="2" t="s">
        <v>38</v>
      </c>
      <c r="BB21" s="2" t="s">
        <v>38</v>
      </c>
      <c r="BC21" s="2" t="s">
        <v>38</v>
      </c>
      <c r="BD21" s="2" t="s">
        <v>38</v>
      </c>
      <c r="BE21" s="2" t="s">
        <v>38</v>
      </c>
      <c r="BF21" s="2" t="s">
        <v>38</v>
      </c>
      <c r="BG21" s="2" t="s">
        <v>38</v>
      </c>
      <c r="BH21" s="2" t="s">
        <v>38</v>
      </c>
      <c r="BI21" s="2" t="s">
        <v>38</v>
      </c>
      <c r="BJ21" s="2" t="s">
        <v>38</v>
      </c>
      <c r="BK21" s="2" t="s">
        <v>38</v>
      </c>
      <c r="BL21" s="2" t="s">
        <v>38</v>
      </c>
      <c r="BM21" s="2" t="s">
        <v>38</v>
      </c>
      <c r="BN21" s="2" t="s">
        <v>38</v>
      </c>
      <c r="BO21" s="2" t="s">
        <v>38</v>
      </c>
      <c r="BP21" s="2" t="s">
        <v>38</v>
      </c>
      <c r="BQ21" s="2" t="s">
        <v>38</v>
      </c>
      <c r="BR21" s="2" t="s">
        <v>38</v>
      </c>
      <c r="BS21" s="2" t="s">
        <v>38</v>
      </c>
      <c r="BT21" s="2" t="s">
        <v>38</v>
      </c>
      <c r="BU21" s="2" t="s">
        <v>38</v>
      </c>
      <c r="EN21" s="4"/>
      <c r="EO21" s="4"/>
    </row>
    <row r="22" s="3" customFormat="true" ht="14.4" hidden="false" customHeight="false" outlineLevel="0" collapsed="false">
      <c r="A22" s="2" t="s">
        <v>60</v>
      </c>
      <c r="B22" s="2" t="s">
        <v>38</v>
      </c>
      <c r="C22" s="2" t="s">
        <v>38</v>
      </c>
      <c r="D22" s="2" t="s">
        <v>38</v>
      </c>
      <c r="E22" s="2" t="s">
        <v>38</v>
      </c>
      <c r="F22" s="2" t="s">
        <v>38</v>
      </c>
      <c r="G22" s="2" t="s">
        <v>38</v>
      </c>
      <c r="H22" s="2" t="s">
        <v>38</v>
      </c>
      <c r="I22" s="2" t="s">
        <v>38</v>
      </c>
      <c r="J22" s="2" t="s">
        <v>38</v>
      </c>
      <c r="K22" s="2" t="s">
        <v>38</v>
      </c>
      <c r="L22" s="2" t="s">
        <v>38</v>
      </c>
      <c r="M22" s="2" t="s">
        <v>38</v>
      </c>
      <c r="N22" s="2" t="s">
        <v>38</v>
      </c>
      <c r="O22" s="2" t="s">
        <v>38</v>
      </c>
      <c r="P22" s="2" t="s">
        <v>38</v>
      </c>
      <c r="Q22" s="2" t="s">
        <v>38</v>
      </c>
      <c r="R22" s="2" t="s">
        <v>38</v>
      </c>
      <c r="S22" s="2" t="s">
        <v>38</v>
      </c>
      <c r="T22" s="2" t="s">
        <v>38</v>
      </c>
      <c r="U22" s="2" t="s">
        <v>38</v>
      </c>
      <c r="V22" s="2" t="s">
        <v>38</v>
      </c>
      <c r="W22" s="2" t="s">
        <v>38</v>
      </c>
      <c r="X22" s="2" t="s">
        <v>38</v>
      </c>
      <c r="Y22" s="2" t="s">
        <v>38</v>
      </c>
      <c r="Z22" s="2" t="n">
        <v>653</v>
      </c>
      <c r="AA22" s="2" t="n">
        <v>285</v>
      </c>
      <c r="AB22" s="2" t="n">
        <v>217.666666666667</v>
      </c>
      <c r="AC22" s="2" t="n">
        <v>95</v>
      </c>
      <c r="AD22" s="2" t="n">
        <v>-1.64952365604336</v>
      </c>
      <c r="AE22" s="2" t="s">
        <v>39</v>
      </c>
      <c r="AF22" s="5" t="n">
        <v>4.61231666455794E-064</v>
      </c>
      <c r="AG22" s="5" t="n">
        <v>3.35115777174345E-064</v>
      </c>
      <c r="AH22" s="2" t="n">
        <v>653</v>
      </c>
      <c r="AI22" s="2" t="n">
        <v>155</v>
      </c>
      <c r="AJ22" s="2" t="n">
        <v>217.666666666667</v>
      </c>
      <c r="AK22" s="2" t="n">
        <v>51.6666666666667</v>
      </c>
      <c r="AL22" s="2" t="n">
        <v>-2.80984652857948</v>
      </c>
      <c r="AM22" s="2" t="s">
        <v>39</v>
      </c>
      <c r="AN22" s="5" t="n">
        <v>1.48733260282768E-137</v>
      </c>
      <c r="AO22" s="5" t="n">
        <v>3.45061163856021E-137</v>
      </c>
      <c r="AP22" s="2" t="n">
        <v>653</v>
      </c>
      <c r="AQ22" s="2" t="n">
        <v>174</v>
      </c>
      <c r="AR22" s="2" t="n">
        <v>217.666666666667</v>
      </c>
      <c r="AS22" s="2" t="n">
        <v>58</v>
      </c>
      <c r="AT22" s="2" t="n">
        <v>-2.41687313177336</v>
      </c>
      <c r="AU22" s="2" t="s">
        <v>39</v>
      </c>
      <c r="AV22" s="5" t="n">
        <v>1.66869975448946E-106</v>
      </c>
      <c r="AW22" s="5" t="n">
        <v>3.67731982933788E-106</v>
      </c>
      <c r="AX22" s="2" t="n">
        <v>8540</v>
      </c>
      <c r="AY22" s="2" t="n">
        <v>3499</v>
      </c>
      <c r="AZ22" s="2" t="n">
        <v>2846.66666666667</v>
      </c>
      <c r="BA22" s="2" t="n">
        <v>1166.33333333333</v>
      </c>
      <c r="BB22" s="2" t="n">
        <v>-1.05921097150711</v>
      </c>
      <c r="BC22" s="2" t="s">
        <v>39</v>
      </c>
      <c r="BD22" s="2" t="n">
        <v>0</v>
      </c>
      <c r="BE22" s="2" t="n">
        <v>0</v>
      </c>
      <c r="BF22" s="2" t="n">
        <v>8540</v>
      </c>
      <c r="BG22" s="2" t="n">
        <v>3996</v>
      </c>
      <c r="BH22" s="2" t="n">
        <v>2846.66666666667</v>
      </c>
      <c r="BI22" s="2" t="n">
        <v>1332</v>
      </c>
      <c r="BJ22" s="2" t="n">
        <v>-1.23728341464554</v>
      </c>
      <c r="BK22" s="2" t="s">
        <v>39</v>
      </c>
      <c r="BL22" s="2" t="n">
        <v>0</v>
      </c>
      <c r="BM22" s="2" t="n">
        <v>0</v>
      </c>
      <c r="BN22" s="2" t="n">
        <v>8540</v>
      </c>
      <c r="BO22" s="2" t="n">
        <v>2167</v>
      </c>
      <c r="BP22" s="2" t="n">
        <v>2846.66666666667</v>
      </c>
      <c r="BQ22" s="2" t="n">
        <v>722.333333333333</v>
      </c>
      <c r="BR22" s="2" t="n">
        <v>-1.69752730141802</v>
      </c>
      <c r="BS22" s="2" t="s">
        <v>39</v>
      </c>
      <c r="BT22" s="2" t="n">
        <v>0</v>
      </c>
      <c r="BU22" s="2" t="n">
        <v>0</v>
      </c>
      <c r="CB22" s="4"/>
      <c r="CC22" s="4"/>
      <c r="CJ22" s="4"/>
      <c r="CK22" s="4"/>
      <c r="DX22" s="4"/>
      <c r="DY22" s="4"/>
    </row>
    <row r="23" s="3" customFormat="true" ht="14.4" hidden="false" customHeight="false" outlineLevel="0" collapsed="false">
      <c r="A23" s="2" t="s">
        <v>61</v>
      </c>
      <c r="B23" s="2" t="s">
        <v>38</v>
      </c>
      <c r="C23" s="2" t="s">
        <v>38</v>
      </c>
      <c r="D23" s="2" t="s">
        <v>38</v>
      </c>
      <c r="E23" s="2" t="s">
        <v>38</v>
      </c>
      <c r="F23" s="2" t="s">
        <v>38</v>
      </c>
      <c r="G23" s="2" t="s">
        <v>38</v>
      </c>
      <c r="H23" s="2" t="s">
        <v>38</v>
      </c>
      <c r="I23" s="2" t="s">
        <v>38</v>
      </c>
      <c r="J23" s="2" t="s">
        <v>38</v>
      </c>
      <c r="K23" s="2" t="s">
        <v>38</v>
      </c>
      <c r="L23" s="2" t="s">
        <v>38</v>
      </c>
      <c r="M23" s="2" t="s">
        <v>38</v>
      </c>
      <c r="N23" s="2" t="s">
        <v>38</v>
      </c>
      <c r="O23" s="2" t="s">
        <v>38</v>
      </c>
      <c r="P23" s="2" t="s">
        <v>38</v>
      </c>
      <c r="Q23" s="2" t="s">
        <v>38</v>
      </c>
      <c r="R23" s="2" t="s">
        <v>38</v>
      </c>
      <c r="S23" s="2" t="s">
        <v>38</v>
      </c>
      <c r="T23" s="2" t="s">
        <v>38</v>
      </c>
      <c r="U23" s="2" t="s">
        <v>38</v>
      </c>
      <c r="V23" s="2" t="s">
        <v>38</v>
      </c>
      <c r="W23" s="2" t="s">
        <v>38</v>
      </c>
      <c r="X23" s="2" t="s">
        <v>38</v>
      </c>
      <c r="Y23" s="2" t="s">
        <v>38</v>
      </c>
      <c r="Z23" s="2" t="s">
        <v>38</v>
      </c>
      <c r="AA23" s="2" t="s">
        <v>38</v>
      </c>
      <c r="AB23" s="2" t="s">
        <v>38</v>
      </c>
      <c r="AC23" s="2" t="s">
        <v>38</v>
      </c>
      <c r="AD23" s="2" t="s">
        <v>38</v>
      </c>
      <c r="AE23" s="2" t="s">
        <v>38</v>
      </c>
      <c r="AF23" s="2" t="s">
        <v>38</v>
      </c>
      <c r="AG23" s="2" t="s">
        <v>38</v>
      </c>
      <c r="AH23" s="2" t="n">
        <v>127</v>
      </c>
      <c r="AI23" s="2" t="n">
        <v>56</v>
      </c>
      <c r="AJ23" s="2" t="n">
        <v>42.3333333333333</v>
      </c>
      <c r="AK23" s="2" t="n">
        <v>18.6666666666667</v>
      </c>
      <c r="AL23" s="2" t="n">
        <v>-1.91636151702185</v>
      </c>
      <c r="AM23" s="2" t="s">
        <v>39</v>
      </c>
      <c r="AN23" s="5" t="n">
        <v>1.86199636723929E-018</v>
      </c>
      <c r="AO23" s="5" t="n">
        <v>2.73407061518681E-018</v>
      </c>
      <c r="AP23" s="2" t="n">
        <v>127</v>
      </c>
      <c r="AQ23" s="2" t="n">
        <v>59</v>
      </c>
      <c r="AR23" s="2" t="n">
        <v>42.3333333333333</v>
      </c>
      <c r="AS23" s="2" t="n">
        <v>19.6666666666667</v>
      </c>
      <c r="AT23" s="2" t="n">
        <v>-1.61491908348598</v>
      </c>
      <c r="AU23" s="2" t="s">
        <v>39</v>
      </c>
      <c r="AV23" s="5" t="n">
        <v>1.15695557140584E-013</v>
      </c>
      <c r="AW23" s="5" t="n">
        <v>1.63902039282494E-013</v>
      </c>
      <c r="AX23" s="2" t="s">
        <v>38</v>
      </c>
      <c r="AY23" s="2" t="s">
        <v>38</v>
      </c>
      <c r="AZ23" s="2" t="s">
        <v>38</v>
      </c>
      <c r="BA23" s="2" t="s">
        <v>38</v>
      </c>
      <c r="BB23" s="2" t="s">
        <v>38</v>
      </c>
      <c r="BC23" s="2" t="s">
        <v>38</v>
      </c>
      <c r="BD23" s="2" t="s">
        <v>38</v>
      </c>
      <c r="BE23" s="2" t="s">
        <v>38</v>
      </c>
      <c r="BF23" s="2" t="s">
        <v>38</v>
      </c>
      <c r="BG23" s="2" t="s">
        <v>38</v>
      </c>
      <c r="BH23" s="2" t="s">
        <v>38</v>
      </c>
      <c r="BI23" s="2" t="s">
        <v>38</v>
      </c>
      <c r="BJ23" s="2" t="s">
        <v>38</v>
      </c>
      <c r="BK23" s="2" t="s">
        <v>38</v>
      </c>
      <c r="BL23" s="2" t="s">
        <v>38</v>
      </c>
      <c r="BM23" s="2" t="s">
        <v>38</v>
      </c>
      <c r="BN23" s="2" t="s">
        <v>38</v>
      </c>
      <c r="BO23" s="2" t="s">
        <v>38</v>
      </c>
      <c r="BP23" s="2" t="s">
        <v>38</v>
      </c>
      <c r="BQ23" s="2" t="s">
        <v>38</v>
      </c>
      <c r="BR23" s="2" t="s">
        <v>38</v>
      </c>
      <c r="BS23" s="2" t="s">
        <v>38</v>
      </c>
      <c r="BT23" s="2" t="s">
        <v>38</v>
      </c>
      <c r="BU23" s="2" t="s">
        <v>38</v>
      </c>
    </row>
    <row r="24" s="3" customFormat="true" ht="14.4" hidden="false" customHeight="false" outlineLevel="0" collapsed="false">
      <c r="A24" s="2" t="s">
        <v>62</v>
      </c>
      <c r="B24" s="2" t="s">
        <v>38</v>
      </c>
      <c r="C24" s="2" t="s">
        <v>38</v>
      </c>
      <c r="D24" s="2" t="s">
        <v>38</v>
      </c>
      <c r="E24" s="2" t="s">
        <v>38</v>
      </c>
      <c r="F24" s="2" t="s">
        <v>38</v>
      </c>
      <c r="G24" s="2" t="s">
        <v>38</v>
      </c>
      <c r="H24" s="2" t="s">
        <v>38</v>
      </c>
      <c r="I24" s="2" t="s">
        <v>38</v>
      </c>
      <c r="J24" s="2" t="s">
        <v>38</v>
      </c>
      <c r="K24" s="2" t="s">
        <v>38</v>
      </c>
      <c r="L24" s="2" t="s">
        <v>38</v>
      </c>
      <c r="M24" s="2" t="s">
        <v>38</v>
      </c>
      <c r="N24" s="2" t="s">
        <v>38</v>
      </c>
      <c r="O24" s="2" t="s">
        <v>38</v>
      </c>
      <c r="P24" s="2" t="s">
        <v>38</v>
      </c>
      <c r="Q24" s="2" t="s">
        <v>38</v>
      </c>
      <c r="R24" s="2" t="s">
        <v>38</v>
      </c>
      <c r="S24" s="2" t="s">
        <v>38</v>
      </c>
      <c r="T24" s="2" t="s">
        <v>38</v>
      </c>
      <c r="U24" s="2" t="s">
        <v>38</v>
      </c>
      <c r="V24" s="2" t="s">
        <v>38</v>
      </c>
      <c r="W24" s="2" t="s">
        <v>38</v>
      </c>
      <c r="X24" s="2" t="s">
        <v>38</v>
      </c>
      <c r="Y24" s="2" t="s">
        <v>38</v>
      </c>
      <c r="Z24" s="2" t="s">
        <v>38</v>
      </c>
      <c r="AA24" s="2" t="s">
        <v>38</v>
      </c>
      <c r="AB24" s="2" t="s">
        <v>38</v>
      </c>
      <c r="AC24" s="2" t="s">
        <v>38</v>
      </c>
      <c r="AD24" s="2" t="s">
        <v>38</v>
      </c>
      <c r="AE24" s="2" t="s">
        <v>38</v>
      </c>
      <c r="AF24" s="2" t="s">
        <v>38</v>
      </c>
      <c r="AG24" s="2" t="s">
        <v>38</v>
      </c>
      <c r="AH24" s="2" t="n">
        <v>2012</v>
      </c>
      <c r="AI24" s="2" t="n">
        <v>798</v>
      </c>
      <c r="AJ24" s="2" t="n">
        <v>670.666666666667</v>
      </c>
      <c r="AK24" s="2" t="n">
        <v>266</v>
      </c>
      <c r="AL24" s="2" t="n">
        <v>-2.06920140589047</v>
      </c>
      <c r="AM24" s="2" t="s">
        <v>39</v>
      </c>
      <c r="AN24" s="5" t="n">
        <v>6.99832834288095E-295</v>
      </c>
      <c r="AO24" s="5" t="n">
        <v>2.19407050749781E-294</v>
      </c>
      <c r="AP24" s="2" t="n">
        <v>2012</v>
      </c>
      <c r="AQ24" s="2" t="n">
        <v>724</v>
      </c>
      <c r="AR24" s="2" t="n">
        <v>670.666666666667</v>
      </c>
      <c r="AS24" s="2" t="n">
        <v>241.333333333333</v>
      </c>
      <c r="AT24" s="2" t="n">
        <v>-1.98344614879798</v>
      </c>
      <c r="AU24" s="2" t="s">
        <v>39</v>
      </c>
      <c r="AV24" s="5" t="n">
        <v>3.96446404392072E-254</v>
      </c>
      <c r="AW24" s="5" t="n">
        <v>1.17942805306641E-253</v>
      </c>
      <c r="AX24" s="2" t="s">
        <v>38</v>
      </c>
      <c r="AY24" s="2" t="s">
        <v>38</v>
      </c>
      <c r="AZ24" s="2" t="s">
        <v>38</v>
      </c>
      <c r="BA24" s="2" t="s">
        <v>38</v>
      </c>
      <c r="BB24" s="2" t="s">
        <v>38</v>
      </c>
      <c r="BC24" s="2" t="s">
        <v>38</v>
      </c>
      <c r="BD24" s="2" t="s">
        <v>38</v>
      </c>
      <c r="BE24" s="2" t="s">
        <v>38</v>
      </c>
      <c r="BF24" s="2" t="s">
        <v>38</v>
      </c>
      <c r="BG24" s="2" t="s">
        <v>38</v>
      </c>
      <c r="BH24" s="2" t="s">
        <v>38</v>
      </c>
      <c r="BI24" s="2" t="s">
        <v>38</v>
      </c>
      <c r="BJ24" s="2" t="s">
        <v>38</v>
      </c>
      <c r="BK24" s="2" t="s">
        <v>38</v>
      </c>
      <c r="BL24" s="2" t="s">
        <v>38</v>
      </c>
      <c r="BM24" s="2" t="s">
        <v>38</v>
      </c>
      <c r="BN24" s="2" t="s">
        <v>38</v>
      </c>
      <c r="BO24" s="2" t="s">
        <v>38</v>
      </c>
      <c r="BP24" s="2" t="s">
        <v>38</v>
      </c>
      <c r="BQ24" s="2" t="s">
        <v>38</v>
      </c>
      <c r="BR24" s="2" t="s">
        <v>38</v>
      </c>
      <c r="BS24" s="2" t="s">
        <v>38</v>
      </c>
      <c r="BT24" s="2" t="s">
        <v>38</v>
      </c>
      <c r="BU24" s="2" t="s">
        <v>38</v>
      </c>
      <c r="CJ24" s="4"/>
      <c r="CK24" s="4"/>
      <c r="DX24" s="4"/>
      <c r="DY24" s="4"/>
    </row>
    <row r="25" s="3" customFormat="true" ht="14.4" hidden="false" customHeight="false" outlineLevel="0" collapsed="false">
      <c r="A25" s="2" t="s">
        <v>63</v>
      </c>
      <c r="B25" s="2" t="s">
        <v>38</v>
      </c>
      <c r="C25" s="2" t="s">
        <v>38</v>
      </c>
      <c r="D25" s="2" t="s">
        <v>38</v>
      </c>
      <c r="E25" s="2" t="s">
        <v>38</v>
      </c>
      <c r="F25" s="2" t="s">
        <v>38</v>
      </c>
      <c r="G25" s="2" t="s">
        <v>38</v>
      </c>
      <c r="H25" s="2" t="s">
        <v>38</v>
      </c>
      <c r="I25" s="2" t="s">
        <v>38</v>
      </c>
      <c r="J25" s="2" t="s">
        <v>38</v>
      </c>
      <c r="K25" s="2" t="s">
        <v>38</v>
      </c>
      <c r="L25" s="2" t="s">
        <v>38</v>
      </c>
      <c r="M25" s="2" t="s">
        <v>38</v>
      </c>
      <c r="N25" s="2" t="s">
        <v>38</v>
      </c>
      <c r="O25" s="2" t="s">
        <v>38</v>
      </c>
      <c r="P25" s="2" t="s">
        <v>38</v>
      </c>
      <c r="Q25" s="2" t="s">
        <v>38</v>
      </c>
      <c r="R25" s="2" t="s">
        <v>38</v>
      </c>
      <c r="S25" s="2" t="s">
        <v>38</v>
      </c>
      <c r="T25" s="2" t="s">
        <v>38</v>
      </c>
      <c r="U25" s="2" t="s">
        <v>38</v>
      </c>
      <c r="V25" s="2" t="s">
        <v>38</v>
      </c>
      <c r="W25" s="2" t="s">
        <v>38</v>
      </c>
      <c r="X25" s="2" t="s">
        <v>38</v>
      </c>
      <c r="Y25" s="2" t="s">
        <v>38</v>
      </c>
      <c r="Z25" s="2" t="n">
        <v>539</v>
      </c>
      <c r="AA25" s="2" t="n">
        <v>303</v>
      </c>
      <c r="AB25" s="2" t="n">
        <v>179.666666666667</v>
      </c>
      <c r="AC25" s="2" t="n">
        <v>101</v>
      </c>
      <c r="AD25" s="2" t="n">
        <v>-1.28437006282859</v>
      </c>
      <c r="AE25" s="2" t="s">
        <v>39</v>
      </c>
      <c r="AF25" s="5" t="n">
        <v>3.78473582676341E-037</v>
      </c>
      <c r="AG25" s="5" t="n">
        <v>2.21067556035178E-037</v>
      </c>
      <c r="AH25" s="2" t="n">
        <v>539</v>
      </c>
      <c r="AI25" s="2" t="n">
        <v>136</v>
      </c>
      <c r="AJ25" s="2" t="n">
        <v>179.666666666667</v>
      </c>
      <c r="AK25" s="2" t="n">
        <v>45.3333333333333</v>
      </c>
      <c r="AL25" s="2" t="n">
        <v>-2.72171037380946</v>
      </c>
      <c r="AM25" s="2" t="s">
        <v>39</v>
      </c>
      <c r="AN25" s="5" t="n">
        <v>3.14498544801934E-110</v>
      </c>
      <c r="AO25" s="5" t="n">
        <v>7.01573676865852E-110</v>
      </c>
      <c r="AP25" s="2" t="n">
        <v>539</v>
      </c>
      <c r="AQ25" s="2" t="n">
        <v>92</v>
      </c>
      <c r="AR25" s="2" t="n">
        <v>179.666666666667</v>
      </c>
      <c r="AS25" s="2" t="n">
        <v>30.6666666666667</v>
      </c>
      <c r="AT25" s="2" t="n">
        <v>-3.05945695277115</v>
      </c>
      <c r="AU25" s="2" t="s">
        <v>39</v>
      </c>
      <c r="AV25" s="5" t="n">
        <v>1.2695347636646E-112</v>
      </c>
      <c r="AW25" s="5" t="n">
        <v>2.90528147838629E-112</v>
      </c>
      <c r="AX25" s="2" t="n">
        <v>4165</v>
      </c>
      <c r="AY25" s="2" t="n">
        <v>1493</v>
      </c>
      <c r="AZ25" s="2" t="n">
        <v>1388.33333333333</v>
      </c>
      <c r="BA25" s="2" t="n">
        <v>497.666666666667</v>
      </c>
      <c r="BB25" s="2" t="n">
        <v>-1.25201989635747</v>
      </c>
      <c r="BC25" s="2" t="s">
        <v>39</v>
      </c>
      <c r="BD25" s="5" t="n">
        <v>1.20806674074294E-207</v>
      </c>
      <c r="BE25" s="5" t="n">
        <v>3.77169452159396E-207</v>
      </c>
      <c r="BF25" s="2" t="n">
        <v>4165</v>
      </c>
      <c r="BG25" s="2" t="n">
        <v>1238</v>
      </c>
      <c r="BH25" s="2" t="n">
        <v>1388.33333333333</v>
      </c>
      <c r="BI25" s="2" t="n">
        <v>412.666666666667</v>
      </c>
      <c r="BJ25" s="2" t="n">
        <v>-1.89190910896875</v>
      </c>
      <c r="BK25" s="2" t="s">
        <v>39</v>
      </c>
      <c r="BL25" s="2" t="n">
        <v>0</v>
      </c>
      <c r="BM25" s="2" t="n">
        <v>0</v>
      </c>
      <c r="BN25" s="2" t="s">
        <v>38</v>
      </c>
      <c r="BO25" s="2" t="s">
        <v>38</v>
      </c>
      <c r="BP25" s="2" t="s">
        <v>38</v>
      </c>
      <c r="BQ25" s="2" t="s">
        <v>38</v>
      </c>
      <c r="BR25" s="2" t="s">
        <v>38</v>
      </c>
      <c r="BS25" s="2" t="s">
        <v>38</v>
      </c>
      <c r="BT25" s="2" t="s">
        <v>38</v>
      </c>
      <c r="BU25" s="2" t="s">
        <v>38</v>
      </c>
    </row>
    <row r="26" s="3" customFormat="true" ht="14.4" hidden="false" customHeight="false" outlineLevel="0" collapsed="false">
      <c r="A26" s="2" t="s">
        <v>64</v>
      </c>
      <c r="B26" s="2" t="s">
        <v>38</v>
      </c>
      <c r="C26" s="2" t="s">
        <v>38</v>
      </c>
      <c r="D26" s="2" t="s">
        <v>38</v>
      </c>
      <c r="E26" s="2" t="s">
        <v>38</v>
      </c>
      <c r="F26" s="2" t="s">
        <v>38</v>
      </c>
      <c r="G26" s="2" t="s">
        <v>38</v>
      </c>
      <c r="H26" s="2" t="s">
        <v>38</v>
      </c>
      <c r="I26" s="2" t="s">
        <v>38</v>
      </c>
      <c r="J26" s="2" t="s">
        <v>38</v>
      </c>
      <c r="K26" s="2" t="s">
        <v>38</v>
      </c>
      <c r="L26" s="2" t="s">
        <v>38</v>
      </c>
      <c r="M26" s="2" t="s">
        <v>38</v>
      </c>
      <c r="N26" s="2" t="s">
        <v>38</v>
      </c>
      <c r="O26" s="2" t="s">
        <v>38</v>
      </c>
      <c r="P26" s="2" t="s">
        <v>38</v>
      </c>
      <c r="Q26" s="2" t="s">
        <v>38</v>
      </c>
      <c r="R26" s="2" t="s">
        <v>38</v>
      </c>
      <c r="S26" s="2" t="s">
        <v>38</v>
      </c>
      <c r="T26" s="2" t="s">
        <v>38</v>
      </c>
      <c r="U26" s="2" t="s">
        <v>38</v>
      </c>
      <c r="V26" s="2" t="s">
        <v>38</v>
      </c>
      <c r="W26" s="2" t="s">
        <v>38</v>
      </c>
      <c r="X26" s="2" t="s">
        <v>38</v>
      </c>
      <c r="Y26" s="2" t="s">
        <v>38</v>
      </c>
      <c r="Z26" s="2" t="s">
        <v>38</v>
      </c>
      <c r="AA26" s="2" t="s">
        <v>38</v>
      </c>
      <c r="AB26" s="2" t="s">
        <v>38</v>
      </c>
      <c r="AC26" s="2" t="s">
        <v>38</v>
      </c>
      <c r="AD26" s="2" t="s">
        <v>38</v>
      </c>
      <c r="AE26" s="2" t="s">
        <v>38</v>
      </c>
      <c r="AF26" s="2" t="s">
        <v>38</v>
      </c>
      <c r="AG26" s="2" t="s">
        <v>38</v>
      </c>
      <c r="AH26" s="2" t="n">
        <v>99</v>
      </c>
      <c r="AI26" s="2" t="n">
        <v>25</v>
      </c>
      <c r="AJ26" s="2" t="n">
        <v>33</v>
      </c>
      <c r="AK26" s="2" t="n">
        <v>8.33333333333333</v>
      </c>
      <c r="AL26" s="2" t="n">
        <v>-2.72053218261218</v>
      </c>
      <c r="AM26" s="2" t="s">
        <v>39</v>
      </c>
      <c r="AN26" s="5" t="n">
        <v>1.20839651967566E-021</v>
      </c>
      <c r="AO26" s="5" t="n">
        <v>1.79710251644072E-021</v>
      </c>
      <c r="AP26" s="2" t="n">
        <v>99</v>
      </c>
      <c r="AQ26" s="2" t="n">
        <v>17</v>
      </c>
      <c r="AR26" s="2" t="n">
        <v>33</v>
      </c>
      <c r="AS26" s="2" t="n">
        <v>5.66666666666667</v>
      </c>
      <c r="AT26" s="2" t="n">
        <v>-3.05077122490493</v>
      </c>
      <c r="AU26" s="2" t="s">
        <v>39</v>
      </c>
      <c r="AV26" s="5" t="n">
        <v>4.83095824504517E-022</v>
      </c>
      <c r="AW26" s="5" t="n">
        <v>7.46602637870617E-022</v>
      </c>
      <c r="AX26" s="2" t="s">
        <v>38</v>
      </c>
      <c r="AY26" s="2" t="s">
        <v>38</v>
      </c>
      <c r="AZ26" s="2" t="s">
        <v>38</v>
      </c>
      <c r="BA26" s="2" t="s">
        <v>38</v>
      </c>
      <c r="BB26" s="2" t="s">
        <v>38</v>
      </c>
      <c r="BC26" s="2" t="s">
        <v>38</v>
      </c>
      <c r="BD26" s="2" t="s">
        <v>38</v>
      </c>
      <c r="BE26" s="2" t="s">
        <v>38</v>
      </c>
      <c r="BF26" s="2" t="s">
        <v>38</v>
      </c>
      <c r="BG26" s="2" t="s">
        <v>38</v>
      </c>
      <c r="BH26" s="2" t="s">
        <v>38</v>
      </c>
      <c r="BI26" s="2" t="s">
        <v>38</v>
      </c>
      <c r="BJ26" s="2" t="s">
        <v>38</v>
      </c>
      <c r="BK26" s="2" t="s">
        <v>38</v>
      </c>
      <c r="BL26" s="2" t="s">
        <v>38</v>
      </c>
      <c r="BM26" s="2" t="s">
        <v>38</v>
      </c>
      <c r="BN26" s="2" t="s">
        <v>38</v>
      </c>
      <c r="BO26" s="2" t="s">
        <v>38</v>
      </c>
      <c r="BP26" s="2" t="s">
        <v>38</v>
      </c>
      <c r="BQ26" s="2" t="s">
        <v>38</v>
      </c>
      <c r="BR26" s="2" t="s">
        <v>38</v>
      </c>
      <c r="BS26" s="2" t="s">
        <v>38</v>
      </c>
      <c r="BT26" s="2" t="s">
        <v>38</v>
      </c>
      <c r="BU26" s="2" t="s">
        <v>38</v>
      </c>
      <c r="CZ26" s="4"/>
      <c r="DA26" s="4"/>
      <c r="DP26" s="4"/>
      <c r="DQ26" s="4"/>
      <c r="DX26" s="4"/>
      <c r="DY26" s="4"/>
      <c r="EN26" s="4"/>
      <c r="EO26" s="4"/>
    </row>
    <row r="27" s="3" customFormat="true" ht="14.4" hidden="false" customHeight="false" outlineLevel="0" collapsed="false">
      <c r="A27" s="2" t="s">
        <v>65</v>
      </c>
      <c r="B27" s="2" t="s">
        <v>38</v>
      </c>
      <c r="C27" s="2" t="s">
        <v>38</v>
      </c>
      <c r="D27" s="2" t="s">
        <v>38</v>
      </c>
      <c r="E27" s="2" t="s">
        <v>38</v>
      </c>
      <c r="F27" s="2" t="s">
        <v>38</v>
      </c>
      <c r="G27" s="2" t="s">
        <v>38</v>
      </c>
      <c r="H27" s="2" t="s">
        <v>38</v>
      </c>
      <c r="I27" s="2" t="s">
        <v>38</v>
      </c>
      <c r="J27" s="2" t="s">
        <v>38</v>
      </c>
      <c r="K27" s="2" t="s">
        <v>38</v>
      </c>
      <c r="L27" s="2" t="s">
        <v>38</v>
      </c>
      <c r="M27" s="2" t="s">
        <v>38</v>
      </c>
      <c r="N27" s="2" t="s">
        <v>38</v>
      </c>
      <c r="O27" s="2" t="s">
        <v>38</v>
      </c>
      <c r="P27" s="2" t="s">
        <v>38</v>
      </c>
      <c r="Q27" s="2" t="s">
        <v>38</v>
      </c>
      <c r="R27" s="2" t="s">
        <v>38</v>
      </c>
      <c r="S27" s="2" t="s">
        <v>38</v>
      </c>
      <c r="T27" s="2" t="s">
        <v>38</v>
      </c>
      <c r="U27" s="2" t="s">
        <v>38</v>
      </c>
      <c r="V27" s="2" t="s">
        <v>38</v>
      </c>
      <c r="W27" s="2" t="s">
        <v>38</v>
      </c>
      <c r="X27" s="2" t="s">
        <v>38</v>
      </c>
      <c r="Y27" s="2" t="s">
        <v>38</v>
      </c>
      <c r="Z27" s="2" t="s">
        <v>38</v>
      </c>
      <c r="AA27" s="2" t="s">
        <v>38</v>
      </c>
      <c r="AB27" s="2" t="s">
        <v>38</v>
      </c>
      <c r="AC27" s="2" t="s">
        <v>38</v>
      </c>
      <c r="AD27" s="2" t="s">
        <v>38</v>
      </c>
      <c r="AE27" s="2" t="s">
        <v>38</v>
      </c>
      <c r="AF27" s="2" t="s">
        <v>38</v>
      </c>
      <c r="AG27" s="2" t="s">
        <v>38</v>
      </c>
      <c r="AH27" s="2" t="n">
        <v>2314</v>
      </c>
      <c r="AI27" s="2" t="n">
        <v>947</v>
      </c>
      <c r="AJ27" s="2" t="n">
        <v>771.333333333333</v>
      </c>
      <c r="AK27" s="2" t="n">
        <v>315.666666666667</v>
      </c>
      <c r="AL27" s="2" t="n">
        <v>-2.0239842859464</v>
      </c>
      <c r="AM27" s="2" t="s">
        <v>39</v>
      </c>
      <c r="AN27" s="2" t="n">
        <v>0</v>
      </c>
      <c r="AO27" s="2" t="n">
        <v>0</v>
      </c>
      <c r="AP27" s="2" t="n">
        <v>2314</v>
      </c>
      <c r="AQ27" s="2" t="n">
        <v>502</v>
      </c>
      <c r="AR27" s="2" t="n">
        <v>771.333333333333</v>
      </c>
      <c r="AS27" s="2" t="n">
        <v>167.333333333333</v>
      </c>
      <c r="AT27" s="2" t="n">
        <v>-2.71350704123238</v>
      </c>
      <c r="AU27" s="2" t="s">
        <v>39</v>
      </c>
      <c r="AV27" s="2" t="n">
        <v>0</v>
      </c>
      <c r="AW27" s="2" t="n">
        <v>0</v>
      </c>
      <c r="AX27" s="2" t="s">
        <v>38</v>
      </c>
      <c r="AY27" s="2" t="s">
        <v>38</v>
      </c>
      <c r="AZ27" s="2" t="s">
        <v>38</v>
      </c>
      <c r="BA27" s="2" t="s">
        <v>38</v>
      </c>
      <c r="BB27" s="2" t="s">
        <v>38</v>
      </c>
      <c r="BC27" s="2" t="s">
        <v>38</v>
      </c>
      <c r="BD27" s="2" t="s">
        <v>38</v>
      </c>
      <c r="BE27" s="2" t="s">
        <v>38</v>
      </c>
      <c r="BF27" s="2" t="s">
        <v>38</v>
      </c>
      <c r="BG27" s="2" t="s">
        <v>38</v>
      </c>
      <c r="BH27" s="2" t="s">
        <v>38</v>
      </c>
      <c r="BI27" s="2" t="s">
        <v>38</v>
      </c>
      <c r="BJ27" s="2" t="s">
        <v>38</v>
      </c>
      <c r="BK27" s="2" t="s">
        <v>38</v>
      </c>
      <c r="BL27" s="2" t="s">
        <v>38</v>
      </c>
      <c r="BM27" s="2" t="s">
        <v>38</v>
      </c>
      <c r="BN27" s="2" t="s">
        <v>38</v>
      </c>
      <c r="BO27" s="2" t="s">
        <v>38</v>
      </c>
      <c r="BP27" s="2" t="s">
        <v>38</v>
      </c>
      <c r="BQ27" s="2" t="s">
        <v>38</v>
      </c>
      <c r="BR27" s="2" t="s">
        <v>38</v>
      </c>
      <c r="BS27" s="2" t="s">
        <v>38</v>
      </c>
      <c r="BT27" s="2" t="s">
        <v>38</v>
      </c>
      <c r="BU27" s="2" t="s">
        <v>38</v>
      </c>
      <c r="DP27" s="4"/>
      <c r="DQ27" s="4"/>
      <c r="DY27" s="4"/>
      <c r="EN27" s="4"/>
      <c r="EO27" s="4"/>
    </row>
    <row r="28" s="3" customFormat="true" ht="14.4" hidden="false" customHeight="false" outlineLevel="0" collapsed="false">
      <c r="A28" s="2" t="s">
        <v>66</v>
      </c>
      <c r="B28" s="2" t="s">
        <v>38</v>
      </c>
      <c r="C28" s="2" t="s">
        <v>38</v>
      </c>
      <c r="D28" s="2" t="s">
        <v>38</v>
      </c>
      <c r="E28" s="2" t="s">
        <v>38</v>
      </c>
      <c r="F28" s="2" t="s">
        <v>38</v>
      </c>
      <c r="G28" s="2" t="s">
        <v>38</v>
      </c>
      <c r="H28" s="2" t="s">
        <v>38</v>
      </c>
      <c r="I28" s="2" t="s">
        <v>38</v>
      </c>
      <c r="J28" s="2" t="s">
        <v>38</v>
      </c>
      <c r="K28" s="2" t="s">
        <v>38</v>
      </c>
      <c r="L28" s="2" t="s">
        <v>38</v>
      </c>
      <c r="M28" s="2" t="s">
        <v>38</v>
      </c>
      <c r="N28" s="2" t="s">
        <v>38</v>
      </c>
      <c r="O28" s="2" t="s">
        <v>38</v>
      </c>
      <c r="P28" s="2" t="s">
        <v>38</v>
      </c>
      <c r="Q28" s="2" t="s">
        <v>38</v>
      </c>
      <c r="R28" s="2" t="s">
        <v>38</v>
      </c>
      <c r="S28" s="2" t="s">
        <v>38</v>
      </c>
      <c r="T28" s="2" t="s">
        <v>38</v>
      </c>
      <c r="U28" s="2" t="s">
        <v>38</v>
      </c>
      <c r="V28" s="2" t="s">
        <v>38</v>
      </c>
      <c r="W28" s="2" t="s">
        <v>38</v>
      </c>
      <c r="X28" s="2" t="s">
        <v>38</v>
      </c>
      <c r="Y28" s="2" t="s">
        <v>38</v>
      </c>
      <c r="Z28" s="2" t="s">
        <v>38</v>
      </c>
      <c r="AA28" s="2" t="s">
        <v>38</v>
      </c>
      <c r="AB28" s="2" t="s">
        <v>38</v>
      </c>
      <c r="AC28" s="2" t="s">
        <v>38</v>
      </c>
      <c r="AD28" s="2" t="s">
        <v>38</v>
      </c>
      <c r="AE28" s="2" t="s">
        <v>38</v>
      </c>
      <c r="AF28" s="2" t="s">
        <v>38</v>
      </c>
      <c r="AG28" s="2" t="s">
        <v>38</v>
      </c>
      <c r="AH28" s="2" t="n">
        <v>1606</v>
      </c>
      <c r="AI28" s="2" t="n">
        <v>581</v>
      </c>
      <c r="AJ28" s="2" t="n">
        <v>535.333333333333</v>
      </c>
      <c r="AK28" s="2" t="n">
        <v>193.666666666667</v>
      </c>
      <c r="AL28" s="2" t="n">
        <v>-2.20189357642008</v>
      </c>
      <c r="AM28" s="2" t="s">
        <v>39</v>
      </c>
      <c r="AN28" s="5" t="n">
        <v>8.50210511841545E-255</v>
      </c>
      <c r="AO28" s="5" t="n">
        <v>2.46561048434048E-254</v>
      </c>
      <c r="AP28" s="2" t="n">
        <v>1606</v>
      </c>
      <c r="AQ28" s="2" t="n">
        <v>353</v>
      </c>
      <c r="AR28" s="2" t="n">
        <v>535.333333333333</v>
      </c>
      <c r="AS28" s="2" t="n">
        <v>117.666666666667</v>
      </c>
      <c r="AT28" s="2" t="n">
        <v>-2.69460925032179</v>
      </c>
      <c r="AU28" s="2" t="s">
        <v>39</v>
      </c>
      <c r="AV28" s="5" t="n">
        <v>3.5145267810944E-292</v>
      </c>
      <c r="AW28" s="5" t="n">
        <v>1.1303478025682E-291</v>
      </c>
      <c r="AX28" s="2" t="s">
        <v>38</v>
      </c>
      <c r="AY28" s="2" t="s">
        <v>38</v>
      </c>
      <c r="AZ28" s="2" t="s">
        <v>38</v>
      </c>
      <c r="BA28" s="2" t="s">
        <v>38</v>
      </c>
      <c r="BB28" s="2" t="s">
        <v>38</v>
      </c>
      <c r="BC28" s="2" t="s">
        <v>38</v>
      </c>
      <c r="BD28" s="2" t="s">
        <v>38</v>
      </c>
      <c r="BE28" s="2" t="s">
        <v>38</v>
      </c>
      <c r="BF28" s="2" t="s">
        <v>38</v>
      </c>
      <c r="BG28" s="2" t="s">
        <v>38</v>
      </c>
      <c r="BH28" s="2" t="s">
        <v>38</v>
      </c>
      <c r="BI28" s="2" t="s">
        <v>38</v>
      </c>
      <c r="BJ28" s="2" t="s">
        <v>38</v>
      </c>
      <c r="BK28" s="2" t="s">
        <v>38</v>
      </c>
      <c r="BL28" s="2" t="s">
        <v>38</v>
      </c>
      <c r="BM28" s="2" t="s">
        <v>38</v>
      </c>
      <c r="BN28" s="2" t="s">
        <v>38</v>
      </c>
      <c r="BO28" s="2" t="s">
        <v>38</v>
      </c>
      <c r="BP28" s="2" t="s">
        <v>38</v>
      </c>
      <c r="BQ28" s="2" t="s">
        <v>38</v>
      </c>
      <c r="BR28" s="2" t="s">
        <v>38</v>
      </c>
      <c r="BS28" s="2" t="s">
        <v>38</v>
      </c>
      <c r="BT28" s="2" t="s">
        <v>38</v>
      </c>
      <c r="BU28" s="2" t="s">
        <v>38</v>
      </c>
      <c r="CB28" s="4"/>
      <c r="CC28" s="4"/>
      <c r="CJ28" s="4"/>
      <c r="CK28" s="4"/>
      <c r="CR28" s="4"/>
      <c r="CS28" s="4"/>
      <c r="DP28" s="4"/>
      <c r="DQ28" s="4"/>
      <c r="DX28" s="4"/>
      <c r="DY28" s="4"/>
      <c r="EN28" s="4"/>
      <c r="EO28" s="4"/>
    </row>
    <row r="29" s="3" customFormat="true" ht="14.4" hidden="false" customHeight="false" outlineLevel="0" collapsed="false">
      <c r="A29" s="2" t="s">
        <v>67</v>
      </c>
      <c r="B29" s="2" t="s">
        <v>38</v>
      </c>
      <c r="C29" s="2" t="s">
        <v>38</v>
      </c>
      <c r="D29" s="2" t="s">
        <v>38</v>
      </c>
      <c r="E29" s="2" t="s">
        <v>38</v>
      </c>
      <c r="F29" s="2" t="s">
        <v>38</v>
      </c>
      <c r="G29" s="2" t="s">
        <v>38</v>
      </c>
      <c r="H29" s="2" t="s">
        <v>38</v>
      </c>
      <c r="I29" s="2" t="s">
        <v>38</v>
      </c>
      <c r="J29" s="2" t="s">
        <v>38</v>
      </c>
      <c r="K29" s="2" t="s">
        <v>38</v>
      </c>
      <c r="L29" s="2" t="s">
        <v>38</v>
      </c>
      <c r="M29" s="2" t="s">
        <v>38</v>
      </c>
      <c r="N29" s="2" t="s">
        <v>38</v>
      </c>
      <c r="O29" s="2" t="s">
        <v>38</v>
      </c>
      <c r="P29" s="2" t="s">
        <v>38</v>
      </c>
      <c r="Q29" s="2" t="s">
        <v>38</v>
      </c>
      <c r="R29" s="2" t="n">
        <v>12</v>
      </c>
      <c r="S29" s="2" t="n">
        <v>0</v>
      </c>
      <c r="T29" s="2" t="n">
        <v>4.00033333333333</v>
      </c>
      <c r="U29" s="2" t="n">
        <v>0.001</v>
      </c>
      <c r="V29" s="2" t="n">
        <v>-4.4488063871943</v>
      </c>
      <c r="W29" s="2" t="s">
        <v>39</v>
      </c>
      <c r="X29" s="2" t="n">
        <v>0.000638864641481856</v>
      </c>
      <c r="Y29" s="2" t="n">
        <v>0.000387782911037568</v>
      </c>
      <c r="Z29" s="2" t="s">
        <v>38</v>
      </c>
      <c r="AA29" s="2" t="s">
        <v>38</v>
      </c>
      <c r="AB29" s="2" t="s">
        <v>38</v>
      </c>
      <c r="AC29" s="2" t="s">
        <v>38</v>
      </c>
      <c r="AD29" s="2" t="s">
        <v>38</v>
      </c>
      <c r="AE29" s="2" t="s">
        <v>38</v>
      </c>
      <c r="AF29" s="2" t="s">
        <v>38</v>
      </c>
      <c r="AG29" s="2" t="s">
        <v>38</v>
      </c>
      <c r="AH29" s="2" t="s">
        <v>38</v>
      </c>
      <c r="AI29" s="2" t="s">
        <v>38</v>
      </c>
      <c r="AJ29" s="2" t="s">
        <v>38</v>
      </c>
      <c r="AK29" s="2" t="s">
        <v>38</v>
      </c>
      <c r="AL29" s="2" t="s">
        <v>38</v>
      </c>
      <c r="AM29" s="2" t="s">
        <v>38</v>
      </c>
      <c r="AN29" s="2" t="s">
        <v>38</v>
      </c>
      <c r="AO29" s="2" t="s">
        <v>38</v>
      </c>
      <c r="AP29" s="2" t="s">
        <v>38</v>
      </c>
      <c r="AQ29" s="2" t="s">
        <v>38</v>
      </c>
      <c r="AR29" s="2" t="s">
        <v>38</v>
      </c>
      <c r="AS29" s="2" t="s">
        <v>38</v>
      </c>
      <c r="AT29" s="2" t="s">
        <v>38</v>
      </c>
      <c r="AU29" s="2" t="s">
        <v>38</v>
      </c>
      <c r="AV29" s="2" t="s">
        <v>38</v>
      </c>
      <c r="AW29" s="2" t="s">
        <v>38</v>
      </c>
      <c r="AX29" s="2" t="s">
        <v>38</v>
      </c>
      <c r="AY29" s="2" t="s">
        <v>38</v>
      </c>
      <c r="AZ29" s="2" t="s">
        <v>38</v>
      </c>
      <c r="BA29" s="2" t="s">
        <v>38</v>
      </c>
      <c r="BB29" s="2" t="s">
        <v>38</v>
      </c>
      <c r="BC29" s="2" t="s">
        <v>38</v>
      </c>
      <c r="BD29" s="2" t="s">
        <v>38</v>
      </c>
      <c r="BE29" s="2" t="s">
        <v>38</v>
      </c>
      <c r="BF29" s="2" t="s">
        <v>38</v>
      </c>
      <c r="BG29" s="2" t="s">
        <v>38</v>
      </c>
      <c r="BH29" s="2" t="s">
        <v>38</v>
      </c>
      <c r="BI29" s="2" t="s">
        <v>38</v>
      </c>
      <c r="BJ29" s="2" t="s">
        <v>38</v>
      </c>
      <c r="BK29" s="2" t="s">
        <v>38</v>
      </c>
      <c r="BL29" s="2" t="s">
        <v>38</v>
      </c>
      <c r="BM29" s="2" t="s">
        <v>38</v>
      </c>
      <c r="BN29" s="2" t="s">
        <v>38</v>
      </c>
      <c r="BO29" s="2" t="s">
        <v>38</v>
      </c>
      <c r="BP29" s="2" t="s">
        <v>38</v>
      </c>
      <c r="BQ29" s="2" t="s">
        <v>38</v>
      </c>
      <c r="BR29" s="2" t="s">
        <v>38</v>
      </c>
      <c r="BS29" s="2" t="s">
        <v>38</v>
      </c>
      <c r="BT29" s="2" t="s">
        <v>38</v>
      </c>
      <c r="BU29" s="2" t="s">
        <v>38</v>
      </c>
      <c r="CB29" s="4"/>
      <c r="CC29" s="4"/>
      <c r="CJ29" s="4"/>
      <c r="CK29" s="4"/>
      <c r="DH29" s="4"/>
      <c r="DI29" s="4"/>
      <c r="DX29" s="4"/>
      <c r="DY29" s="4"/>
      <c r="EN29" s="4"/>
      <c r="EO29" s="4"/>
    </row>
    <row r="30" s="3" customFormat="true" ht="14.4" hidden="false" customHeight="false" outlineLevel="0" collapsed="false">
      <c r="A30" s="2" t="s">
        <v>68</v>
      </c>
      <c r="B30" s="2" t="s">
        <v>38</v>
      </c>
      <c r="C30" s="2" t="s">
        <v>38</v>
      </c>
      <c r="D30" s="2" t="s">
        <v>38</v>
      </c>
      <c r="E30" s="2" t="s">
        <v>38</v>
      </c>
      <c r="F30" s="2" t="s">
        <v>38</v>
      </c>
      <c r="G30" s="2" t="s">
        <v>38</v>
      </c>
      <c r="H30" s="2" t="s">
        <v>38</v>
      </c>
      <c r="I30" s="2" t="s">
        <v>38</v>
      </c>
      <c r="J30" s="2" t="s">
        <v>38</v>
      </c>
      <c r="K30" s="2" t="s">
        <v>38</v>
      </c>
      <c r="L30" s="2" t="s">
        <v>38</v>
      </c>
      <c r="M30" s="2" t="s">
        <v>38</v>
      </c>
      <c r="N30" s="2" t="s">
        <v>38</v>
      </c>
      <c r="O30" s="2" t="s">
        <v>38</v>
      </c>
      <c r="P30" s="2" t="s">
        <v>38</v>
      </c>
      <c r="Q30" s="2" t="s">
        <v>38</v>
      </c>
      <c r="R30" s="2" t="s">
        <v>38</v>
      </c>
      <c r="S30" s="2" t="s">
        <v>38</v>
      </c>
      <c r="T30" s="2" t="s">
        <v>38</v>
      </c>
      <c r="U30" s="2" t="s">
        <v>38</v>
      </c>
      <c r="V30" s="2" t="s">
        <v>38</v>
      </c>
      <c r="W30" s="2" t="s">
        <v>38</v>
      </c>
      <c r="X30" s="2" t="s">
        <v>38</v>
      </c>
      <c r="Y30" s="2" t="s">
        <v>38</v>
      </c>
      <c r="Z30" s="2" t="s">
        <v>38</v>
      </c>
      <c r="AA30" s="2" t="s">
        <v>38</v>
      </c>
      <c r="AB30" s="2" t="s">
        <v>38</v>
      </c>
      <c r="AC30" s="2" t="s">
        <v>38</v>
      </c>
      <c r="AD30" s="2" t="s">
        <v>38</v>
      </c>
      <c r="AE30" s="2" t="s">
        <v>38</v>
      </c>
      <c r="AF30" s="2" t="s">
        <v>38</v>
      </c>
      <c r="AG30" s="2" t="s">
        <v>38</v>
      </c>
      <c r="AH30" s="2" t="n">
        <v>39</v>
      </c>
      <c r="AI30" s="2" t="n">
        <v>21</v>
      </c>
      <c r="AJ30" s="2" t="n">
        <v>13</v>
      </c>
      <c r="AK30" s="2" t="n">
        <v>7</v>
      </c>
      <c r="AL30" s="2" t="n">
        <v>-1.62811654839078</v>
      </c>
      <c r="AM30" s="2" t="s">
        <v>39</v>
      </c>
      <c r="AN30" s="5" t="n">
        <v>1.43769028525161E-005</v>
      </c>
      <c r="AO30" s="5" t="n">
        <v>1.63502032440379E-005</v>
      </c>
      <c r="AP30" s="2" t="n">
        <v>39</v>
      </c>
      <c r="AQ30" s="2" t="n">
        <v>4</v>
      </c>
      <c r="AR30" s="2" t="n">
        <v>13</v>
      </c>
      <c r="AS30" s="2" t="n">
        <v>1.334</v>
      </c>
      <c r="AT30" s="2" t="n">
        <v>-3.79427966493791</v>
      </c>
      <c r="AU30" s="2" t="s">
        <v>39</v>
      </c>
      <c r="AV30" s="5" t="n">
        <v>3.50968193038909E-011</v>
      </c>
      <c r="AW30" s="5" t="n">
        <v>4.74604715586707E-011</v>
      </c>
      <c r="AX30" s="2" t="s">
        <v>38</v>
      </c>
      <c r="AY30" s="2" t="s">
        <v>38</v>
      </c>
      <c r="AZ30" s="2" t="s">
        <v>38</v>
      </c>
      <c r="BA30" s="2" t="s">
        <v>38</v>
      </c>
      <c r="BB30" s="2" t="s">
        <v>38</v>
      </c>
      <c r="BC30" s="2" t="s">
        <v>38</v>
      </c>
      <c r="BD30" s="2" t="s">
        <v>38</v>
      </c>
      <c r="BE30" s="2" t="s">
        <v>38</v>
      </c>
      <c r="BF30" s="2" t="s">
        <v>38</v>
      </c>
      <c r="BG30" s="2" t="s">
        <v>38</v>
      </c>
      <c r="BH30" s="2" t="s">
        <v>38</v>
      </c>
      <c r="BI30" s="2" t="s">
        <v>38</v>
      </c>
      <c r="BJ30" s="2" t="s">
        <v>38</v>
      </c>
      <c r="BK30" s="2" t="s">
        <v>38</v>
      </c>
      <c r="BL30" s="2" t="s">
        <v>38</v>
      </c>
      <c r="BM30" s="2" t="s">
        <v>38</v>
      </c>
      <c r="BN30" s="2" t="s">
        <v>38</v>
      </c>
      <c r="BO30" s="2" t="s">
        <v>38</v>
      </c>
      <c r="BP30" s="2" t="s">
        <v>38</v>
      </c>
      <c r="BQ30" s="2" t="s">
        <v>38</v>
      </c>
      <c r="BR30" s="2" t="s">
        <v>38</v>
      </c>
      <c r="BS30" s="2" t="s">
        <v>38</v>
      </c>
      <c r="BT30" s="2" t="s">
        <v>38</v>
      </c>
      <c r="BU30" s="2" t="s">
        <v>38</v>
      </c>
      <c r="DY30" s="4"/>
      <c r="EO30" s="4"/>
    </row>
    <row r="31" s="3" customFormat="true" ht="14.4" hidden="false" customHeight="false" outlineLevel="0" collapsed="false">
      <c r="A31" s="2" t="s">
        <v>69</v>
      </c>
      <c r="B31" s="2" t="s">
        <v>38</v>
      </c>
      <c r="C31" s="2" t="s">
        <v>38</v>
      </c>
      <c r="D31" s="2" t="s">
        <v>38</v>
      </c>
      <c r="E31" s="2" t="s">
        <v>38</v>
      </c>
      <c r="F31" s="2" t="s">
        <v>38</v>
      </c>
      <c r="G31" s="2" t="s">
        <v>38</v>
      </c>
      <c r="H31" s="2" t="s">
        <v>38</v>
      </c>
      <c r="I31" s="2" t="s">
        <v>38</v>
      </c>
      <c r="J31" s="2" t="s">
        <v>38</v>
      </c>
      <c r="K31" s="2" t="s">
        <v>38</v>
      </c>
      <c r="L31" s="2" t="s">
        <v>38</v>
      </c>
      <c r="M31" s="2" t="s">
        <v>38</v>
      </c>
      <c r="N31" s="2" t="s">
        <v>38</v>
      </c>
      <c r="O31" s="2" t="s">
        <v>38</v>
      </c>
      <c r="P31" s="2" t="s">
        <v>38</v>
      </c>
      <c r="Q31" s="2" t="s">
        <v>38</v>
      </c>
      <c r="R31" s="2" t="s">
        <v>38</v>
      </c>
      <c r="S31" s="2" t="s">
        <v>38</v>
      </c>
      <c r="T31" s="2" t="s">
        <v>38</v>
      </c>
      <c r="U31" s="2" t="s">
        <v>38</v>
      </c>
      <c r="V31" s="2" t="s">
        <v>38</v>
      </c>
      <c r="W31" s="2" t="s">
        <v>38</v>
      </c>
      <c r="X31" s="2" t="s">
        <v>38</v>
      </c>
      <c r="Y31" s="2" t="s">
        <v>38</v>
      </c>
      <c r="Z31" s="2" t="s">
        <v>38</v>
      </c>
      <c r="AA31" s="2" t="s">
        <v>38</v>
      </c>
      <c r="AB31" s="2" t="s">
        <v>38</v>
      </c>
      <c r="AC31" s="2" t="s">
        <v>38</v>
      </c>
      <c r="AD31" s="2" t="s">
        <v>38</v>
      </c>
      <c r="AE31" s="2" t="s">
        <v>38</v>
      </c>
      <c r="AF31" s="2" t="s">
        <v>38</v>
      </c>
      <c r="AG31" s="2" t="s">
        <v>38</v>
      </c>
      <c r="AH31" s="2" t="s">
        <v>38</v>
      </c>
      <c r="AI31" s="2" t="s">
        <v>38</v>
      </c>
      <c r="AJ31" s="2" t="s">
        <v>38</v>
      </c>
      <c r="AK31" s="2" t="s">
        <v>38</v>
      </c>
      <c r="AL31" s="2" t="s">
        <v>38</v>
      </c>
      <c r="AM31" s="2" t="s">
        <v>38</v>
      </c>
      <c r="AN31" s="2" t="s">
        <v>38</v>
      </c>
      <c r="AO31" s="2" t="s">
        <v>38</v>
      </c>
      <c r="AP31" s="2" t="s">
        <v>38</v>
      </c>
      <c r="AQ31" s="2" t="s">
        <v>38</v>
      </c>
      <c r="AR31" s="2" t="s">
        <v>38</v>
      </c>
      <c r="AS31" s="2" t="s">
        <v>38</v>
      </c>
      <c r="AT31" s="2" t="s">
        <v>38</v>
      </c>
      <c r="AU31" s="2" t="s">
        <v>38</v>
      </c>
      <c r="AV31" s="2" t="s">
        <v>38</v>
      </c>
      <c r="AW31" s="2" t="s">
        <v>38</v>
      </c>
      <c r="AX31" s="2" t="s">
        <v>38</v>
      </c>
      <c r="AY31" s="2" t="s">
        <v>38</v>
      </c>
      <c r="AZ31" s="2" t="s">
        <v>38</v>
      </c>
      <c r="BA31" s="2" t="s">
        <v>38</v>
      </c>
      <c r="BB31" s="2" t="s">
        <v>38</v>
      </c>
      <c r="BC31" s="2" t="s">
        <v>38</v>
      </c>
      <c r="BD31" s="2" t="s">
        <v>38</v>
      </c>
      <c r="BE31" s="2" t="s">
        <v>38</v>
      </c>
      <c r="BF31" s="2" t="n">
        <v>107</v>
      </c>
      <c r="BG31" s="2" t="n">
        <v>47</v>
      </c>
      <c r="BH31" s="2" t="n">
        <v>35.6666666666667</v>
      </c>
      <c r="BI31" s="2" t="n">
        <v>15.6666666666667</v>
      </c>
      <c r="BJ31" s="2" t="n">
        <v>-1.32848206265361</v>
      </c>
      <c r="BK31" s="2" t="s">
        <v>39</v>
      </c>
      <c r="BL31" s="5" t="n">
        <v>4.09291211739276E-008</v>
      </c>
      <c r="BM31" s="5" t="n">
        <v>2.37231430819481E-008</v>
      </c>
      <c r="BN31" s="2" t="s">
        <v>38</v>
      </c>
      <c r="BO31" s="2" t="s">
        <v>38</v>
      </c>
      <c r="BP31" s="2" t="s">
        <v>38</v>
      </c>
      <c r="BQ31" s="2" t="s">
        <v>38</v>
      </c>
      <c r="BR31" s="2" t="s">
        <v>38</v>
      </c>
      <c r="BS31" s="2" t="s">
        <v>38</v>
      </c>
      <c r="BT31" s="2" t="s">
        <v>38</v>
      </c>
      <c r="BU31" s="2" t="s">
        <v>38</v>
      </c>
      <c r="DH31" s="4"/>
      <c r="DI31" s="4"/>
      <c r="DP31" s="4"/>
      <c r="DQ31" s="4"/>
      <c r="DY31" s="4"/>
      <c r="EF31" s="4"/>
      <c r="EG31" s="4"/>
      <c r="EO31" s="4"/>
    </row>
    <row r="32" s="3" customFormat="true" ht="14.4" hidden="false" customHeight="false" outlineLevel="0" collapsed="false">
      <c r="A32" s="2" t="s">
        <v>70</v>
      </c>
      <c r="B32" s="2" t="s">
        <v>38</v>
      </c>
      <c r="C32" s="2" t="s">
        <v>38</v>
      </c>
      <c r="D32" s="2" t="s">
        <v>38</v>
      </c>
      <c r="E32" s="2" t="s">
        <v>38</v>
      </c>
      <c r="F32" s="2" t="s">
        <v>38</v>
      </c>
      <c r="G32" s="2" t="s">
        <v>38</v>
      </c>
      <c r="H32" s="2" t="s">
        <v>38</v>
      </c>
      <c r="I32" s="2" t="s">
        <v>38</v>
      </c>
      <c r="J32" s="2" t="s">
        <v>38</v>
      </c>
      <c r="K32" s="2" t="s">
        <v>38</v>
      </c>
      <c r="L32" s="2" t="s">
        <v>38</v>
      </c>
      <c r="M32" s="2" t="s">
        <v>38</v>
      </c>
      <c r="N32" s="2" t="s">
        <v>38</v>
      </c>
      <c r="O32" s="2" t="s">
        <v>38</v>
      </c>
      <c r="P32" s="2" t="s">
        <v>38</v>
      </c>
      <c r="Q32" s="2" t="s">
        <v>38</v>
      </c>
      <c r="R32" s="2" t="s">
        <v>38</v>
      </c>
      <c r="S32" s="2" t="s">
        <v>38</v>
      </c>
      <c r="T32" s="2" t="s">
        <v>38</v>
      </c>
      <c r="U32" s="2" t="s">
        <v>38</v>
      </c>
      <c r="V32" s="2" t="s">
        <v>38</v>
      </c>
      <c r="W32" s="2" t="s">
        <v>38</v>
      </c>
      <c r="X32" s="2" t="s">
        <v>38</v>
      </c>
      <c r="Y32" s="2" t="s">
        <v>38</v>
      </c>
      <c r="Z32" s="2" t="s">
        <v>38</v>
      </c>
      <c r="AA32" s="2" t="s">
        <v>38</v>
      </c>
      <c r="AB32" s="2" t="s">
        <v>38</v>
      </c>
      <c r="AC32" s="2" t="s">
        <v>38</v>
      </c>
      <c r="AD32" s="2" t="s">
        <v>38</v>
      </c>
      <c r="AE32" s="2" t="s">
        <v>38</v>
      </c>
      <c r="AF32" s="2" t="s">
        <v>38</v>
      </c>
      <c r="AG32" s="2" t="s">
        <v>38</v>
      </c>
      <c r="AH32" s="2" t="n">
        <v>12</v>
      </c>
      <c r="AI32" s="2" t="n">
        <v>2</v>
      </c>
      <c r="AJ32" s="2" t="n">
        <v>4</v>
      </c>
      <c r="AK32" s="2" t="n">
        <v>0.667333333333333</v>
      </c>
      <c r="AL32" s="2" t="n">
        <v>-3.31999425302845</v>
      </c>
      <c r="AM32" s="2" t="s">
        <v>39</v>
      </c>
      <c r="AN32" s="2" t="n">
        <v>0.000252289171929366</v>
      </c>
      <c r="AO32" s="2" t="n">
        <v>0.000276090037205722</v>
      </c>
      <c r="AP32" s="2" t="n">
        <v>12</v>
      </c>
      <c r="AQ32" s="2" t="n">
        <v>0</v>
      </c>
      <c r="AR32" s="2" t="n">
        <v>4</v>
      </c>
      <c r="AS32" s="2" t="n">
        <v>0.001</v>
      </c>
      <c r="AT32" s="2" t="n">
        <v>-5.09383994679682</v>
      </c>
      <c r="AU32" s="2" t="s">
        <v>39</v>
      </c>
      <c r="AV32" s="5" t="n">
        <v>8.2232000847213E-005</v>
      </c>
      <c r="AW32" s="5" t="n">
        <v>9.27545791546763E-005</v>
      </c>
      <c r="AX32" s="2" t="s">
        <v>38</v>
      </c>
      <c r="AY32" s="2" t="s">
        <v>38</v>
      </c>
      <c r="AZ32" s="2" t="s">
        <v>38</v>
      </c>
      <c r="BA32" s="2" t="s">
        <v>38</v>
      </c>
      <c r="BB32" s="2" t="s">
        <v>38</v>
      </c>
      <c r="BC32" s="2" t="s">
        <v>38</v>
      </c>
      <c r="BD32" s="2" t="s">
        <v>38</v>
      </c>
      <c r="BE32" s="2" t="s">
        <v>38</v>
      </c>
      <c r="BF32" s="2" t="s">
        <v>38</v>
      </c>
      <c r="BG32" s="2" t="s">
        <v>38</v>
      </c>
      <c r="BH32" s="2" t="s">
        <v>38</v>
      </c>
      <c r="BI32" s="2" t="s">
        <v>38</v>
      </c>
      <c r="BJ32" s="2" t="s">
        <v>38</v>
      </c>
      <c r="BK32" s="2" t="s">
        <v>38</v>
      </c>
      <c r="BL32" s="2" t="s">
        <v>38</v>
      </c>
      <c r="BM32" s="2" t="s">
        <v>38</v>
      </c>
      <c r="BN32" s="2" t="s">
        <v>38</v>
      </c>
      <c r="BO32" s="2" t="s">
        <v>38</v>
      </c>
      <c r="BP32" s="2" t="s">
        <v>38</v>
      </c>
      <c r="BQ32" s="2" t="s">
        <v>38</v>
      </c>
      <c r="BR32" s="2" t="s">
        <v>38</v>
      </c>
      <c r="BS32" s="2" t="s">
        <v>38</v>
      </c>
      <c r="BT32" s="2" t="s">
        <v>38</v>
      </c>
      <c r="BU32" s="2" t="s">
        <v>38</v>
      </c>
    </row>
    <row r="33" s="3" customFormat="true" ht="14.4" hidden="false" customHeight="false" outlineLevel="0" collapsed="false">
      <c r="A33" s="2" t="s">
        <v>71</v>
      </c>
      <c r="B33" s="2" t="s">
        <v>38</v>
      </c>
      <c r="C33" s="2" t="s">
        <v>38</v>
      </c>
      <c r="D33" s="2" t="s">
        <v>38</v>
      </c>
      <c r="E33" s="2" t="s">
        <v>38</v>
      </c>
      <c r="F33" s="2" t="s">
        <v>38</v>
      </c>
      <c r="G33" s="2" t="s">
        <v>38</v>
      </c>
      <c r="H33" s="2" t="s">
        <v>38</v>
      </c>
      <c r="I33" s="2" t="s">
        <v>38</v>
      </c>
      <c r="J33" s="2" t="s">
        <v>38</v>
      </c>
      <c r="K33" s="2" t="s">
        <v>38</v>
      </c>
      <c r="L33" s="2" t="s">
        <v>38</v>
      </c>
      <c r="M33" s="2" t="s">
        <v>38</v>
      </c>
      <c r="N33" s="2" t="s">
        <v>38</v>
      </c>
      <c r="O33" s="2" t="s">
        <v>38</v>
      </c>
      <c r="P33" s="2" t="s">
        <v>38</v>
      </c>
      <c r="Q33" s="2" t="s">
        <v>38</v>
      </c>
      <c r="R33" s="2" t="s">
        <v>38</v>
      </c>
      <c r="S33" s="2" t="s">
        <v>38</v>
      </c>
      <c r="T33" s="2" t="s">
        <v>38</v>
      </c>
      <c r="U33" s="2" t="s">
        <v>38</v>
      </c>
      <c r="V33" s="2" t="s">
        <v>38</v>
      </c>
      <c r="W33" s="2" t="s">
        <v>38</v>
      </c>
      <c r="X33" s="2" t="s">
        <v>38</v>
      </c>
      <c r="Y33" s="2" t="s">
        <v>38</v>
      </c>
      <c r="Z33" s="2" t="s">
        <v>38</v>
      </c>
      <c r="AA33" s="2" t="s">
        <v>38</v>
      </c>
      <c r="AB33" s="2" t="s">
        <v>38</v>
      </c>
      <c r="AC33" s="2" t="s">
        <v>38</v>
      </c>
      <c r="AD33" s="2" t="s">
        <v>38</v>
      </c>
      <c r="AE33" s="2" t="s">
        <v>38</v>
      </c>
      <c r="AF33" s="2" t="s">
        <v>38</v>
      </c>
      <c r="AG33" s="2" t="s">
        <v>38</v>
      </c>
      <c r="AH33" s="2" t="n">
        <v>40</v>
      </c>
      <c r="AI33" s="2" t="n">
        <v>13</v>
      </c>
      <c r="AJ33" s="2" t="n">
        <v>13.3333333333333</v>
      </c>
      <c r="AK33" s="2" t="n">
        <v>4.33333333333333</v>
      </c>
      <c r="AL33" s="2" t="n">
        <v>-2.35652012905356</v>
      </c>
      <c r="AM33" s="2" t="s">
        <v>39</v>
      </c>
      <c r="AN33" s="5" t="n">
        <v>2.08549055222051E-008</v>
      </c>
      <c r="AO33" s="5" t="n">
        <v>2.62953156584326E-008</v>
      </c>
      <c r="AP33" s="2" t="n">
        <v>40</v>
      </c>
      <c r="AQ33" s="2" t="n">
        <v>0</v>
      </c>
      <c r="AR33" s="2" t="n">
        <v>13.3333333333333</v>
      </c>
      <c r="AS33" s="2" t="n">
        <v>0.001</v>
      </c>
      <c r="AT33" s="2" t="n">
        <v>-6.83080554096302</v>
      </c>
      <c r="AU33" s="2" t="s">
        <v>39</v>
      </c>
      <c r="AV33" s="5" t="n">
        <v>9.67138540898406E-013</v>
      </c>
      <c r="AW33" s="5" t="n">
        <v>1.32286765938977E-012</v>
      </c>
      <c r="AX33" s="2" t="s">
        <v>38</v>
      </c>
      <c r="AY33" s="2" t="s">
        <v>38</v>
      </c>
      <c r="AZ33" s="2" t="s">
        <v>38</v>
      </c>
      <c r="BA33" s="2" t="s">
        <v>38</v>
      </c>
      <c r="BB33" s="2" t="s">
        <v>38</v>
      </c>
      <c r="BC33" s="2" t="s">
        <v>38</v>
      </c>
      <c r="BD33" s="2" t="s">
        <v>38</v>
      </c>
      <c r="BE33" s="2" t="s">
        <v>38</v>
      </c>
      <c r="BF33" s="2" t="s">
        <v>38</v>
      </c>
      <c r="BG33" s="2" t="s">
        <v>38</v>
      </c>
      <c r="BH33" s="2" t="s">
        <v>38</v>
      </c>
      <c r="BI33" s="2" t="s">
        <v>38</v>
      </c>
      <c r="BJ33" s="2" t="s">
        <v>38</v>
      </c>
      <c r="BK33" s="2" t="s">
        <v>38</v>
      </c>
      <c r="BL33" s="2" t="s">
        <v>38</v>
      </c>
      <c r="BM33" s="2" t="s">
        <v>38</v>
      </c>
      <c r="BN33" s="2" t="s">
        <v>38</v>
      </c>
      <c r="BO33" s="2" t="s">
        <v>38</v>
      </c>
      <c r="BP33" s="2" t="s">
        <v>38</v>
      </c>
      <c r="BQ33" s="2" t="s">
        <v>38</v>
      </c>
      <c r="BR33" s="2" t="s">
        <v>38</v>
      </c>
      <c r="BS33" s="2" t="s">
        <v>38</v>
      </c>
      <c r="BT33" s="2" t="s">
        <v>38</v>
      </c>
      <c r="BU33" s="2" t="s">
        <v>38</v>
      </c>
      <c r="DH33" s="4"/>
      <c r="DI33" s="4"/>
      <c r="DX33" s="4"/>
      <c r="DY33" s="4"/>
      <c r="EN33" s="4"/>
      <c r="EO33" s="4"/>
    </row>
    <row r="34" s="3" customFormat="true" ht="14.4" hidden="false" customHeight="false" outlineLevel="0" collapsed="false">
      <c r="A34" s="2" t="s">
        <v>72</v>
      </c>
      <c r="B34" s="2" t="s">
        <v>38</v>
      </c>
      <c r="C34" s="2" t="s">
        <v>38</v>
      </c>
      <c r="D34" s="2" t="s">
        <v>38</v>
      </c>
      <c r="E34" s="2" t="s">
        <v>38</v>
      </c>
      <c r="F34" s="2" t="s">
        <v>38</v>
      </c>
      <c r="G34" s="2" t="s">
        <v>38</v>
      </c>
      <c r="H34" s="2" t="s">
        <v>38</v>
      </c>
      <c r="I34" s="2" t="s">
        <v>38</v>
      </c>
      <c r="J34" s="2" t="s">
        <v>38</v>
      </c>
      <c r="K34" s="2" t="s">
        <v>38</v>
      </c>
      <c r="L34" s="2" t="s">
        <v>38</v>
      </c>
      <c r="M34" s="2" t="s">
        <v>38</v>
      </c>
      <c r="N34" s="2" t="s">
        <v>38</v>
      </c>
      <c r="O34" s="2" t="s">
        <v>38</v>
      </c>
      <c r="P34" s="2" t="s">
        <v>38</v>
      </c>
      <c r="Q34" s="2" t="s">
        <v>38</v>
      </c>
      <c r="R34" s="2" t="s">
        <v>38</v>
      </c>
      <c r="S34" s="2" t="s">
        <v>38</v>
      </c>
      <c r="T34" s="2" t="s">
        <v>38</v>
      </c>
      <c r="U34" s="2" t="s">
        <v>38</v>
      </c>
      <c r="V34" s="2" t="s">
        <v>38</v>
      </c>
      <c r="W34" s="2" t="s">
        <v>38</v>
      </c>
      <c r="X34" s="2" t="s">
        <v>38</v>
      </c>
      <c r="Y34" s="2" t="s">
        <v>38</v>
      </c>
      <c r="Z34" s="2" t="s">
        <v>38</v>
      </c>
      <c r="AA34" s="2" t="s">
        <v>38</v>
      </c>
      <c r="AB34" s="2" t="s">
        <v>38</v>
      </c>
      <c r="AC34" s="2" t="s">
        <v>38</v>
      </c>
      <c r="AD34" s="2" t="s">
        <v>38</v>
      </c>
      <c r="AE34" s="2" t="s">
        <v>38</v>
      </c>
      <c r="AF34" s="2" t="s">
        <v>38</v>
      </c>
      <c r="AG34" s="2" t="s">
        <v>38</v>
      </c>
      <c r="AH34" s="2" t="n">
        <v>702</v>
      </c>
      <c r="AI34" s="2" t="n">
        <v>268</v>
      </c>
      <c r="AJ34" s="2" t="n">
        <v>234</v>
      </c>
      <c r="AK34" s="2" t="n">
        <v>89.3333333333333</v>
      </c>
      <c r="AL34" s="2" t="n">
        <v>-2.12426978215408</v>
      </c>
      <c r="AM34" s="2" t="s">
        <v>39</v>
      </c>
      <c r="AN34" s="5" t="n">
        <v>1.2436198120722E-107</v>
      </c>
      <c r="AO34" s="5" t="n">
        <v>2.67147959630325E-107</v>
      </c>
      <c r="AP34" s="2" t="n">
        <v>702</v>
      </c>
      <c r="AQ34" s="2" t="n">
        <v>254</v>
      </c>
      <c r="AR34" s="2" t="n">
        <v>234</v>
      </c>
      <c r="AS34" s="2" t="n">
        <v>84.6666666666667</v>
      </c>
      <c r="AT34" s="2" t="n">
        <v>-1.97551997960806</v>
      </c>
      <c r="AU34" s="2" t="s">
        <v>39</v>
      </c>
      <c r="AV34" s="5" t="n">
        <v>1.84350151764714E-089</v>
      </c>
      <c r="AW34" s="5" t="n">
        <v>3.91744072500017E-089</v>
      </c>
      <c r="AX34" s="2" t="s">
        <v>38</v>
      </c>
      <c r="AY34" s="2" t="s">
        <v>38</v>
      </c>
      <c r="AZ34" s="2" t="s">
        <v>38</v>
      </c>
      <c r="BA34" s="2" t="s">
        <v>38</v>
      </c>
      <c r="BB34" s="2" t="s">
        <v>38</v>
      </c>
      <c r="BC34" s="2" t="s">
        <v>38</v>
      </c>
      <c r="BD34" s="2" t="s">
        <v>38</v>
      </c>
      <c r="BE34" s="2" t="s">
        <v>38</v>
      </c>
      <c r="BF34" s="2" t="n">
        <v>5477</v>
      </c>
      <c r="BG34" s="2" t="n">
        <v>2508</v>
      </c>
      <c r="BH34" s="2" t="n">
        <v>1825.66666666667</v>
      </c>
      <c r="BI34" s="2" t="n">
        <v>836</v>
      </c>
      <c r="BJ34" s="2" t="n">
        <v>-1.2684524601566</v>
      </c>
      <c r="BK34" s="2" t="s">
        <v>39</v>
      </c>
      <c r="BL34" s="2" t="n">
        <v>0</v>
      </c>
      <c r="BM34" s="2" t="n">
        <v>0</v>
      </c>
      <c r="BN34" s="2" t="s">
        <v>38</v>
      </c>
      <c r="BO34" s="2" t="s">
        <v>38</v>
      </c>
      <c r="BP34" s="2" t="s">
        <v>38</v>
      </c>
      <c r="BQ34" s="2" t="s">
        <v>38</v>
      </c>
      <c r="BR34" s="2" t="s">
        <v>38</v>
      </c>
      <c r="BS34" s="2" t="s">
        <v>38</v>
      </c>
      <c r="BT34" s="2" t="s">
        <v>38</v>
      </c>
      <c r="BU34" s="2" t="s">
        <v>38</v>
      </c>
    </row>
    <row r="35" s="3" customFormat="true" ht="14.4" hidden="false" customHeight="false" outlineLevel="0" collapsed="false">
      <c r="A35" s="2" t="s">
        <v>73</v>
      </c>
      <c r="B35" s="2" t="n">
        <v>29</v>
      </c>
      <c r="C35" s="2" t="n">
        <v>11</v>
      </c>
      <c r="D35" s="2" t="n">
        <v>9.66666666666667</v>
      </c>
      <c r="E35" s="2" t="n">
        <v>3.667</v>
      </c>
      <c r="F35" s="2" t="n">
        <v>-1.4218330151098</v>
      </c>
      <c r="G35" s="2" t="s">
        <v>39</v>
      </c>
      <c r="H35" s="2" t="n">
        <v>0.00322725390444179</v>
      </c>
      <c r="I35" s="2" t="n">
        <v>0.000598434221953447</v>
      </c>
      <c r="J35" s="2" t="s">
        <v>38</v>
      </c>
      <c r="K35" s="2" t="s">
        <v>38</v>
      </c>
      <c r="L35" s="2" t="s">
        <v>38</v>
      </c>
      <c r="M35" s="2" t="s">
        <v>38</v>
      </c>
      <c r="N35" s="2" t="s">
        <v>38</v>
      </c>
      <c r="O35" s="2" t="s">
        <v>38</v>
      </c>
      <c r="P35" s="2" t="s">
        <v>38</v>
      </c>
      <c r="Q35" s="2" t="s">
        <v>38</v>
      </c>
      <c r="R35" s="2" t="s">
        <v>38</v>
      </c>
      <c r="S35" s="2" t="s">
        <v>38</v>
      </c>
      <c r="T35" s="2" t="s">
        <v>38</v>
      </c>
      <c r="U35" s="2" t="s">
        <v>38</v>
      </c>
      <c r="V35" s="2" t="s">
        <v>38</v>
      </c>
      <c r="W35" s="2" t="s">
        <v>38</v>
      </c>
      <c r="X35" s="2" t="s">
        <v>38</v>
      </c>
      <c r="Y35" s="2" t="s">
        <v>38</v>
      </c>
      <c r="Z35" s="2" t="s">
        <v>38</v>
      </c>
      <c r="AA35" s="2" t="s">
        <v>38</v>
      </c>
      <c r="AB35" s="2" t="s">
        <v>38</v>
      </c>
      <c r="AC35" s="2" t="s">
        <v>38</v>
      </c>
      <c r="AD35" s="2" t="s">
        <v>38</v>
      </c>
      <c r="AE35" s="2" t="s">
        <v>38</v>
      </c>
      <c r="AF35" s="2" t="s">
        <v>38</v>
      </c>
      <c r="AG35" s="2" t="s">
        <v>38</v>
      </c>
      <c r="AH35" s="2" t="s">
        <v>38</v>
      </c>
      <c r="AI35" s="2" t="s">
        <v>38</v>
      </c>
      <c r="AJ35" s="2" t="s">
        <v>38</v>
      </c>
      <c r="AK35" s="2" t="s">
        <v>38</v>
      </c>
      <c r="AL35" s="2" t="s">
        <v>38</v>
      </c>
      <c r="AM35" s="2" t="s">
        <v>38</v>
      </c>
      <c r="AN35" s="2" t="s">
        <v>38</v>
      </c>
      <c r="AO35" s="2" t="s">
        <v>38</v>
      </c>
      <c r="AP35" s="2" t="s">
        <v>38</v>
      </c>
      <c r="AQ35" s="2" t="s">
        <v>38</v>
      </c>
      <c r="AR35" s="2" t="s">
        <v>38</v>
      </c>
      <c r="AS35" s="2" t="s">
        <v>38</v>
      </c>
      <c r="AT35" s="2" t="s">
        <v>38</v>
      </c>
      <c r="AU35" s="2" t="s">
        <v>38</v>
      </c>
      <c r="AV35" s="2" t="s">
        <v>38</v>
      </c>
      <c r="AW35" s="2" t="s">
        <v>38</v>
      </c>
      <c r="AX35" s="2" t="s">
        <v>38</v>
      </c>
      <c r="AY35" s="2" t="s">
        <v>38</v>
      </c>
      <c r="AZ35" s="2" t="s">
        <v>38</v>
      </c>
      <c r="BA35" s="2" t="s">
        <v>38</v>
      </c>
      <c r="BB35" s="2" t="s">
        <v>38</v>
      </c>
      <c r="BC35" s="2" t="s">
        <v>38</v>
      </c>
      <c r="BD35" s="2" t="s">
        <v>38</v>
      </c>
      <c r="BE35" s="2" t="s">
        <v>38</v>
      </c>
      <c r="BF35" s="2" t="s">
        <v>38</v>
      </c>
      <c r="BG35" s="2" t="s">
        <v>38</v>
      </c>
      <c r="BH35" s="2" t="s">
        <v>38</v>
      </c>
      <c r="BI35" s="2" t="s">
        <v>38</v>
      </c>
      <c r="BJ35" s="2" t="s">
        <v>38</v>
      </c>
      <c r="BK35" s="2" t="s">
        <v>38</v>
      </c>
      <c r="BL35" s="2" t="s">
        <v>38</v>
      </c>
      <c r="BM35" s="2" t="s">
        <v>38</v>
      </c>
      <c r="BN35" s="2" t="s">
        <v>38</v>
      </c>
      <c r="BO35" s="2" t="s">
        <v>38</v>
      </c>
      <c r="BP35" s="2" t="s">
        <v>38</v>
      </c>
      <c r="BQ35" s="2" t="s">
        <v>38</v>
      </c>
      <c r="BR35" s="2" t="s">
        <v>38</v>
      </c>
      <c r="BS35" s="2" t="s">
        <v>38</v>
      </c>
      <c r="BT35" s="2" t="s">
        <v>38</v>
      </c>
      <c r="BU35" s="2" t="s">
        <v>38</v>
      </c>
    </row>
    <row r="36" s="3" customFormat="true" ht="14.4" hidden="false" customHeight="false" outlineLevel="0" collapsed="false">
      <c r="A36" s="2" t="s">
        <v>74</v>
      </c>
      <c r="B36" s="2" t="n">
        <v>4</v>
      </c>
      <c r="C36" s="2" t="n">
        <v>18</v>
      </c>
      <c r="D36" s="2" t="n">
        <v>1.334</v>
      </c>
      <c r="E36" s="2" t="n">
        <v>6</v>
      </c>
      <c r="F36" s="2" t="n">
        <v>2.14664136282279</v>
      </c>
      <c r="G36" s="2" t="s">
        <v>48</v>
      </c>
      <c r="H36" s="2" t="n">
        <v>0.00217764906252339</v>
      </c>
      <c r="I36" s="2" t="n">
        <v>0.000416830475014458</v>
      </c>
      <c r="J36" s="2" t="n">
        <v>4</v>
      </c>
      <c r="K36" s="2" t="n">
        <v>17</v>
      </c>
      <c r="L36" s="2" t="n">
        <v>1.334</v>
      </c>
      <c r="M36" s="2" t="n">
        <v>5.66666666666667</v>
      </c>
      <c r="N36" s="2" t="n">
        <v>2.31490870423018</v>
      </c>
      <c r="O36" s="2" t="s">
        <v>48</v>
      </c>
      <c r="P36" s="2" t="n">
        <v>0.0011015072652833</v>
      </c>
      <c r="Q36" s="2" t="n">
        <v>0.000396234447527106</v>
      </c>
      <c r="R36" s="2" t="s">
        <v>38</v>
      </c>
      <c r="S36" s="2" t="s">
        <v>38</v>
      </c>
      <c r="T36" s="2" t="s">
        <v>38</v>
      </c>
      <c r="U36" s="2" t="s">
        <v>38</v>
      </c>
      <c r="V36" s="2" t="s">
        <v>38</v>
      </c>
      <c r="W36" s="2" t="s">
        <v>38</v>
      </c>
      <c r="X36" s="2" t="s">
        <v>38</v>
      </c>
      <c r="Y36" s="2" t="s">
        <v>38</v>
      </c>
      <c r="Z36" s="2" t="s">
        <v>38</v>
      </c>
      <c r="AA36" s="2" t="s">
        <v>38</v>
      </c>
      <c r="AB36" s="2" t="s">
        <v>38</v>
      </c>
      <c r="AC36" s="2" t="s">
        <v>38</v>
      </c>
      <c r="AD36" s="2" t="s">
        <v>38</v>
      </c>
      <c r="AE36" s="2" t="s">
        <v>38</v>
      </c>
      <c r="AF36" s="2" t="s">
        <v>38</v>
      </c>
      <c r="AG36" s="2" t="s">
        <v>38</v>
      </c>
      <c r="AH36" s="2" t="s">
        <v>38</v>
      </c>
      <c r="AI36" s="2" t="s">
        <v>38</v>
      </c>
      <c r="AJ36" s="2" t="s">
        <v>38</v>
      </c>
      <c r="AK36" s="2" t="s">
        <v>38</v>
      </c>
      <c r="AL36" s="2" t="s">
        <v>38</v>
      </c>
      <c r="AM36" s="2" t="s">
        <v>38</v>
      </c>
      <c r="AN36" s="2" t="s">
        <v>38</v>
      </c>
      <c r="AO36" s="2" t="s">
        <v>38</v>
      </c>
      <c r="AP36" s="2" t="s">
        <v>38</v>
      </c>
      <c r="AQ36" s="2" t="s">
        <v>38</v>
      </c>
      <c r="AR36" s="2" t="s">
        <v>38</v>
      </c>
      <c r="AS36" s="2" t="s">
        <v>38</v>
      </c>
      <c r="AT36" s="2" t="s">
        <v>38</v>
      </c>
      <c r="AU36" s="2" t="s">
        <v>38</v>
      </c>
      <c r="AV36" s="2" t="s">
        <v>38</v>
      </c>
      <c r="AW36" s="2" t="s">
        <v>38</v>
      </c>
      <c r="AX36" s="2" t="n">
        <v>0</v>
      </c>
      <c r="AY36" s="2" t="n">
        <v>8</v>
      </c>
      <c r="AZ36" s="2" t="n">
        <v>0.001</v>
      </c>
      <c r="BA36" s="2" t="n">
        <v>2.667</v>
      </c>
      <c r="BB36" s="2" t="n">
        <v>4.2280824337609</v>
      </c>
      <c r="BC36" s="2" t="s">
        <v>48</v>
      </c>
      <c r="BD36" s="2" t="n">
        <v>0.0033326313838757</v>
      </c>
      <c r="BE36" s="2" t="n">
        <v>0.00083238232519014</v>
      </c>
      <c r="BF36" s="2" t="s">
        <v>38</v>
      </c>
      <c r="BG36" s="2" t="s">
        <v>38</v>
      </c>
      <c r="BH36" s="2" t="s">
        <v>38</v>
      </c>
      <c r="BI36" s="2" t="s">
        <v>38</v>
      </c>
      <c r="BJ36" s="2" t="s">
        <v>38</v>
      </c>
      <c r="BK36" s="2" t="s">
        <v>38</v>
      </c>
      <c r="BL36" s="2" t="s">
        <v>38</v>
      </c>
      <c r="BM36" s="2" t="s">
        <v>38</v>
      </c>
      <c r="BN36" s="2" t="n">
        <v>0</v>
      </c>
      <c r="BO36" s="2" t="n">
        <v>11</v>
      </c>
      <c r="BP36" s="2" t="n">
        <v>0.001</v>
      </c>
      <c r="BQ36" s="2" t="n">
        <v>3.66666666666667</v>
      </c>
      <c r="BR36" s="2" t="n">
        <v>4.74044123363345</v>
      </c>
      <c r="BS36" s="2" t="s">
        <v>48</v>
      </c>
      <c r="BT36" s="2" t="n">
        <v>0.00036170537315156</v>
      </c>
      <c r="BU36" s="2" t="n">
        <v>0.000135289446463872</v>
      </c>
      <c r="DY36" s="4"/>
    </row>
    <row r="37" s="3" customFormat="true" ht="14.4" hidden="false" customHeight="false" outlineLevel="0" collapsed="false">
      <c r="A37" s="2" t="s">
        <v>75</v>
      </c>
      <c r="B37" s="2" t="s">
        <v>38</v>
      </c>
      <c r="C37" s="2" t="s">
        <v>38</v>
      </c>
      <c r="D37" s="2" t="n">
        <f aca="false">B35/D35</f>
        <v>3</v>
      </c>
      <c r="E37" s="2" t="s">
        <v>38</v>
      </c>
      <c r="F37" s="2" t="s">
        <v>38</v>
      </c>
      <c r="G37" s="2" t="s">
        <v>38</v>
      </c>
      <c r="H37" s="2" t="s">
        <v>38</v>
      </c>
      <c r="I37" s="2" t="s">
        <v>38</v>
      </c>
      <c r="J37" s="2" t="s">
        <v>38</v>
      </c>
      <c r="K37" s="2" t="s">
        <v>38</v>
      </c>
      <c r="L37" s="2" t="s">
        <v>38</v>
      </c>
      <c r="M37" s="2" t="s">
        <v>38</v>
      </c>
      <c r="N37" s="2" t="s">
        <v>38</v>
      </c>
      <c r="O37" s="2" t="s">
        <v>38</v>
      </c>
      <c r="P37" s="2" t="s">
        <v>38</v>
      </c>
      <c r="Q37" s="2" t="s">
        <v>38</v>
      </c>
      <c r="R37" s="2" t="s">
        <v>38</v>
      </c>
      <c r="S37" s="2" t="s">
        <v>38</v>
      </c>
      <c r="T37" s="2" t="s">
        <v>38</v>
      </c>
      <c r="U37" s="2" t="s">
        <v>38</v>
      </c>
      <c r="V37" s="2" t="s">
        <v>38</v>
      </c>
      <c r="W37" s="2" t="s">
        <v>38</v>
      </c>
      <c r="X37" s="2" t="s">
        <v>38</v>
      </c>
      <c r="Y37" s="2" t="s">
        <v>38</v>
      </c>
      <c r="Z37" s="2" t="n">
        <v>98</v>
      </c>
      <c r="AA37" s="2" t="n">
        <v>60</v>
      </c>
      <c r="AB37" s="2" t="n">
        <v>32.6666666666667</v>
      </c>
      <c r="AC37" s="2" t="n">
        <v>20</v>
      </c>
      <c r="AD37" s="2" t="n">
        <v>-1.16122183205573</v>
      </c>
      <c r="AE37" s="2" t="s">
        <v>39</v>
      </c>
      <c r="AF37" s="5" t="n">
        <v>5.30922797586228E-007</v>
      </c>
      <c r="AG37" s="5" t="n">
        <v>1.97697420129849E-007</v>
      </c>
      <c r="AH37" s="2" t="n">
        <v>98</v>
      </c>
      <c r="AI37" s="2" t="n">
        <v>39</v>
      </c>
      <c r="AJ37" s="2" t="n">
        <v>32.6666666666667</v>
      </c>
      <c r="AK37" s="2" t="n">
        <v>13</v>
      </c>
      <c r="AL37" s="2" t="n">
        <v>-2.06433937756025</v>
      </c>
      <c r="AM37" s="2" t="s">
        <v>39</v>
      </c>
      <c r="AN37" s="5" t="n">
        <v>6.25048690273996E-016</v>
      </c>
      <c r="AO37" s="5" t="n">
        <v>9.06320600897294E-016</v>
      </c>
      <c r="AP37" s="2" t="n">
        <v>98</v>
      </c>
      <c r="AQ37" s="2" t="n">
        <v>15</v>
      </c>
      <c r="AR37" s="2" t="n">
        <v>32.6666666666667</v>
      </c>
      <c r="AS37" s="2" t="n">
        <v>5.00033333333333</v>
      </c>
      <c r="AT37" s="2" t="n">
        <v>-3.21669669458235</v>
      </c>
      <c r="AU37" s="2" t="s">
        <v>39</v>
      </c>
      <c r="AV37" s="5" t="n">
        <v>7.70751790501488E-023</v>
      </c>
      <c r="AW37" s="5" t="n">
        <v>1.20683504039049E-022</v>
      </c>
      <c r="AX37" s="2" t="s">
        <v>38</v>
      </c>
      <c r="AY37" s="2" t="s">
        <v>38</v>
      </c>
      <c r="AZ37" s="2" t="s">
        <v>38</v>
      </c>
      <c r="BA37" s="2" t="s">
        <v>38</v>
      </c>
      <c r="BB37" s="2" t="s">
        <v>38</v>
      </c>
      <c r="BC37" s="2" t="s">
        <v>38</v>
      </c>
      <c r="BD37" s="2" t="s">
        <v>38</v>
      </c>
      <c r="BE37" s="2" t="s">
        <v>38</v>
      </c>
      <c r="BF37" s="2" t="s">
        <v>38</v>
      </c>
      <c r="BG37" s="2" t="s">
        <v>38</v>
      </c>
      <c r="BH37" s="2" t="s">
        <v>38</v>
      </c>
      <c r="BI37" s="2" t="s">
        <v>38</v>
      </c>
      <c r="BJ37" s="2" t="s">
        <v>38</v>
      </c>
      <c r="BK37" s="2" t="s">
        <v>38</v>
      </c>
      <c r="BL37" s="2" t="s">
        <v>38</v>
      </c>
      <c r="BM37" s="2" t="s">
        <v>38</v>
      </c>
      <c r="BN37" s="2" t="s">
        <v>38</v>
      </c>
      <c r="BO37" s="2" t="s">
        <v>38</v>
      </c>
      <c r="BP37" s="2" t="s">
        <v>38</v>
      </c>
      <c r="BQ37" s="2" t="s">
        <v>38</v>
      </c>
      <c r="BR37" s="2" t="s">
        <v>38</v>
      </c>
      <c r="BS37" s="2" t="s">
        <v>38</v>
      </c>
      <c r="BT37" s="2" t="s">
        <v>38</v>
      </c>
      <c r="BU37" s="2" t="s">
        <v>38</v>
      </c>
      <c r="CB37" s="4"/>
      <c r="CC37" s="4"/>
      <c r="CJ37" s="4"/>
      <c r="CK37" s="4"/>
      <c r="CZ37" s="4"/>
      <c r="DA37" s="4"/>
      <c r="EN37" s="4"/>
      <c r="EO37" s="4"/>
    </row>
    <row r="38" s="1" customFormat="true" ht="14.4" hidden="false" customHeight="false" outlineLevel="0" collapsed="false">
      <c r="A38" s="2" t="s">
        <v>76</v>
      </c>
      <c r="B38" s="2" t="s">
        <v>38</v>
      </c>
      <c r="C38" s="2" t="s">
        <v>38</v>
      </c>
      <c r="D38" s="2" t="s">
        <v>38</v>
      </c>
      <c r="E38" s="2" t="s">
        <v>38</v>
      </c>
      <c r="F38" s="2" t="s">
        <v>38</v>
      </c>
      <c r="G38" s="2" t="s">
        <v>38</v>
      </c>
      <c r="H38" s="2" t="s">
        <v>38</v>
      </c>
      <c r="I38" s="2" t="s">
        <v>38</v>
      </c>
      <c r="J38" s="2" t="s">
        <v>38</v>
      </c>
      <c r="K38" s="2" t="s">
        <v>38</v>
      </c>
      <c r="L38" s="2" t="s">
        <v>38</v>
      </c>
      <c r="M38" s="2" t="s">
        <v>38</v>
      </c>
      <c r="N38" s="2" t="s">
        <v>38</v>
      </c>
      <c r="O38" s="2" t="s">
        <v>38</v>
      </c>
      <c r="P38" s="2" t="s">
        <v>38</v>
      </c>
      <c r="Q38" s="2" t="s">
        <v>38</v>
      </c>
      <c r="R38" s="2" t="s">
        <v>38</v>
      </c>
      <c r="S38" s="2" t="s">
        <v>38</v>
      </c>
      <c r="T38" s="2" t="s">
        <v>38</v>
      </c>
      <c r="U38" s="2" t="s">
        <v>38</v>
      </c>
      <c r="V38" s="2" t="s">
        <v>38</v>
      </c>
      <c r="W38" s="2" t="s">
        <v>38</v>
      </c>
      <c r="X38" s="2" t="s">
        <v>38</v>
      </c>
      <c r="Y38" s="2" t="s">
        <v>38</v>
      </c>
      <c r="Z38" s="2" t="s">
        <v>38</v>
      </c>
      <c r="AA38" s="2" t="s">
        <v>38</v>
      </c>
      <c r="AB38" s="2" t="s">
        <v>38</v>
      </c>
      <c r="AC38" s="2" t="s">
        <v>38</v>
      </c>
      <c r="AD38" s="2" t="s">
        <v>38</v>
      </c>
      <c r="AE38" s="2" t="s">
        <v>38</v>
      </c>
      <c r="AF38" s="2" t="s">
        <v>38</v>
      </c>
      <c r="AG38" s="2" t="s">
        <v>38</v>
      </c>
      <c r="AH38" s="2" t="n">
        <v>25</v>
      </c>
      <c r="AI38" s="2" t="n">
        <v>4</v>
      </c>
      <c r="AJ38" s="2" t="n">
        <v>8.33333333333333</v>
      </c>
      <c r="AK38" s="2" t="n">
        <v>1.334</v>
      </c>
      <c r="AL38" s="2" t="n">
        <v>-3.37888794208201</v>
      </c>
      <c r="AM38" s="2" t="s">
        <v>39</v>
      </c>
      <c r="AN38" s="5" t="n">
        <v>1.0275914447867E-007</v>
      </c>
      <c r="AO38" s="5" t="n">
        <v>1.28172696338986E-007</v>
      </c>
      <c r="AP38" s="2" t="n">
        <v>25</v>
      </c>
      <c r="AQ38" s="2" t="n">
        <v>5</v>
      </c>
      <c r="AR38" s="2" t="n">
        <v>8.33333333333333</v>
      </c>
      <c r="AS38" s="2" t="n">
        <v>1.667</v>
      </c>
      <c r="AT38" s="2" t="n">
        <v>-2.83080554096302</v>
      </c>
      <c r="AU38" s="2" t="s">
        <v>39</v>
      </c>
      <c r="AV38" s="5" t="n">
        <v>2.93523708681856E-006</v>
      </c>
      <c r="AW38" s="5" t="n">
        <v>3.6767706666464E-006</v>
      </c>
      <c r="AX38" s="2" t="s">
        <v>38</v>
      </c>
      <c r="AY38" s="2" t="s">
        <v>38</v>
      </c>
      <c r="AZ38" s="2" t="s">
        <v>38</v>
      </c>
      <c r="BA38" s="2" t="s">
        <v>38</v>
      </c>
      <c r="BB38" s="2" t="s">
        <v>38</v>
      </c>
      <c r="BC38" s="2" t="s">
        <v>38</v>
      </c>
      <c r="BD38" s="2" t="s">
        <v>38</v>
      </c>
      <c r="BE38" s="2" t="s">
        <v>38</v>
      </c>
      <c r="BF38" s="2" t="s">
        <v>38</v>
      </c>
      <c r="BG38" s="2" t="s">
        <v>38</v>
      </c>
      <c r="BH38" s="2" t="s">
        <v>38</v>
      </c>
      <c r="BI38" s="2" t="s">
        <v>38</v>
      </c>
      <c r="BJ38" s="2" t="s">
        <v>38</v>
      </c>
      <c r="BK38" s="2" t="s">
        <v>38</v>
      </c>
      <c r="BL38" s="2" t="s">
        <v>38</v>
      </c>
      <c r="BM38" s="2" t="s">
        <v>38</v>
      </c>
      <c r="BN38" s="2" t="s">
        <v>38</v>
      </c>
      <c r="BO38" s="2" t="s">
        <v>38</v>
      </c>
      <c r="BP38" s="2" t="s">
        <v>38</v>
      </c>
      <c r="BQ38" s="2" t="s">
        <v>38</v>
      </c>
      <c r="BR38" s="2" t="s">
        <v>38</v>
      </c>
      <c r="BS38" s="2" t="s">
        <v>38</v>
      </c>
      <c r="BT38" s="2" t="s">
        <v>38</v>
      </c>
      <c r="BU38" s="2" t="s">
        <v>38</v>
      </c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</row>
    <row r="39" s="1" customFormat="true" ht="14.4" hidden="false" customHeight="false" outlineLevel="0" collapsed="false">
      <c r="A39" s="2" t="s">
        <v>77</v>
      </c>
      <c r="B39" s="2" t="s">
        <v>38</v>
      </c>
      <c r="C39" s="2" t="s">
        <v>38</v>
      </c>
      <c r="D39" s="2" t="s">
        <v>38</v>
      </c>
      <c r="E39" s="2" t="s">
        <v>38</v>
      </c>
      <c r="F39" s="2" t="s">
        <v>38</v>
      </c>
      <c r="G39" s="2" t="s">
        <v>38</v>
      </c>
      <c r="H39" s="2" t="s">
        <v>38</v>
      </c>
      <c r="I39" s="2" t="s">
        <v>38</v>
      </c>
      <c r="J39" s="2" t="s">
        <v>38</v>
      </c>
      <c r="K39" s="2" t="s">
        <v>38</v>
      </c>
      <c r="L39" s="2" t="s">
        <v>38</v>
      </c>
      <c r="M39" s="2" t="s">
        <v>38</v>
      </c>
      <c r="N39" s="2" t="s">
        <v>38</v>
      </c>
      <c r="O39" s="2" t="s">
        <v>38</v>
      </c>
      <c r="P39" s="2" t="s">
        <v>38</v>
      </c>
      <c r="Q39" s="2" t="s">
        <v>38</v>
      </c>
      <c r="R39" s="2" t="s">
        <v>38</v>
      </c>
      <c r="S39" s="2" t="s">
        <v>38</v>
      </c>
      <c r="T39" s="2" t="s">
        <v>38</v>
      </c>
      <c r="U39" s="2" t="s">
        <v>38</v>
      </c>
      <c r="V39" s="2" t="s">
        <v>38</v>
      </c>
      <c r="W39" s="2" t="s">
        <v>38</v>
      </c>
      <c r="X39" s="2" t="s">
        <v>38</v>
      </c>
      <c r="Y39" s="2" t="s">
        <v>38</v>
      </c>
      <c r="Z39" s="2" t="s">
        <v>38</v>
      </c>
      <c r="AA39" s="2" t="s">
        <v>38</v>
      </c>
      <c r="AB39" s="2" t="s">
        <v>38</v>
      </c>
      <c r="AC39" s="2" t="s">
        <v>38</v>
      </c>
      <c r="AD39" s="2" t="s">
        <v>38</v>
      </c>
      <c r="AE39" s="2" t="s">
        <v>38</v>
      </c>
      <c r="AF39" s="2" t="s">
        <v>38</v>
      </c>
      <c r="AG39" s="2" t="s">
        <v>38</v>
      </c>
      <c r="AH39" s="2" t="s">
        <v>38</v>
      </c>
      <c r="AI39" s="2" t="s">
        <v>38</v>
      </c>
      <c r="AJ39" s="2" t="s">
        <v>38</v>
      </c>
      <c r="AK39" s="2" t="s">
        <v>38</v>
      </c>
      <c r="AL39" s="2" t="s">
        <v>38</v>
      </c>
      <c r="AM39" s="2" t="s">
        <v>38</v>
      </c>
      <c r="AN39" s="2" t="s">
        <v>38</v>
      </c>
      <c r="AO39" s="2" t="s">
        <v>38</v>
      </c>
      <c r="AP39" s="2" t="n">
        <v>14</v>
      </c>
      <c r="AQ39" s="2" t="n">
        <v>0</v>
      </c>
      <c r="AR39" s="2" t="n">
        <v>4.66666666666667</v>
      </c>
      <c r="AS39" s="2" t="n">
        <v>0.001</v>
      </c>
      <c r="AT39" s="2" t="n">
        <v>-5.31623236813326</v>
      </c>
      <c r="AU39" s="2" t="s">
        <v>39</v>
      </c>
      <c r="AV39" s="5" t="n">
        <v>1.94431109150151E-005</v>
      </c>
      <c r="AW39" s="5" t="n">
        <v>2.2683629400851E-005</v>
      </c>
      <c r="AX39" s="2" t="s">
        <v>38</v>
      </c>
      <c r="AY39" s="2" t="s">
        <v>38</v>
      </c>
      <c r="AZ39" s="2" t="s">
        <v>38</v>
      </c>
      <c r="BA39" s="2" t="s">
        <v>38</v>
      </c>
      <c r="BB39" s="2" t="s">
        <v>38</v>
      </c>
      <c r="BC39" s="2" t="s">
        <v>38</v>
      </c>
      <c r="BD39" s="2" t="s">
        <v>38</v>
      </c>
      <c r="BE39" s="2" t="s">
        <v>38</v>
      </c>
      <c r="BF39" s="2" t="s">
        <v>38</v>
      </c>
      <c r="BG39" s="2" t="s">
        <v>38</v>
      </c>
      <c r="BH39" s="2" t="s">
        <v>38</v>
      </c>
      <c r="BI39" s="2" t="s">
        <v>38</v>
      </c>
      <c r="BJ39" s="2" t="s">
        <v>38</v>
      </c>
      <c r="BK39" s="2" t="s">
        <v>38</v>
      </c>
      <c r="BL39" s="2" t="s">
        <v>38</v>
      </c>
      <c r="BM39" s="2" t="s">
        <v>38</v>
      </c>
      <c r="BN39" s="2" t="s">
        <v>38</v>
      </c>
      <c r="BO39" s="2" t="s">
        <v>38</v>
      </c>
      <c r="BP39" s="2" t="s">
        <v>38</v>
      </c>
      <c r="BQ39" s="2" t="s">
        <v>38</v>
      </c>
      <c r="BR39" s="2" t="s">
        <v>38</v>
      </c>
      <c r="BS39" s="2" t="s">
        <v>38</v>
      </c>
      <c r="BT39" s="2" t="s">
        <v>38</v>
      </c>
      <c r="BU39" s="2" t="s">
        <v>38</v>
      </c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4"/>
      <c r="CK39" s="4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</row>
    <row r="40" s="1" customFormat="true" ht="14.4" hidden="false" customHeight="false" outlineLevel="0" collapsed="false">
      <c r="A40" s="2" t="s">
        <v>78</v>
      </c>
      <c r="B40" s="2" t="s">
        <v>38</v>
      </c>
      <c r="C40" s="2" t="s">
        <v>38</v>
      </c>
      <c r="D40" s="2" t="s">
        <v>38</v>
      </c>
      <c r="E40" s="2" t="s">
        <v>38</v>
      </c>
      <c r="F40" s="2" t="s">
        <v>38</v>
      </c>
      <c r="G40" s="2" t="s">
        <v>38</v>
      </c>
      <c r="H40" s="2" t="s">
        <v>38</v>
      </c>
      <c r="I40" s="2" t="s">
        <v>38</v>
      </c>
      <c r="J40" s="2" t="s">
        <v>38</v>
      </c>
      <c r="K40" s="2" t="s">
        <v>38</v>
      </c>
      <c r="L40" s="2" t="s">
        <v>38</v>
      </c>
      <c r="M40" s="2" t="s">
        <v>38</v>
      </c>
      <c r="N40" s="2" t="s">
        <v>38</v>
      </c>
      <c r="O40" s="2" t="s">
        <v>38</v>
      </c>
      <c r="P40" s="2" t="s">
        <v>38</v>
      </c>
      <c r="Q40" s="2" t="s">
        <v>38</v>
      </c>
      <c r="R40" s="2" t="s">
        <v>38</v>
      </c>
      <c r="S40" s="2" t="s">
        <v>38</v>
      </c>
      <c r="T40" s="2" t="s">
        <v>38</v>
      </c>
      <c r="U40" s="2" t="s">
        <v>38</v>
      </c>
      <c r="V40" s="2" t="s">
        <v>38</v>
      </c>
      <c r="W40" s="2" t="s">
        <v>38</v>
      </c>
      <c r="X40" s="2" t="s">
        <v>38</v>
      </c>
      <c r="Y40" s="2" t="s">
        <v>38</v>
      </c>
      <c r="Z40" s="2" t="s">
        <v>38</v>
      </c>
      <c r="AA40" s="2" t="s">
        <v>38</v>
      </c>
      <c r="AB40" s="2" t="s">
        <v>38</v>
      </c>
      <c r="AC40" s="2" t="s">
        <v>38</v>
      </c>
      <c r="AD40" s="2" t="s">
        <v>38</v>
      </c>
      <c r="AE40" s="2" t="s">
        <v>38</v>
      </c>
      <c r="AF40" s="2" t="s">
        <v>38</v>
      </c>
      <c r="AG40" s="2" t="s">
        <v>38</v>
      </c>
      <c r="AH40" s="2" t="s">
        <v>38</v>
      </c>
      <c r="AI40" s="2" t="s">
        <v>38</v>
      </c>
      <c r="AJ40" s="2" t="s">
        <v>38</v>
      </c>
      <c r="AK40" s="2" t="s">
        <v>38</v>
      </c>
      <c r="AL40" s="2" t="s">
        <v>38</v>
      </c>
      <c r="AM40" s="2" t="s">
        <v>38</v>
      </c>
      <c r="AN40" s="2" t="s">
        <v>38</v>
      </c>
      <c r="AO40" s="2" t="s">
        <v>38</v>
      </c>
      <c r="AP40" s="2" t="s">
        <v>38</v>
      </c>
      <c r="AQ40" s="2" t="s">
        <v>38</v>
      </c>
      <c r="AR40" s="2" t="s">
        <v>38</v>
      </c>
      <c r="AS40" s="2" t="s">
        <v>38</v>
      </c>
      <c r="AT40" s="2" t="s">
        <v>38</v>
      </c>
      <c r="AU40" s="2" t="s">
        <v>38</v>
      </c>
      <c r="AV40" s="2" t="s">
        <v>38</v>
      </c>
      <c r="AW40" s="2" t="s">
        <v>38</v>
      </c>
      <c r="AX40" s="2" t="n">
        <v>61</v>
      </c>
      <c r="AY40" s="2" t="n">
        <v>111</v>
      </c>
      <c r="AZ40" s="2" t="n">
        <v>20.3333333333333</v>
      </c>
      <c r="BA40" s="2" t="n">
        <v>37</v>
      </c>
      <c r="BB40" s="2" t="n">
        <v>1.09176096254812</v>
      </c>
      <c r="BC40" s="2" t="s">
        <v>48</v>
      </c>
      <c r="BD40" s="5" t="n">
        <v>1.16262099292445E-006</v>
      </c>
      <c r="BE40" s="5" t="n">
        <v>4.9497392085758E-007</v>
      </c>
      <c r="BF40" s="2" t="s">
        <v>38</v>
      </c>
      <c r="BG40" s="2" t="s">
        <v>38</v>
      </c>
      <c r="BH40" s="2" t="s">
        <v>38</v>
      </c>
      <c r="BI40" s="2" t="s">
        <v>38</v>
      </c>
      <c r="BJ40" s="2" t="s">
        <v>38</v>
      </c>
      <c r="BK40" s="2" t="s">
        <v>38</v>
      </c>
      <c r="BL40" s="2" t="s">
        <v>38</v>
      </c>
      <c r="BM40" s="2" t="s">
        <v>38</v>
      </c>
      <c r="BN40" s="2" t="n">
        <v>61</v>
      </c>
      <c r="BO40" s="2" t="n">
        <v>122</v>
      </c>
      <c r="BP40" s="2" t="n">
        <v>20.3333333333333</v>
      </c>
      <c r="BQ40" s="2" t="n">
        <v>40.6666666666667</v>
      </c>
      <c r="BR40" s="2" t="n">
        <v>1.28100961499616</v>
      </c>
      <c r="BS40" s="2" t="s">
        <v>48</v>
      </c>
      <c r="BT40" s="5" t="n">
        <v>5.04189021365169E-009</v>
      </c>
      <c r="BU40" s="5" t="n">
        <v>3.04942585839295E-009</v>
      </c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</row>
    <row r="41" s="1" customFormat="true" ht="14.4" hidden="false" customHeight="false" outlineLevel="0" collapsed="false">
      <c r="A41" s="2" t="s">
        <v>79</v>
      </c>
      <c r="B41" s="2" t="s">
        <v>38</v>
      </c>
      <c r="C41" s="2" t="s">
        <v>38</v>
      </c>
      <c r="D41" s="2" t="s">
        <v>38</v>
      </c>
      <c r="E41" s="2" t="s">
        <v>38</v>
      </c>
      <c r="F41" s="2" t="s">
        <v>38</v>
      </c>
      <c r="G41" s="2" t="s">
        <v>38</v>
      </c>
      <c r="H41" s="2" t="s">
        <v>38</v>
      </c>
      <c r="I41" s="2" t="s">
        <v>38</v>
      </c>
      <c r="J41" s="2" t="s">
        <v>38</v>
      </c>
      <c r="K41" s="2" t="s">
        <v>38</v>
      </c>
      <c r="L41" s="2" t="s">
        <v>38</v>
      </c>
      <c r="M41" s="2" t="s">
        <v>38</v>
      </c>
      <c r="N41" s="2" t="s">
        <v>38</v>
      </c>
      <c r="O41" s="2" t="s">
        <v>38</v>
      </c>
      <c r="P41" s="2" t="s">
        <v>38</v>
      </c>
      <c r="Q41" s="2" t="s">
        <v>38</v>
      </c>
      <c r="R41" s="2" t="s">
        <v>38</v>
      </c>
      <c r="S41" s="2" t="s">
        <v>38</v>
      </c>
      <c r="T41" s="2" t="s">
        <v>38</v>
      </c>
      <c r="U41" s="2" t="s">
        <v>38</v>
      </c>
      <c r="V41" s="2" t="s">
        <v>38</v>
      </c>
      <c r="W41" s="2" t="s">
        <v>38</v>
      </c>
      <c r="X41" s="2" t="s">
        <v>38</v>
      </c>
      <c r="Y41" s="2" t="s">
        <v>38</v>
      </c>
      <c r="Z41" s="2" t="s">
        <v>38</v>
      </c>
      <c r="AA41" s="2" t="s">
        <v>38</v>
      </c>
      <c r="AB41" s="2" t="s">
        <v>38</v>
      </c>
      <c r="AC41" s="2" t="s">
        <v>38</v>
      </c>
      <c r="AD41" s="2" t="s">
        <v>38</v>
      </c>
      <c r="AE41" s="2" t="s">
        <v>38</v>
      </c>
      <c r="AF41" s="2" t="s">
        <v>38</v>
      </c>
      <c r="AG41" s="2" t="s">
        <v>38</v>
      </c>
      <c r="AH41" s="2" t="s">
        <v>38</v>
      </c>
      <c r="AI41" s="2" t="s">
        <v>38</v>
      </c>
      <c r="AJ41" s="2" t="s">
        <v>38</v>
      </c>
      <c r="AK41" s="2" t="s">
        <v>38</v>
      </c>
      <c r="AL41" s="2" t="s">
        <v>38</v>
      </c>
      <c r="AM41" s="2" t="s">
        <v>38</v>
      </c>
      <c r="AN41" s="2" t="s">
        <v>38</v>
      </c>
      <c r="AO41" s="2" t="s">
        <v>38</v>
      </c>
      <c r="AP41" s="2" t="s">
        <v>38</v>
      </c>
      <c r="AQ41" s="2" t="s">
        <v>38</v>
      </c>
      <c r="AR41" s="2" t="s">
        <v>38</v>
      </c>
      <c r="AS41" s="2" t="s">
        <v>38</v>
      </c>
      <c r="AT41" s="2" t="s">
        <v>38</v>
      </c>
      <c r="AU41" s="2" t="s">
        <v>38</v>
      </c>
      <c r="AV41" s="2" t="s">
        <v>38</v>
      </c>
      <c r="AW41" s="2" t="s">
        <v>38</v>
      </c>
      <c r="AX41" s="2" t="s">
        <v>38</v>
      </c>
      <c r="AY41" s="2" t="s">
        <v>38</v>
      </c>
      <c r="AZ41" s="2" t="s">
        <v>38</v>
      </c>
      <c r="BA41" s="2" t="s">
        <v>38</v>
      </c>
      <c r="BB41" s="2" t="s">
        <v>38</v>
      </c>
      <c r="BC41" s="2" t="s">
        <v>38</v>
      </c>
      <c r="BD41" s="2" t="s">
        <v>38</v>
      </c>
      <c r="BE41" s="2" t="s">
        <v>38</v>
      </c>
      <c r="BF41" s="2" t="n">
        <v>37</v>
      </c>
      <c r="BG41" s="2" t="n">
        <v>17</v>
      </c>
      <c r="BH41" s="2" t="n">
        <v>12.3333333333333</v>
      </c>
      <c r="BI41" s="2" t="n">
        <v>5.66666666666667</v>
      </c>
      <c r="BJ41" s="2" t="n">
        <v>-1.26359445230871</v>
      </c>
      <c r="BK41" s="2" t="s">
        <v>39</v>
      </c>
      <c r="BL41" s="2" t="n">
        <v>0.00191256259904093</v>
      </c>
      <c r="BM41" s="2" t="n">
        <v>0.000702447817560982</v>
      </c>
      <c r="BN41" s="2" t="s">
        <v>38</v>
      </c>
      <c r="BO41" s="2" t="s">
        <v>38</v>
      </c>
      <c r="BP41" s="2" t="s">
        <v>38</v>
      </c>
      <c r="BQ41" s="2" t="s">
        <v>38</v>
      </c>
      <c r="BR41" s="2" t="s">
        <v>38</v>
      </c>
      <c r="BS41" s="2" t="s">
        <v>38</v>
      </c>
      <c r="BT41" s="2" t="s">
        <v>38</v>
      </c>
      <c r="BU41" s="2" t="s">
        <v>38</v>
      </c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4"/>
      <c r="DI41" s="4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4"/>
      <c r="DY41" s="4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4"/>
      <c r="EO41" s="4"/>
    </row>
    <row r="42" s="1" customFormat="true" ht="14.4" hidden="false" customHeight="false" outlineLevel="0" collapsed="false">
      <c r="A42" s="2" t="s">
        <v>80</v>
      </c>
      <c r="B42" s="2" t="s">
        <v>38</v>
      </c>
      <c r="C42" s="2" t="s">
        <v>38</v>
      </c>
      <c r="D42" s="2" t="s">
        <v>38</v>
      </c>
      <c r="E42" s="2" t="s">
        <v>38</v>
      </c>
      <c r="F42" s="2" t="s">
        <v>38</v>
      </c>
      <c r="G42" s="2" t="s">
        <v>38</v>
      </c>
      <c r="H42" s="2" t="s">
        <v>38</v>
      </c>
      <c r="I42" s="2" t="s">
        <v>38</v>
      </c>
      <c r="J42" s="2" t="s">
        <v>38</v>
      </c>
      <c r="K42" s="2" t="s">
        <v>38</v>
      </c>
      <c r="L42" s="2" t="s">
        <v>38</v>
      </c>
      <c r="M42" s="2" t="s">
        <v>38</v>
      </c>
      <c r="N42" s="2" t="s">
        <v>38</v>
      </c>
      <c r="O42" s="2" t="s">
        <v>38</v>
      </c>
      <c r="P42" s="2" t="s">
        <v>38</v>
      </c>
      <c r="Q42" s="2" t="s">
        <v>38</v>
      </c>
      <c r="R42" s="2" t="s">
        <v>38</v>
      </c>
      <c r="S42" s="2" t="s">
        <v>38</v>
      </c>
      <c r="T42" s="2" t="s">
        <v>38</v>
      </c>
      <c r="U42" s="2" t="s">
        <v>38</v>
      </c>
      <c r="V42" s="2" t="s">
        <v>38</v>
      </c>
      <c r="W42" s="2" t="s">
        <v>38</v>
      </c>
      <c r="X42" s="2" t="s">
        <v>38</v>
      </c>
      <c r="Y42" s="2" t="s">
        <v>38</v>
      </c>
      <c r="Z42" s="2" t="n">
        <v>164</v>
      </c>
      <c r="AA42" s="2" t="n">
        <v>109</v>
      </c>
      <c r="AB42" s="2" t="n">
        <v>54.6666666666667</v>
      </c>
      <c r="AC42" s="2" t="n">
        <v>36.3333333333333</v>
      </c>
      <c r="AD42" s="2" t="n">
        <v>-1.04277026339019</v>
      </c>
      <c r="AE42" s="2" t="s">
        <v>39</v>
      </c>
      <c r="AF42" s="5" t="n">
        <v>2.74003344041506E-009</v>
      </c>
      <c r="AG42" s="5" t="n">
        <v>1.04645576595265E-009</v>
      </c>
      <c r="AH42" s="2" t="n">
        <v>164</v>
      </c>
      <c r="AI42" s="2" t="n">
        <v>60</v>
      </c>
      <c r="AJ42" s="2" t="n">
        <v>54.6666666666667</v>
      </c>
      <c r="AK42" s="2" t="n">
        <v>20</v>
      </c>
      <c r="AL42" s="2" t="n">
        <v>-2.18569316131686</v>
      </c>
      <c r="AM42" s="2" t="s">
        <v>39</v>
      </c>
      <c r="AN42" s="5" t="n">
        <v>2.16204248516519E-027</v>
      </c>
      <c r="AO42" s="5" t="n">
        <v>3.34395904372217E-027</v>
      </c>
      <c r="AP42" s="2" t="n">
        <v>164</v>
      </c>
      <c r="AQ42" s="2" t="n">
        <v>36</v>
      </c>
      <c r="AR42" s="2" t="n">
        <v>54.6666666666667</v>
      </c>
      <c r="AS42" s="2" t="n">
        <v>12</v>
      </c>
      <c r="AT42" s="2" t="n">
        <v>-2.69650444925143</v>
      </c>
      <c r="AU42" s="2" t="s">
        <v>39</v>
      </c>
      <c r="AV42" s="5" t="n">
        <v>1.70345439630076E-031</v>
      </c>
      <c r="AW42" s="5" t="n">
        <v>2.8958724737113E-031</v>
      </c>
      <c r="AX42" s="2" t="s">
        <v>38</v>
      </c>
      <c r="AY42" s="2" t="s">
        <v>38</v>
      </c>
      <c r="AZ42" s="2" t="s">
        <v>38</v>
      </c>
      <c r="BA42" s="2" t="s">
        <v>38</v>
      </c>
      <c r="BB42" s="2" t="s">
        <v>38</v>
      </c>
      <c r="BC42" s="2" t="s">
        <v>38</v>
      </c>
      <c r="BD42" s="2" t="s">
        <v>38</v>
      </c>
      <c r="BE42" s="2" t="s">
        <v>38</v>
      </c>
      <c r="BF42" s="2" t="s">
        <v>38</v>
      </c>
      <c r="BG42" s="2" t="s">
        <v>38</v>
      </c>
      <c r="BH42" s="2" t="s">
        <v>38</v>
      </c>
      <c r="BI42" s="2" t="s">
        <v>38</v>
      </c>
      <c r="BJ42" s="2" t="s">
        <v>38</v>
      </c>
      <c r="BK42" s="2" t="s">
        <v>38</v>
      </c>
      <c r="BL42" s="2" t="s">
        <v>38</v>
      </c>
      <c r="BM42" s="2" t="s">
        <v>38</v>
      </c>
      <c r="BN42" s="2" t="s">
        <v>38</v>
      </c>
      <c r="BO42" s="2" t="s">
        <v>38</v>
      </c>
      <c r="BP42" s="2" t="s">
        <v>38</v>
      </c>
      <c r="BQ42" s="2" t="s">
        <v>38</v>
      </c>
      <c r="BR42" s="2" t="s">
        <v>38</v>
      </c>
      <c r="BS42" s="2" t="s">
        <v>38</v>
      </c>
      <c r="BT42" s="2" t="s">
        <v>38</v>
      </c>
      <c r="BU42" s="2" t="s">
        <v>38</v>
      </c>
      <c r="BV42" s="3"/>
      <c r="BW42" s="3"/>
      <c r="BX42" s="3"/>
      <c r="BY42" s="3"/>
      <c r="BZ42" s="3"/>
      <c r="CA42" s="3"/>
      <c r="CB42" s="4"/>
      <c r="CC42" s="4"/>
      <c r="CD42" s="3"/>
      <c r="CE42" s="3"/>
      <c r="CF42" s="3"/>
      <c r="CG42" s="3"/>
      <c r="CH42" s="3"/>
      <c r="CI42" s="3"/>
      <c r="CJ42" s="4"/>
      <c r="CK42" s="4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  <c r="EH42" s="3"/>
      <c r="EI42" s="3"/>
      <c r="EJ42" s="3"/>
      <c r="EK42" s="3"/>
      <c r="EL42" s="3"/>
      <c r="EM42" s="3"/>
      <c r="EN42" s="3"/>
      <c r="EO42" s="3"/>
    </row>
    <row r="43" s="1" customFormat="true" ht="14.4" hidden="false" customHeight="false" outlineLevel="0" collapsed="false">
      <c r="A43" s="2" t="s">
        <v>81</v>
      </c>
      <c r="B43" s="2" t="s">
        <v>38</v>
      </c>
      <c r="C43" s="2" t="s">
        <v>38</v>
      </c>
      <c r="D43" s="2" t="s">
        <v>38</v>
      </c>
      <c r="E43" s="2" t="s">
        <v>38</v>
      </c>
      <c r="F43" s="2" t="s">
        <v>38</v>
      </c>
      <c r="G43" s="2" t="s">
        <v>38</v>
      </c>
      <c r="H43" s="2" t="s">
        <v>38</v>
      </c>
      <c r="I43" s="2" t="s">
        <v>38</v>
      </c>
      <c r="J43" s="2" t="s">
        <v>38</v>
      </c>
      <c r="K43" s="2" t="s">
        <v>38</v>
      </c>
      <c r="L43" s="2" t="s">
        <v>38</v>
      </c>
      <c r="M43" s="2" t="s">
        <v>38</v>
      </c>
      <c r="N43" s="2" t="s">
        <v>38</v>
      </c>
      <c r="O43" s="2" t="s">
        <v>38</v>
      </c>
      <c r="P43" s="2" t="s">
        <v>38</v>
      </c>
      <c r="Q43" s="2" t="s">
        <v>38</v>
      </c>
      <c r="R43" s="2" t="s">
        <v>38</v>
      </c>
      <c r="S43" s="2" t="s">
        <v>38</v>
      </c>
      <c r="T43" s="2" t="s">
        <v>38</v>
      </c>
      <c r="U43" s="2" t="s">
        <v>38</v>
      </c>
      <c r="V43" s="2" t="s">
        <v>38</v>
      </c>
      <c r="W43" s="2" t="s">
        <v>38</v>
      </c>
      <c r="X43" s="2" t="s">
        <v>38</v>
      </c>
      <c r="Y43" s="2" t="s">
        <v>38</v>
      </c>
      <c r="Z43" s="2" t="s">
        <v>38</v>
      </c>
      <c r="AA43" s="2" t="s">
        <v>38</v>
      </c>
      <c r="AB43" s="2" t="s">
        <v>38</v>
      </c>
      <c r="AC43" s="2" t="s">
        <v>38</v>
      </c>
      <c r="AD43" s="2" t="s">
        <v>38</v>
      </c>
      <c r="AE43" s="2" t="s">
        <v>38</v>
      </c>
      <c r="AF43" s="2" t="s">
        <v>38</v>
      </c>
      <c r="AG43" s="2" t="s">
        <v>38</v>
      </c>
      <c r="AH43" s="2" t="n">
        <v>15</v>
      </c>
      <c r="AI43" s="2" t="n">
        <v>0</v>
      </c>
      <c r="AJ43" s="2" t="n">
        <v>5</v>
      </c>
      <c r="AK43" s="2" t="n">
        <v>0.001</v>
      </c>
      <c r="AL43" s="2" t="n">
        <v>-5.64192234791581</v>
      </c>
      <c r="AM43" s="2" t="s">
        <v>39</v>
      </c>
      <c r="AN43" s="5" t="n">
        <v>3.3157024269147E-006</v>
      </c>
      <c r="AO43" s="5" t="n">
        <v>3.8270794181304E-006</v>
      </c>
      <c r="AP43" s="2" t="n">
        <v>15</v>
      </c>
      <c r="AQ43" s="2" t="n">
        <v>1</v>
      </c>
      <c r="AR43" s="2" t="n">
        <v>5</v>
      </c>
      <c r="AS43" s="2" t="n">
        <v>0.334</v>
      </c>
      <c r="AT43" s="2" t="n">
        <v>-4.41576804168418</v>
      </c>
      <c r="AU43" s="2" t="s">
        <v>39</v>
      </c>
      <c r="AV43" s="5" t="n">
        <v>1.76754645201016E-005</v>
      </c>
      <c r="AW43" s="5" t="n">
        <v>2.08255473058622E-005</v>
      </c>
      <c r="AX43" s="2" t="s">
        <v>38</v>
      </c>
      <c r="AY43" s="2" t="s">
        <v>38</v>
      </c>
      <c r="AZ43" s="2" t="s">
        <v>38</v>
      </c>
      <c r="BA43" s="2" t="s">
        <v>38</v>
      </c>
      <c r="BB43" s="2" t="s">
        <v>38</v>
      </c>
      <c r="BC43" s="2" t="s">
        <v>38</v>
      </c>
      <c r="BD43" s="2" t="s">
        <v>38</v>
      </c>
      <c r="BE43" s="2" t="s">
        <v>38</v>
      </c>
      <c r="BF43" s="2" t="s">
        <v>38</v>
      </c>
      <c r="BG43" s="2" t="s">
        <v>38</v>
      </c>
      <c r="BH43" s="2" t="s">
        <v>38</v>
      </c>
      <c r="BI43" s="2" t="s">
        <v>38</v>
      </c>
      <c r="BJ43" s="2" t="s">
        <v>38</v>
      </c>
      <c r="BK43" s="2" t="s">
        <v>38</v>
      </c>
      <c r="BL43" s="2" t="s">
        <v>38</v>
      </c>
      <c r="BM43" s="2" t="s">
        <v>38</v>
      </c>
      <c r="BN43" s="2" t="s">
        <v>38</v>
      </c>
      <c r="BO43" s="2" t="s">
        <v>38</v>
      </c>
      <c r="BP43" s="2" t="s">
        <v>38</v>
      </c>
      <c r="BQ43" s="2" t="s">
        <v>38</v>
      </c>
      <c r="BR43" s="2" t="s">
        <v>38</v>
      </c>
      <c r="BS43" s="2" t="s">
        <v>38</v>
      </c>
      <c r="BT43" s="2" t="s">
        <v>38</v>
      </c>
      <c r="BU43" s="2" t="s">
        <v>38</v>
      </c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  <c r="EH43" s="3"/>
      <c r="EI43" s="3"/>
      <c r="EJ43" s="3"/>
      <c r="EK43" s="3"/>
      <c r="EL43" s="3"/>
      <c r="EM43" s="3"/>
      <c r="EN43" s="3"/>
      <c r="EO43" s="3"/>
    </row>
    <row r="44" s="1" customFormat="true" ht="14.4" hidden="false" customHeight="false" outlineLevel="0" collapsed="false">
      <c r="A44" s="2" t="s">
        <v>82</v>
      </c>
      <c r="B44" s="2" t="s">
        <v>38</v>
      </c>
      <c r="C44" s="2" t="s">
        <v>38</v>
      </c>
      <c r="D44" s="2" t="s">
        <v>38</v>
      </c>
      <c r="E44" s="2" t="s">
        <v>38</v>
      </c>
      <c r="F44" s="2" t="s">
        <v>38</v>
      </c>
      <c r="G44" s="2" t="s">
        <v>38</v>
      </c>
      <c r="H44" s="2" t="s">
        <v>38</v>
      </c>
      <c r="I44" s="2" t="s">
        <v>38</v>
      </c>
      <c r="J44" s="2" t="s">
        <v>38</v>
      </c>
      <c r="K44" s="2" t="s">
        <v>38</v>
      </c>
      <c r="L44" s="2" t="s">
        <v>38</v>
      </c>
      <c r="M44" s="2" t="s">
        <v>38</v>
      </c>
      <c r="N44" s="2" t="s">
        <v>38</v>
      </c>
      <c r="O44" s="2" t="s">
        <v>38</v>
      </c>
      <c r="P44" s="2" t="s">
        <v>38</v>
      </c>
      <c r="Q44" s="2" t="s">
        <v>38</v>
      </c>
      <c r="R44" s="2" t="s">
        <v>38</v>
      </c>
      <c r="S44" s="2" t="s">
        <v>38</v>
      </c>
      <c r="T44" s="2" t="s">
        <v>38</v>
      </c>
      <c r="U44" s="2" t="s">
        <v>38</v>
      </c>
      <c r="V44" s="2" t="s">
        <v>38</v>
      </c>
      <c r="W44" s="2" t="s">
        <v>38</v>
      </c>
      <c r="X44" s="2" t="s">
        <v>38</v>
      </c>
      <c r="Y44" s="2" t="s">
        <v>38</v>
      </c>
      <c r="Z44" s="2" t="s">
        <v>38</v>
      </c>
      <c r="AA44" s="2" t="s">
        <v>38</v>
      </c>
      <c r="AB44" s="2" t="s">
        <v>38</v>
      </c>
      <c r="AC44" s="2" t="s">
        <v>38</v>
      </c>
      <c r="AD44" s="2" t="s">
        <v>38</v>
      </c>
      <c r="AE44" s="2" t="s">
        <v>38</v>
      </c>
      <c r="AF44" s="2" t="s">
        <v>38</v>
      </c>
      <c r="AG44" s="2" t="s">
        <v>38</v>
      </c>
      <c r="AH44" s="2" t="n">
        <v>1162</v>
      </c>
      <c r="AI44" s="2" t="n">
        <v>482</v>
      </c>
      <c r="AJ44" s="2" t="n">
        <v>387.333333333333</v>
      </c>
      <c r="AK44" s="2" t="n">
        <v>160.666666666667</v>
      </c>
      <c r="AL44" s="2" t="n">
        <v>-2.00453676948186</v>
      </c>
      <c r="AM44" s="2" t="s">
        <v>39</v>
      </c>
      <c r="AN44" s="5" t="n">
        <v>2.50182597008843E-164</v>
      </c>
      <c r="AO44" s="5" t="n">
        <v>6.17471941553741E-164</v>
      </c>
      <c r="AP44" s="2" t="n">
        <v>1162</v>
      </c>
      <c r="AQ44" s="2" t="n">
        <v>426</v>
      </c>
      <c r="AR44" s="2" t="n">
        <v>387.333333333333</v>
      </c>
      <c r="AS44" s="2" t="n">
        <v>142</v>
      </c>
      <c r="AT44" s="2" t="n">
        <v>-1.95656217925435</v>
      </c>
      <c r="AU44" s="2" t="s">
        <v>39</v>
      </c>
      <c r="AV44" s="5" t="n">
        <v>5.36247598250987E-145</v>
      </c>
      <c r="AW44" s="5" t="n">
        <v>1.3023155957524E-144</v>
      </c>
      <c r="AX44" s="2" t="s">
        <v>38</v>
      </c>
      <c r="AY44" s="2" t="s">
        <v>38</v>
      </c>
      <c r="AZ44" s="2" t="s">
        <v>38</v>
      </c>
      <c r="BA44" s="2" t="s">
        <v>38</v>
      </c>
      <c r="BB44" s="2" t="s">
        <v>38</v>
      </c>
      <c r="BC44" s="2" t="s">
        <v>38</v>
      </c>
      <c r="BD44" s="2" t="s">
        <v>38</v>
      </c>
      <c r="BE44" s="2" t="s">
        <v>38</v>
      </c>
      <c r="BF44" s="2" t="s">
        <v>38</v>
      </c>
      <c r="BG44" s="2" t="s">
        <v>38</v>
      </c>
      <c r="BH44" s="2" t="s">
        <v>38</v>
      </c>
      <c r="BI44" s="2" t="s">
        <v>38</v>
      </c>
      <c r="BJ44" s="2" t="s">
        <v>38</v>
      </c>
      <c r="BK44" s="2" t="s">
        <v>38</v>
      </c>
      <c r="BL44" s="2" t="s">
        <v>38</v>
      </c>
      <c r="BM44" s="2" t="s">
        <v>38</v>
      </c>
      <c r="BN44" s="2" t="s">
        <v>38</v>
      </c>
      <c r="BO44" s="2" t="s">
        <v>38</v>
      </c>
      <c r="BP44" s="2" t="s">
        <v>38</v>
      </c>
      <c r="BQ44" s="2" t="s">
        <v>38</v>
      </c>
      <c r="BR44" s="2" t="s">
        <v>38</v>
      </c>
      <c r="BS44" s="2" t="s">
        <v>38</v>
      </c>
      <c r="BT44" s="2" t="s">
        <v>38</v>
      </c>
      <c r="BU44" s="2" t="s">
        <v>38</v>
      </c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4"/>
      <c r="DQ44" s="4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4"/>
      <c r="EG44" s="4"/>
      <c r="EH44" s="3"/>
      <c r="EI44" s="3"/>
      <c r="EJ44" s="3"/>
      <c r="EK44" s="3"/>
      <c r="EL44" s="3"/>
      <c r="EM44" s="3"/>
      <c r="EN44" s="4"/>
      <c r="EO44" s="4"/>
    </row>
    <row r="45" s="1" customFormat="true" ht="14.4" hidden="false" customHeight="false" outlineLevel="0" collapsed="false">
      <c r="A45" s="2" t="s">
        <v>83</v>
      </c>
      <c r="B45" s="2" t="s">
        <v>38</v>
      </c>
      <c r="C45" s="2" t="s">
        <v>38</v>
      </c>
      <c r="D45" s="2" t="s">
        <v>38</v>
      </c>
      <c r="E45" s="2" t="s">
        <v>38</v>
      </c>
      <c r="F45" s="2" t="s">
        <v>38</v>
      </c>
      <c r="G45" s="2" t="s">
        <v>38</v>
      </c>
      <c r="H45" s="2" t="s">
        <v>38</v>
      </c>
      <c r="I45" s="2" t="s">
        <v>38</v>
      </c>
      <c r="J45" s="2" t="n">
        <v>15</v>
      </c>
      <c r="K45" s="2" t="n">
        <v>46</v>
      </c>
      <c r="L45" s="2" t="n">
        <v>5</v>
      </c>
      <c r="M45" s="2" t="n">
        <v>15.3333333333333</v>
      </c>
      <c r="N45" s="2" t="n">
        <v>1.84411722342834</v>
      </c>
      <c r="O45" s="2" t="s">
        <v>48</v>
      </c>
      <c r="P45" s="5" t="n">
        <v>3.4888717115069E-006</v>
      </c>
      <c r="Q45" s="5" t="n">
        <v>1.6733569823483E-006</v>
      </c>
      <c r="R45" s="2" t="s">
        <v>38</v>
      </c>
      <c r="S45" s="2" t="s">
        <v>38</v>
      </c>
      <c r="T45" s="2" t="s">
        <v>38</v>
      </c>
      <c r="U45" s="2" t="s">
        <v>38</v>
      </c>
      <c r="V45" s="2" t="s">
        <v>38</v>
      </c>
      <c r="W45" s="2" t="s">
        <v>38</v>
      </c>
      <c r="X45" s="2" t="s">
        <v>38</v>
      </c>
      <c r="Y45" s="2" t="s">
        <v>38</v>
      </c>
      <c r="Z45" s="2" t="s">
        <v>38</v>
      </c>
      <c r="AA45" s="2" t="s">
        <v>38</v>
      </c>
      <c r="AB45" s="2" t="s">
        <v>38</v>
      </c>
      <c r="AC45" s="2" t="s">
        <v>38</v>
      </c>
      <c r="AD45" s="2" t="s">
        <v>38</v>
      </c>
      <c r="AE45" s="2" t="s">
        <v>38</v>
      </c>
      <c r="AF45" s="2" t="s">
        <v>38</v>
      </c>
      <c r="AG45" s="2" t="s">
        <v>38</v>
      </c>
      <c r="AH45" s="2" t="s">
        <v>38</v>
      </c>
      <c r="AI45" s="2" t="s">
        <v>38</v>
      </c>
      <c r="AJ45" s="2" t="s">
        <v>38</v>
      </c>
      <c r="AK45" s="2" t="s">
        <v>38</v>
      </c>
      <c r="AL45" s="2" t="s">
        <v>38</v>
      </c>
      <c r="AM45" s="2" t="s">
        <v>38</v>
      </c>
      <c r="AN45" s="2" t="s">
        <v>38</v>
      </c>
      <c r="AO45" s="2" t="s">
        <v>38</v>
      </c>
      <c r="AP45" s="2" t="s">
        <v>38</v>
      </c>
      <c r="AQ45" s="2" t="s">
        <v>38</v>
      </c>
      <c r="AR45" s="2" t="s">
        <v>38</v>
      </c>
      <c r="AS45" s="2" t="s">
        <v>38</v>
      </c>
      <c r="AT45" s="2" t="s">
        <v>38</v>
      </c>
      <c r="AU45" s="2" t="s">
        <v>38</v>
      </c>
      <c r="AV45" s="2" t="s">
        <v>38</v>
      </c>
      <c r="AW45" s="2" t="s">
        <v>38</v>
      </c>
      <c r="AX45" s="2" t="s">
        <v>38</v>
      </c>
      <c r="AY45" s="2" t="s">
        <v>38</v>
      </c>
      <c r="AZ45" s="2" t="s">
        <v>38</v>
      </c>
      <c r="BA45" s="2" t="s">
        <v>38</v>
      </c>
      <c r="BB45" s="2" t="s">
        <v>38</v>
      </c>
      <c r="BC45" s="2" t="s">
        <v>38</v>
      </c>
      <c r="BD45" s="2" t="s">
        <v>38</v>
      </c>
      <c r="BE45" s="2" t="s">
        <v>38</v>
      </c>
      <c r="BF45" s="2" t="s">
        <v>38</v>
      </c>
      <c r="BG45" s="2" t="s">
        <v>38</v>
      </c>
      <c r="BH45" s="2" t="s">
        <v>38</v>
      </c>
      <c r="BI45" s="2" t="s">
        <v>38</v>
      </c>
      <c r="BJ45" s="2" t="s">
        <v>38</v>
      </c>
      <c r="BK45" s="2" t="s">
        <v>38</v>
      </c>
      <c r="BL45" s="2" t="s">
        <v>38</v>
      </c>
      <c r="BM45" s="2" t="s">
        <v>38</v>
      </c>
      <c r="BN45" s="2" t="s">
        <v>38</v>
      </c>
      <c r="BO45" s="2" t="s">
        <v>38</v>
      </c>
      <c r="BP45" s="2" t="s">
        <v>38</v>
      </c>
      <c r="BQ45" s="2" t="s">
        <v>38</v>
      </c>
      <c r="BR45" s="2" t="s">
        <v>38</v>
      </c>
      <c r="BS45" s="2" t="s">
        <v>38</v>
      </c>
      <c r="BT45" s="2" t="s">
        <v>38</v>
      </c>
      <c r="BU45" s="2" t="s">
        <v>38</v>
      </c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4"/>
      <c r="DI45" s="4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4"/>
      <c r="EO45" s="4"/>
    </row>
    <row r="46" s="1" customFormat="true" ht="14.4" hidden="false" customHeight="false" outlineLevel="0" collapsed="false">
      <c r="A46" s="2" t="s">
        <v>84</v>
      </c>
      <c r="B46" s="2" t="s">
        <v>38</v>
      </c>
      <c r="C46" s="2" t="s">
        <v>38</v>
      </c>
      <c r="D46" s="2" t="s">
        <v>38</v>
      </c>
      <c r="E46" s="2" t="s">
        <v>38</v>
      </c>
      <c r="F46" s="2" t="s">
        <v>38</v>
      </c>
      <c r="G46" s="2" t="s">
        <v>38</v>
      </c>
      <c r="H46" s="2" t="s">
        <v>38</v>
      </c>
      <c r="I46" s="2" t="s">
        <v>38</v>
      </c>
      <c r="J46" s="2" t="s">
        <v>38</v>
      </c>
      <c r="K46" s="2" t="s">
        <v>38</v>
      </c>
      <c r="L46" s="2" t="s">
        <v>38</v>
      </c>
      <c r="M46" s="2" t="s">
        <v>38</v>
      </c>
      <c r="N46" s="2" t="s">
        <v>38</v>
      </c>
      <c r="O46" s="2" t="s">
        <v>38</v>
      </c>
      <c r="P46" s="2" t="s">
        <v>38</v>
      </c>
      <c r="Q46" s="2" t="s">
        <v>38</v>
      </c>
      <c r="R46" s="2" t="s">
        <v>38</v>
      </c>
      <c r="S46" s="2" t="s">
        <v>38</v>
      </c>
      <c r="T46" s="2" t="s">
        <v>38</v>
      </c>
      <c r="U46" s="2" t="s">
        <v>38</v>
      </c>
      <c r="V46" s="2" t="s">
        <v>38</v>
      </c>
      <c r="W46" s="2" t="s">
        <v>38</v>
      </c>
      <c r="X46" s="2" t="s">
        <v>38</v>
      </c>
      <c r="Y46" s="2" t="s">
        <v>38</v>
      </c>
      <c r="Z46" s="2" t="n">
        <v>13</v>
      </c>
      <c r="AA46" s="2" t="n">
        <v>2</v>
      </c>
      <c r="AB46" s="2" t="n">
        <v>4.33366666666667</v>
      </c>
      <c r="AC46" s="2" t="n">
        <v>0.667333333333333</v>
      </c>
      <c r="AD46" s="2" t="n">
        <v>-3.15384230169013</v>
      </c>
      <c r="AE46" s="2" t="s">
        <v>39</v>
      </c>
      <c r="AF46" s="2" t="n">
        <v>0.000444611931312948</v>
      </c>
      <c r="AG46" s="2" t="n">
        <v>0.000150507470079607</v>
      </c>
      <c r="AH46" s="2" t="s">
        <v>38</v>
      </c>
      <c r="AI46" s="2" t="s">
        <v>38</v>
      </c>
      <c r="AJ46" s="2" t="s">
        <v>38</v>
      </c>
      <c r="AK46" s="2" t="s">
        <v>38</v>
      </c>
      <c r="AL46" s="2" t="s">
        <v>38</v>
      </c>
      <c r="AM46" s="2" t="s">
        <v>38</v>
      </c>
      <c r="AN46" s="2" t="s">
        <v>38</v>
      </c>
      <c r="AO46" s="2" t="s">
        <v>38</v>
      </c>
      <c r="AP46" s="2" t="n">
        <v>13</v>
      </c>
      <c r="AQ46" s="2" t="n">
        <v>0</v>
      </c>
      <c r="AR46" s="2" t="n">
        <v>4.33366666666667</v>
      </c>
      <c r="AS46" s="2" t="n">
        <v>0.001</v>
      </c>
      <c r="AT46" s="2" t="n">
        <v>-5.20931716421675</v>
      </c>
      <c r="AU46" s="2" t="s">
        <v>39</v>
      </c>
      <c r="AV46" s="5" t="n">
        <v>3.98295282865656E-005</v>
      </c>
      <c r="AW46" s="5" t="n">
        <v>4.55741717894357E-005</v>
      </c>
      <c r="AX46" s="2" t="n">
        <v>44</v>
      </c>
      <c r="AY46" s="2" t="n">
        <v>106</v>
      </c>
      <c r="AZ46" s="2" t="n">
        <v>14.6666666666667</v>
      </c>
      <c r="BA46" s="2" t="n">
        <v>35.3333333333333</v>
      </c>
      <c r="BB46" s="2" t="n">
        <v>1.4965712696868</v>
      </c>
      <c r="BC46" s="2" t="s">
        <v>48</v>
      </c>
      <c r="BD46" s="5" t="n">
        <v>1.26699151386618E-009</v>
      </c>
      <c r="BE46" s="5" t="n">
        <v>6.08563544048041E-010</v>
      </c>
      <c r="BF46" s="2" t="s">
        <v>38</v>
      </c>
      <c r="BG46" s="2" t="s">
        <v>38</v>
      </c>
      <c r="BH46" s="2" t="s">
        <v>38</v>
      </c>
      <c r="BI46" s="2" t="s">
        <v>38</v>
      </c>
      <c r="BJ46" s="2" t="s">
        <v>38</v>
      </c>
      <c r="BK46" s="2" t="s">
        <v>38</v>
      </c>
      <c r="BL46" s="2" t="s">
        <v>38</v>
      </c>
      <c r="BM46" s="2" t="s">
        <v>38</v>
      </c>
      <c r="BN46" s="2" t="n">
        <v>44</v>
      </c>
      <c r="BO46" s="2" t="n">
        <v>104</v>
      </c>
      <c r="BP46" s="2" t="n">
        <v>14.6666666666667</v>
      </c>
      <c r="BQ46" s="2" t="n">
        <v>34.6666666666667</v>
      </c>
      <c r="BR46" s="2" t="n">
        <v>1.52201771449995</v>
      </c>
      <c r="BS46" s="2" t="s">
        <v>48</v>
      </c>
      <c r="BT46" s="5" t="n">
        <v>7.72915003210884E-010</v>
      </c>
      <c r="BU46" s="5" t="n">
        <v>4.88249464523882E-010</v>
      </c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4"/>
      <c r="DA46" s="4"/>
      <c r="DB46" s="3"/>
      <c r="DC46" s="3"/>
      <c r="DD46" s="3"/>
      <c r="DE46" s="3"/>
      <c r="DF46" s="3"/>
      <c r="DG46" s="3"/>
      <c r="DH46" s="4"/>
      <c r="DI46" s="4"/>
      <c r="DJ46" s="3"/>
      <c r="DK46" s="3"/>
      <c r="DL46" s="3"/>
      <c r="DM46" s="3"/>
      <c r="DN46" s="3"/>
      <c r="DO46" s="3"/>
      <c r="DP46" s="4"/>
      <c r="DQ46" s="4"/>
      <c r="DR46" s="3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  <c r="EH46" s="3"/>
      <c r="EI46" s="3"/>
      <c r="EJ46" s="3"/>
      <c r="EK46" s="3"/>
      <c r="EL46" s="3"/>
      <c r="EM46" s="3"/>
      <c r="EN46" s="3"/>
      <c r="EO46" s="3"/>
    </row>
    <row r="47" s="1" customFormat="true" ht="14.4" hidden="false" customHeight="false" outlineLevel="0" collapsed="false">
      <c r="A47" s="2" t="s">
        <v>85</v>
      </c>
      <c r="B47" s="2" t="s">
        <v>38</v>
      </c>
      <c r="C47" s="2" t="s">
        <v>38</v>
      </c>
      <c r="D47" s="2" t="s">
        <v>38</v>
      </c>
      <c r="E47" s="2" t="s">
        <v>38</v>
      </c>
      <c r="F47" s="2" t="s">
        <v>38</v>
      </c>
      <c r="G47" s="2" t="s">
        <v>38</v>
      </c>
      <c r="H47" s="2" t="s">
        <v>38</v>
      </c>
      <c r="I47" s="2" t="s">
        <v>38</v>
      </c>
      <c r="J47" s="2" t="s">
        <v>38</v>
      </c>
      <c r="K47" s="2" t="s">
        <v>38</v>
      </c>
      <c r="L47" s="2" t="s">
        <v>38</v>
      </c>
      <c r="M47" s="2" t="s">
        <v>38</v>
      </c>
      <c r="N47" s="2" t="s">
        <v>38</v>
      </c>
      <c r="O47" s="2" t="s">
        <v>38</v>
      </c>
      <c r="P47" s="2" t="s">
        <v>38</v>
      </c>
      <c r="Q47" s="2" t="s">
        <v>38</v>
      </c>
      <c r="R47" s="2" t="s">
        <v>38</v>
      </c>
      <c r="S47" s="2" t="s">
        <v>38</v>
      </c>
      <c r="T47" s="2" t="s">
        <v>38</v>
      </c>
      <c r="U47" s="2" t="s">
        <v>38</v>
      </c>
      <c r="V47" s="2" t="s">
        <v>38</v>
      </c>
      <c r="W47" s="2" t="s">
        <v>38</v>
      </c>
      <c r="X47" s="2" t="s">
        <v>38</v>
      </c>
      <c r="Y47" s="2" t="s">
        <v>38</v>
      </c>
      <c r="Z47" s="2" t="n">
        <v>1831</v>
      </c>
      <c r="AA47" s="2" t="n">
        <v>1035</v>
      </c>
      <c r="AB47" s="2" t="n">
        <v>610.333333333333</v>
      </c>
      <c r="AC47" s="2" t="n">
        <v>345</v>
      </c>
      <c r="AD47" s="2" t="n">
        <v>-1.27640360695968</v>
      </c>
      <c r="AE47" s="2" t="s">
        <v>39</v>
      </c>
      <c r="AF47" s="5" t="n">
        <v>9.28303837738218E-121</v>
      </c>
      <c r="AG47" s="5" t="n">
        <v>9.21782600166345E-121</v>
      </c>
      <c r="AH47" s="2" t="n">
        <v>1831</v>
      </c>
      <c r="AI47" s="2" t="n">
        <v>389</v>
      </c>
      <c r="AJ47" s="2" t="n">
        <v>610.333333333333</v>
      </c>
      <c r="AK47" s="2" t="n">
        <v>129.666666666667</v>
      </c>
      <c r="AL47" s="2" t="n">
        <v>-2.96982148311843</v>
      </c>
      <c r="AM47" s="2" t="s">
        <v>39</v>
      </c>
      <c r="AN47" s="2" t="n">
        <v>0</v>
      </c>
      <c r="AO47" s="2" t="n">
        <v>0</v>
      </c>
      <c r="AP47" s="2" t="n">
        <v>1831</v>
      </c>
      <c r="AQ47" s="2" t="n">
        <v>218</v>
      </c>
      <c r="AR47" s="2" t="n">
        <v>610.333333333333</v>
      </c>
      <c r="AS47" s="2" t="n">
        <v>72.6666666666667</v>
      </c>
      <c r="AT47" s="2" t="n">
        <v>-3.57910919709607</v>
      </c>
      <c r="AU47" s="2" t="s">
        <v>39</v>
      </c>
      <c r="AV47" s="2" t="n">
        <v>0</v>
      </c>
      <c r="AW47" s="2" t="n">
        <v>0</v>
      </c>
      <c r="AX47" s="2" t="s">
        <v>38</v>
      </c>
      <c r="AY47" s="2" t="s">
        <v>38</v>
      </c>
      <c r="AZ47" s="2" t="s">
        <v>38</v>
      </c>
      <c r="BA47" s="2" t="s">
        <v>38</v>
      </c>
      <c r="BB47" s="2" t="s">
        <v>38</v>
      </c>
      <c r="BC47" s="2" t="s">
        <v>38</v>
      </c>
      <c r="BD47" s="2" t="s">
        <v>38</v>
      </c>
      <c r="BE47" s="2" t="s">
        <v>38</v>
      </c>
      <c r="BF47" s="2" t="s">
        <v>38</v>
      </c>
      <c r="BG47" s="2" t="s">
        <v>38</v>
      </c>
      <c r="BH47" s="2" t="s">
        <v>38</v>
      </c>
      <c r="BI47" s="2" t="s">
        <v>38</v>
      </c>
      <c r="BJ47" s="2" t="s">
        <v>38</v>
      </c>
      <c r="BK47" s="2" t="s">
        <v>38</v>
      </c>
      <c r="BL47" s="2" t="s">
        <v>38</v>
      </c>
      <c r="BM47" s="2" t="s">
        <v>38</v>
      </c>
      <c r="BN47" s="2" t="s">
        <v>38</v>
      </c>
      <c r="BO47" s="2" t="s">
        <v>38</v>
      </c>
      <c r="BP47" s="2" t="s">
        <v>38</v>
      </c>
      <c r="BQ47" s="2" t="s">
        <v>38</v>
      </c>
      <c r="BR47" s="2" t="s">
        <v>38</v>
      </c>
      <c r="BS47" s="2" t="s">
        <v>38</v>
      </c>
      <c r="BT47" s="2" t="s">
        <v>38</v>
      </c>
      <c r="BU47" s="2" t="s">
        <v>38</v>
      </c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4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  <c r="DP47" s="3"/>
      <c r="DQ47" s="3"/>
      <c r="DR47" s="3"/>
      <c r="DS47" s="3"/>
      <c r="DT47" s="3"/>
      <c r="DU47" s="3"/>
      <c r="DV47" s="3"/>
      <c r="DW47" s="3"/>
      <c r="DX47" s="3"/>
      <c r="DY47" s="4"/>
      <c r="DZ47" s="3"/>
      <c r="EA47" s="3"/>
      <c r="EB47" s="3"/>
      <c r="EC47" s="3"/>
      <c r="ED47" s="3"/>
      <c r="EE47" s="3"/>
      <c r="EF47" s="3"/>
      <c r="EG47" s="3"/>
      <c r="EH47" s="3"/>
      <c r="EI47" s="3"/>
      <c r="EJ47" s="3"/>
      <c r="EK47" s="3"/>
      <c r="EL47" s="3"/>
      <c r="EM47" s="3"/>
      <c r="EN47" s="3"/>
      <c r="EO47" s="4"/>
    </row>
    <row r="48" s="1" customFormat="true" ht="14.4" hidden="false" customHeight="false" outlineLevel="0" collapsed="false">
      <c r="A48" s="2" t="s">
        <v>86</v>
      </c>
      <c r="B48" s="2" t="s">
        <v>38</v>
      </c>
      <c r="C48" s="2" t="s">
        <v>38</v>
      </c>
      <c r="D48" s="2" t="s">
        <v>38</v>
      </c>
      <c r="E48" s="2" t="s">
        <v>38</v>
      </c>
      <c r="F48" s="2" t="s">
        <v>38</v>
      </c>
      <c r="G48" s="2" t="s">
        <v>38</v>
      </c>
      <c r="H48" s="2" t="s">
        <v>38</v>
      </c>
      <c r="I48" s="2" t="s">
        <v>38</v>
      </c>
      <c r="J48" s="2" t="s">
        <v>38</v>
      </c>
      <c r="K48" s="2" t="s">
        <v>38</v>
      </c>
      <c r="L48" s="2" t="s">
        <v>38</v>
      </c>
      <c r="M48" s="2" t="s">
        <v>38</v>
      </c>
      <c r="N48" s="2" t="s">
        <v>38</v>
      </c>
      <c r="O48" s="2" t="s">
        <v>38</v>
      </c>
      <c r="P48" s="2" t="s">
        <v>38</v>
      </c>
      <c r="Q48" s="2" t="s">
        <v>38</v>
      </c>
      <c r="R48" s="2" t="s">
        <v>38</v>
      </c>
      <c r="S48" s="2" t="s">
        <v>38</v>
      </c>
      <c r="T48" s="2" t="s">
        <v>38</v>
      </c>
      <c r="U48" s="2" t="s">
        <v>38</v>
      </c>
      <c r="V48" s="2" t="s">
        <v>38</v>
      </c>
      <c r="W48" s="2" t="s">
        <v>38</v>
      </c>
      <c r="X48" s="2" t="s">
        <v>38</v>
      </c>
      <c r="Y48" s="2" t="s">
        <v>38</v>
      </c>
      <c r="Z48" s="2" t="n">
        <v>37</v>
      </c>
      <c r="AA48" s="2" t="n">
        <v>21</v>
      </c>
      <c r="AB48" s="2" t="n">
        <v>12.3333333333333</v>
      </c>
      <c r="AC48" s="2" t="n">
        <v>7.00033333333333</v>
      </c>
      <c r="AD48" s="2" t="n">
        <v>-1.27053852639923</v>
      </c>
      <c r="AE48" s="2" t="s">
        <v>39</v>
      </c>
      <c r="AF48" s="2" t="n">
        <v>0.00093932691542646</v>
      </c>
      <c r="AG48" s="2" t="n">
        <v>0.00031090941396144</v>
      </c>
      <c r="AH48" s="2" t="n">
        <v>37</v>
      </c>
      <c r="AI48" s="2" t="n">
        <v>16</v>
      </c>
      <c r="AJ48" s="2" t="n">
        <v>12.3333333333333</v>
      </c>
      <c r="AK48" s="2" t="n">
        <v>5.33366666666667</v>
      </c>
      <c r="AL48" s="2" t="n">
        <v>-1.94448511793624</v>
      </c>
      <c r="AM48" s="2" t="s">
        <v>39</v>
      </c>
      <c r="AN48" s="5" t="n">
        <v>1.77786581669196E-006</v>
      </c>
      <c r="AO48" s="5" t="n">
        <v>2.10441259934966E-006</v>
      </c>
      <c r="AP48" s="2" t="n">
        <v>37</v>
      </c>
      <c r="AQ48" s="2" t="n">
        <v>8</v>
      </c>
      <c r="AR48" s="2" t="n">
        <v>12.3333333333333</v>
      </c>
      <c r="AS48" s="2" t="n">
        <v>2.667</v>
      </c>
      <c r="AT48" s="2" t="n">
        <v>-2.71833081170461</v>
      </c>
      <c r="AU48" s="2" t="s">
        <v>39</v>
      </c>
      <c r="AV48" s="5" t="n">
        <v>2.55810613559659E-008</v>
      </c>
      <c r="AW48" s="5" t="n">
        <v>3.23845351208505E-008</v>
      </c>
      <c r="AX48" s="2" t="s">
        <v>38</v>
      </c>
      <c r="AY48" s="2" t="s">
        <v>38</v>
      </c>
      <c r="AZ48" s="2" t="s">
        <v>38</v>
      </c>
      <c r="BA48" s="2" t="s">
        <v>38</v>
      </c>
      <c r="BB48" s="2" t="s">
        <v>38</v>
      </c>
      <c r="BC48" s="2" t="s">
        <v>38</v>
      </c>
      <c r="BD48" s="2" t="s">
        <v>38</v>
      </c>
      <c r="BE48" s="2" t="s">
        <v>38</v>
      </c>
      <c r="BF48" s="2" t="s">
        <v>38</v>
      </c>
      <c r="BG48" s="2" t="s">
        <v>38</v>
      </c>
      <c r="BH48" s="2" t="s">
        <v>38</v>
      </c>
      <c r="BI48" s="2" t="s">
        <v>38</v>
      </c>
      <c r="BJ48" s="2" t="s">
        <v>38</v>
      </c>
      <c r="BK48" s="2" t="s">
        <v>38</v>
      </c>
      <c r="BL48" s="2" t="s">
        <v>38</v>
      </c>
      <c r="BM48" s="2" t="s">
        <v>38</v>
      </c>
      <c r="BN48" s="2" t="s">
        <v>38</v>
      </c>
      <c r="BO48" s="2" t="s">
        <v>38</v>
      </c>
      <c r="BP48" s="2" t="s">
        <v>38</v>
      </c>
      <c r="BQ48" s="2" t="s">
        <v>38</v>
      </c>
      <c r="BR48" s="2" t="s">
        <v>38</v>
      </c>
      <c r="BS48" s="2" t="s">
        <v>38</v>
      </c>
      <c r="BT48" s="2" t="s">
        <v>38</v>
      </c>
      <c r="BU48" s="2" t="s">
        <v>38</v>
      </c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4"/>
      <c r="DY48" s="4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4"/>
    </row>
    <row r="49" s="1" customFormat="true" ht="14.4" hidden="false" customHeight="false" outlineLevel="0" collapsed="false">
      <c r="A49" s="2" t="s">
        <v>87</v>
      </c>
      <c r="B49" s="2" t="s">
        <v>38</v>
      </c>
      <c r="C49" s="2" t="s">
        <v>38</v>
      </c>
      <c r="D49" s="2" t="s">
        <v>38</v>
      </c>
      <c r="E49" s="2" t="s">
        <v>38</v>
      </c>
      <c r="F49" s="2" t="s">
        <v>38</v>
      </c>
      <c r="G49" s="2" t="s">
        <v>38</v>
      </c>
      <c r="H49" s="2" t="s">
        <v>38</v>
      </c>
      <c r="I49" s="2" t="s">
        <v>38</v>
      </c>
      <c r="J49" s="2" t="s">
        <v>38</v>
      </c>
      <c r="K49" s="2" t="s">
        <v>38</v>
      </c>
      <c r="L49" s="2" t="s">
        <v>38</v>
      </c>
      <c r="M49" s="2" t="s">
        <v>38</v>
      </c>
      <c r="N49" s="2" t="s">
        <v>38</v>
      </c>
      <c r="O49" s="2" t="s">
        <v>38</v>
      </c>
      <c r="P49" s="2" t="s">
        <v>38</v>
      </c>
      <c r="Q49" s="2" t="s">
        <v>38</v>
      </c>
      <c r="R49" s="2" t="s">
        <v>38</v>
      </c>
      <c r="S49" s="2" t="s">
        <v>38</v>
      </c>
      <c r="T49" s="2" t="s">
        <v>38</v>
      </c>
      <c r="U49" s="2" t="s">
        <v>38</v>
      </c>
      <c r="V49" s="2" t="s">
        <v>38</v>
      </c>
      <c r="W49" s="2" t="s">
        <v>38</v>
      </c>
      <c r="X49" s="2" t="s">
        <v>38</v>
      </c>
      <c r="Y49" s="2" t="s">
        <v>38</v>
      </c>
      <c r="Z49" s="2" t="n">
        <v>41</v>
      </c>
      <c r="AA49" s="2" t="n">
        <v>25</v>
      </c>
      <c r="AB49" s="2" t="n">
        <v>13.6666666666667</v>
      </c>
      <c r="AC49" s="2" t="n">
        <v>8.33333333333333</v>
      </c>
      <c r="AD49" s="2" t="n">
        <v>-1.1670983983924</v>
      </c>
      <c r="AE49" s="2" t="s">
        <v>39</v>
      </c>
      <c r="AF49" s="2" t="n">
        <v>0.00112726393699087</v>
      </c>
      <c r="AG49" s="2" t="n">
        <v>0.000369014843567294</v>
      </c>
      <c r="AH49" s="2" t="n">
        <v>41</v>
      </c>
      <c r="AI49" s="2" t="n">
        <v>8</v>
      </c>
      <c r="AJ49" s="2" t="n">
        <v>13.6666666666667</v>
      </c>
      <c r="AK49" s="2" t="n">
        <v>2.667</v>
      </c>
      <c r="AL49" s="2" t="n">
        <v>-3.09258375692537</v>
      </c>
      <c r="AM49" s="2" t="s">
        <v>39</v>
      </c>
      <c r="AN49" s="5" t="n">
        <v>5.56349700730153E-011</v>
      </c>
      <c r="AO49" s="5" t="n">
        <v>7.41799600973538E-011</v>
      </c>
      <c r="AP49" s="2" t="n">
        <v>41</v>
      </c>
      <c r="AQ49" s="2" t="n">
        <v>2</v>
      </c>
      <c r="AR49" s="2" t="n">
        <v>13.6666666666667</v>
      </c>
      <c r="AS49" s="2" t="n">
        <v>0.667333333333333</v>
      </c>
      <c r="AT49" s="2" t="n">
        <v>-4.86642945069374</v>
      </c>
      <c r="AU49" s="2" t="s">
        <v>39</v>
      </c>
      <c r="AV49" s="5" t="n">
        <v>4.71451298198335E-013</v>
      </c>
      <c r="AW49" s="5" t="n">
        <v>6.52357028902347E-013</v>
      </c>
      <c r="AX49" s="2" t="s">
        <v>38</v>
      </c>
      <c r="AY49" s="2" t="s">
        <v>38</v>
      </c>
      <c r="AZ49" s="2" t="s">
        <v>38</v>
      </c>
      <c r="BA49" s="2" t="s">
        <v>38</v>
      </c>
      <c r="BB49" s="2" t="s">
        <v>38</v>
      </c>
      <c r="BC49" s="2" t="s">
        <v>38</v>
      </c>
      <c r="BD49" s="2" t="s">
        <v>38</v>
      </c>
      <c r="BE49" s="2" t="s">
        <v>38</v>
      </c>
      <c r="BF49" s="2" t="s">
        <v>38</v>
      </c>
      <c r="BG49" s="2" t="s">
        <v>38</v>
      </c>
      <c r="BH49" s="2" t="s">
        <v>38</v>
      </c>
      <c r="BI49" s="2" t="s">
        <v>38</v>
      </c>
      <c r="BJ49" s="2" t="s">
        <v>38</v>
      </c>
      <c r="BK49" s="2" t="s">
        <v>38</v>
      </c>
      <c r="BL49" s="2" t="s">
        <v>38</v>
      </c>
      <c r="BM49" s="2" t="s">
        <v>38</v>
      </c>
      <c r="BN49" s="2" t="s">
        <v>38</v>
      </c>
      <c r="BO49" s="2" t="s">
        <v>38</v>
      </c>
      <c r="BP49" s="2" t="s">
        <v>38</v>
      </c>
      <c r="BQ49" s="2" t="s">
        <v>38</v>
      </c>
      <c r="BR49" s="2" t="s">
        <v>38</v>
      </c>
      <c r="BS49" s="2" t="s">
        <v>38</v>
      </c>
      <c r="BT49" s="2" t="s">
        <v>38</v>
      </c>
      <c r="BU49" s="2" t="s">
        <v>38</v>
      </c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4"/>
      <c r="DI49" s="4"/>
      <c r="DJ49" s="3"/>
      <c r="DK49" s="3"/>
      <c r="DL49" s="3"/>
      <c r="DM49" s="3"/>
      <c r="DN49" s="3"/>
      <c r="DO49" s="3"/>
      <c r="DP49" s="3"/>
      <c r="DQ49" s="3"/>
      <c r="DR49" s="3"/>
      <c r="DS49" s="3"/>
      <c r="DT49" s="3"/>
      <c r="DU49" s="3"/>
      <c r="DV49" s="3"/>
      <c r="DW49" s="3"/>
      <c r="DX49" s="4"/>
      <c r="DY49" s="4"/>
      <c r="DZ49" s="3"/>
      <c r="EA49" s="3"/>
      <c r="EB49" s="3"/>
      <c r="EC49" s="3"/>
      <c r="ED49" s="3"/>
      <c r="EE49" s="3"/>
      <c r="EF49" s="3"/>
      <c r="EG49" s="3"/>
      <c r="EH49" s="3"/>
      <c r="EI49" s="3"/>
      <c r="EJ49" s="3"/>
      <c r="EK49" s="3"/>
      <c r="EL49" s="3"/>
      <c r="EM49" s="3"/>
      <c r="EN49" s="4"/>
      <c r="EO49" s="4"/>
    </row>
    <row r="50" s="1" customFormat="true" ht="14.4" hidden="false" customHeight="false" outlineLevel="0" collapsed="false">
      <c r="A50" s="2" t="s">
        <v>88</v>
      </c>
      <c r="B50" s="2" t="s">
        <v>38</v>
      </c>
      <c r="C50" s="2" t="s">
        <v>38</v>
      </c>
      <c r="D50" s="2" t="s">
        <v>38</v>
      </c>
      <c r="E50" s="2" t="s">
        <v>38</v>
      </c>
      <c r="F50" s="2" t="s">
        <v>38</v>
      </c>
      <c r="G50" s="2" t="s">
        <v>38</v>
      </c>
      <c r="H50" s="2" t="s">
        <v>38</v>
      </c>
      <c r="I50" s="2" t="s">
        <v>38</v>
      </c>
      <c r="J50" s="2" t="s">
        <v>38</v>
      </c>
      <c r="K50" s="2" t="s">
        <v>38</v>
      </c>
      <c r="L50" s="2" t="s">
        <v>38</v>
      </c>
      <c r="M50" s="2" t="s">
        <v>38</v>
      </c>
      <c r="N50" s="2" t="s">
        <v>38</v>
      </c>
      <c r="O50" s="2" t="s">
        <v>38</v>
      </c>
      <c r="P50" s="2" t="s">
        <v>38</v>
      </c>
      <c r="Q50" s="2" t="s">
        <v>38</v>
      </c>
      <c r="R50" s="2" t="s">
        <v>38</v>
      </c>
      <c r="S50" s="2" t="s">
        <v>38</v>
      </c>
      <c r="T50" s="2" t="s">
        <v>38</v>
      </c>
      <c r="U50" s="2" t="s">
        <v>38</v>
      </c>
      <c r="V50" s="2" t="s">
        <v>38</v>
      </c>
      <c r="W50" s="2" t="s">
        <v>38</v>
      </c>
      <c r="X50" s="2" t="s">
        <v>38</v>
      </c>
      <c r="Y50" s="2" t="s">
        <v>38</v>
      </c>
      <c r="Z50" s="2" t="n">
        <v>211</v>
      </c>
      <c r="AA50" s="2" t="n">
        <v>131</v>
      </c>
      <c r="AB50" s="2" t="n">
        <v>70.3333333333333</v>
      </c>
      <c r="AC50" s="2" t="n">
        <v>43.6666666666667</v>
      </c>
      <c r="AD50" s="2" t="n">
        <v>-1.14107877071877</v>
      </c>
      <c r="AE50" s="2" t="s">
        <v>39</v>
      </c>
      <c r="AF50" s="5" t="n">
        <v>3.97997135270942E-013</v>
      </c>
      <c r="AG50" s="5" t="n">
        <v>1.64667186222969E-013</v>
      </c>
      <c r="AH50" s="2" t="n">
        <v>211</v>
      </c>
      <c r="AI50" s="2" t="n">
        <v>64</v>
      </c>
      <c r="AJ50" s="2" t="n">
        <v>70.3333333333333</v>
      </c>
      <c r="AK50" s="2" t="n">
        <v>21.3333333333333</v>
      </c>
      <c r="AL50" s="2" t="n">
        <v>-2.45613094101448</v>
      </c>
      <c r="AM50" s="2" t="s">
        <v>39</v>
      </c>
      <c r="AN50" s="5" t="n">
        <v>1.03429961293632E-039</v>
      </c>
      <c r="AO50" s="5" t="n">
        <v>1.79072768806885E-039</v>
      </c>
      <c r="AP50" s="2" t="n">
        <v>211</v>
      </c>
      <c r="AQ50" s="2" t="n">
        <v>21</v>
      </c>
      <c r="AR50" s="2" t="n">
        <v>70.3333333333333</v>
      </c>
      <c r="AS50" s="2" t="n">
        <v>7</v>
      </c>
      <c r="AT50" s="2" t="n">
        <v>-3.83765921200408</v>
      </c>
      <c r="AU50" s="2" t="s">
        <v>39</v>
      </c>
      <c r="AV50" s="5" t="n">
        <v>5.9024993249899E-054</v>
      </c>
      <c r="AW50" s="5" t="n">
        <v>1.13289906399E-053</v>
      </c>
      <c r="AX50" s="2" t="s">
        <v>38</v>
      </c>
      <c r="AY50" s="2" t="s">
        <v>38</v>
      </c>
      <c r="AZ50" s="2" t="s">
        <v>38</v>
      </c>
      <c r="BA50" s="2" t="s">
        <v>38</v>
      </c>
      <c r="BB50" s="2" t="s">
        <v>38</v>
      </c>
      <c r="BC50" s="2" t="s">
        <v>38</v>
      </c>
      <c r="BD50" s="2" t="s">
        <v>38</v>
      </c>
      <c r="BE50" s="2" t="s">
        <v>38</v>
      </c>
      <c r="BF50" s="2" t="s">
        <v>38</v>
      </c>
      <c r="BG50" s="2" t="s">
        <v>38</v>
      </c>
      <c r="BH50" s="2" t="s">
        <v>38</v>
      </c>
      <c r="BI50" s="2" t="s">
        <v>38</v>
      </c>
      <c r="BJ50" s="2" t="s">
        <v>38</v>
      </c>
      <c r="BK50" s="2" t="s">
        <v>38</v>
      </c>
      <c r="BL50" s="2" t="s">
        <v>38</v>
      </c>
      <c r="BM50" s="2" t="s">
        <v>38</v>
      </c>
      <c r="BN50" s="2" t="s">
        <v>38</v>
      </c>
      <c r="BO50" s="2" t="s">
        <v>38</v>
      </c>
      <c r="BP50" s="2" t="s">
        <v>38</v>
      </c>
      <c r="BQ50" s="2" t="s">
        <v>38</v>
      </c>
      <c r="BR50" s="2" t="s">
        <v>38</v>
      </c>
      <c r="BS50" s="2" t="s">
        <v>38</v>
      </c>
      <c r="BT50" s="2" t="s">
        <v>38</v>
      </c>
      <c r="BU50" s="2" t="s">
        <v>38</v>
      </c>
      <c r="BV50" s="3"/>
      <c r="BW50" s="3"/>
      <c r="BX50" s="3"/>
      <c r="BY50" s="3"/>
      <c r="BZ50" s="3"/>
      <c r="CA50" s="3"/>
      <c r="CB50" s="4"/>
      <c r="CC50" s="4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4"/>
      <c r="CS50" s="4"/>
      <c r="CT50" s="3"/>
      <c r="CU50" s="3"/>
      <c r="CV50" s="3"/>
      <c r="CW50" s="3"/>
      <c r="CX50" s="3"/>
      <c r="CY50" s="3"/>
      <c r="CZ50" s="4"/>
      <c r="DA50" s="4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/>
      <c r="DM50" s="3"/>
      <c r="DN50" s="3"/>
      <c r="DO50" s="3"/>
      <c r="DP50" s="3"/>
      <c r="DQ50" s="3"/>
      <c r="DR50" s="3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D50" s="3"/>
      <c r="EE50" s="3"/>
      <c r="EF50" s="3"/>
      <c r="EG50" s="3"/>
      <c r="EH50" s="3"/>
      <c r="EI50" s="3"/>
      <c r="EJ50" s="3"/>
      <c r="EK50" s="3"/>
      <c r="EL50" s="3"/>
      <c r="EM50" s="3"/>
      <c r="EN50" s="3"/>
      <c r="EO50" s="3"/>
    </row>
    <row r="51" s="1" customFormat="true" ht="14.4" hidden="false" customHeight="false" outlineLevel="0" collapsed="false">
      <c r="A51" s="2" t="s">
        <v>89</v>
      </c>
      <c r="B51" s="2" t="s">
        <v>38</v>
      </c>
      <c r="C51" s="2" t="s">
        <v>38</v>
      </c>
      <c r="D51" s="2" t="s">
        <v>38</v>
      </c>
      <c r="E51" s="2" t="s">
        <v>38</v>
      </c>
      <c r="F51" s="2" t="s">
        <v>38</v>
      </c>
      <c r="G51" s="2" t="s">
        <v>38</v>
      </c>
      <c r="H51" s="2" t="s">
        <v>38</v>
      </c>
      <c r="I51" s="2" t="s">
        <v>38</v>
      </c>
      <c r="J51" s="2" t="s">
        <v>38</v>
      </c>
      <c r="K51" s="2" t="s">
        <v>38</v>
      </c>
      <c r="L51" s="2" t="s">
        <v>38</v>
      </c>
      <c r="M51" s="2" t="s">
        <v>38</v>
      </c>
      <c r="N51" s="2" t="s">
        <v>38</v>
      </c>
      <c r="O51" s="2" t="s">
        <v>38</v>
      </c>
      <c r="P51" s="2" t="s">
        <v>38</v>
      </c>
      <c r="Q51" s="2" t="s">
        <v>38</v>
      </c>
      <c r="R51" s="2" t="s">
        <v>38</v>
      </c>
      <c r="S51" s="2" t="s">
        <v>38</v>
      </c>
      <c r="T51" s="2" t="s">
        <v>38</v>
      </c>
      <c r="U51" s="2" t="s">
        <v>38</v>
      </c>
      <c r="V51" s="2" t="s">
        <v>38</v>
      </c>
      <c r="W51" s="2" t="s">
        <v>38</v>
      </c>
      <c r="X51" s="2" t="s">
        <v>38</v>
      </c>
      <c r="Y51" s="2" t="s">
        <v>38</v>
      </c>
      <c r="Z51" s="2" t="n">
        <v>25</v>
      </c>
      <c r="AA51" s="2" t="n">
        <v>10</v>
      </c>
      <c r="AB51" s="2" t="n">
        <v>8.33333333333333</v>
      </c>
      <c r="AC51" s="2" t="n">
        <v>3.33366666666667</v>
      </c>
      <c r="AD51" s="2" t="n">
        <v>-1.7753306784364</v>
      </c>
      <c r="AE51" s="2" t="s">
        <v>39</v>
      </c>
      <c r="AF51" s="2" t="n">
        <v>0.000498899447821664</v>
      </c>
      <c r="AG51" s="2" t="n">
        <v>0.000166986988069038</v>
      </c>
      <c r="AH51" s="2" t="n">
        <v>25</v>
      </c>
      <c r="AI51" s="2" t="n">
        <v>2</v>
      </c>
      <c r="AJ51" s="2" t="n">
        <v>8.33333333333333</v>
      </c>
      <c r="AK51" s="2" t="n">
        <v>0.667333333333333</v>
      </c>
      <c r="AL51" s="2" t="n">
        <v>-4.37888794208201</v>
      </c>
      <c r="AM51" s="2" t="s">
        <v>39</v>
      </c>
      <c r="AN51" s="5" t="n">
        <v>6.65228200980295E-009</v>
      </c>
      <c r="AO51" s="5" t="n">
        <v>8.57405236819046E-009</v>
      </c>
      <c r="AP51" s="2" t="n">
        <v>25</v>
      </c>
      <c r="AQ51" s="2" t="n">
        <v>0</v>
      </c>
      <c r="AR51" s="2" t="n">
        <v>8.33333333333333</v>
      </c>
      <c r="AS51" s="2" t="n">
        <v>0.001</v>
      </c>
      <c r="AT51" s="2" t="n">
        <v>-6.15273363585038</v>
      </c>
      <c r="AU51" s="2" t="s">
        <v>39</v>
      </c>
      <c r="AV51" s="5" t="n">
        <v>1.10128141831872E-008</v>
      </c>
      <c r="AW51" s="5" t="n">
        <v>1.40916654602073E-008</v>
      </c>
      <c r="AX51" s="2" t="s">
        <v>38</v>
      </c>
      <c r="AY51" s="2" t="s">
        <v>38</v>
      </c>
      <c r="AZ51" s="2" t="s">
        <v>38</v>
      </c>
      <c r="BA51" s="2" t="s">
        <v>38</v>
      </c>
      <c r="BB51" s="2" t="s">
        <v>38</v>
      </c>
      <c r="BC51" s="2" t="s">
        <v>38</v>
      </c>
      <c r="BD51" s="2" t="s">
        <v>38</v>
      </c>
      <c r="BE51" s="2" t="s">
        <v>38</v>
      </c>
      <c r="BF51" s="2" t="s">
        <v>38</v>
      </c>
      <c r="BG51" s="2" t="s">
        <v>38</v>
      </c>
      <c r="BH51" s="2" t="s">
        <v>38</v>
      </c>
      <c r="BI51" s="2" t="s">
        <v>38</v>
      </c>
      <c r="BJ51" s="2" t="s">
        <v>38</v>
      </c>
      <c r="BK51" s="2" t="s">
        <v>38</v>
      </c>
      <c r="BL51" s="2" t="s">
        <v>38</v>
      </c>
      <c r="BM51" s="2" t="s">
        <v>38</v>
      </c>
      <c r="BN51" s="2" t="s">
        <v>38</v>
      </c>
      <c r="BO51" s="2" t="s">
        <v>38</v>
      </c>
      <c r="BP51" s="2" t="s">
        <v>38</v>
      </c>
      <c r="BQ51" s="2" t="s">
        <v>38</v>
      </c>
      <c r="BR51" s="2" t="s">
        <v>38</v>
      </c>
      <c r="BS51" s="2" t="s">
        <v>38</v>
      </c>
      <c r="BT51" s="2" t="s">
        <v>38</v>
      </c>
      <c r="BU51" s="2" t="s">
        <v>38</v>
      </c>
      <c r="BV51" s="3"/>
      <c r="BW51" s="3"/>
      <c r="BX51" s="3"/>
      <c r="BY51" s="3"/>
      <c r="BZ51" s="3"/>
      <c r="CA51" s="3"/>
      <c r="CB51" s="4"/>
      <c r="CC51" s="4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4"/>
      <c r="CS51" s="4"/>
      <c r="CT51" s="3"/>
      <c r="CU51" s="3"/>
      <c r="CV51" s="3"/>
      <c r="CW51" s="3"/>
      <c r="CX51" s="3"/>
      <c r="CY51" s="3"/>
      <c r="CZ51" s="3"/>
      <c r="DA51" s="3"/>
      <c r="DB51" s="3"/>
      <c r="DC51" s="3"/>
      <c r="DD51" s="3"/>
      <c r="DE51" s="3"/>
      <c r="DF51" s="3"/>
      <c r="DG51" s="3"/>
      <c r="DH51" s="4"/>
      <c r="DI51" s="4"/>
      <c r="DJ51" s="3"/>
      <c r="DK51" s="3"/>
      <c r="DL51" s="3"/>
      <c r="DM51" s="3"/>
      <c r="DN51" s="3"/>
      <c r="DO51" s="3"/>
      <c r="DP51" s="3"/>
      <c r="DQ51" s="3"/>
      <c r="DR51" s="3"/>
      <c r="DS51" s="3"/>
      <c r="DT51" s="3"/>
      <c r="DU51" s="3"/>
      <c r="DV51" s="3"/>
      <c r="DW51" s="3"/>
      <c r="DX51" s="4"/>
      <c r="DY51" s="4"/>
      <c r="DZ51" s="3"/>
      <c r="EA51" s="3"/>
      <c r="EB51" s="3"/>
      <c r="EC51" s="3"/>
      <c r="ED51" s="3"/>
      <c r="EE51" s="3"/>
      <c r="EF51" s="3"/>
      <c r="EG51" s="3"/>
      <c r="EH51" s="3"/>
      <c r="EI51" s="3"/>
      <c r="EJ51" s="3"/>
      <c r="EK51" s="3"/>
      <c r="EL51" s="3"/>
      <c r="EM51" s="3"/>
      <c r="EN51" s="4"/>
      <c r="EO51" s="4"/>
    </row>
    <row r="52" s="1" customFormat="true" ht="14.4" hidden="false" customHeight="false" outlineLevel="0" collapsed="false">
      <c r="A52" s="2" t="s">
        <v>90</v>
      </c>
      <c r="B52" s="2" t="s">
        <v>38</v>
      </c>
      <c r="C52" s="2" t="s">
        <v>38</v>
      </c>
      <c r="D52" s="2" t="s">
        <v>38</v>
      </c>
      <c r="E52" s="2" t="s">
        <v>38</v>
      </c>
      <c r="F52" s="2" t="s">
        <v>38</v>
      </c>
      <c r="G52" s="2" t="s">
        <v>38</v>
      </c>
      <c r="H52" s="2" t="s">
        <v>38</v>
      </c>
      <c r="I52" s="2" t="s">
        <v>38</v>
      </c>
      <c r="J52" s="2" t="s">
        <v>38</v>
      </c>
      <c r="K52" s="2" t="s">
        <v>38</v>
      </c>
      <c r="L52" s="2" t="s">
        <v>38</v>
      </c>
      <c r="M52" s="2" t="s">
        <v>38</v>
      </c>
      <c r="N52" s="2" t="s">
        <v>38</v>
      </c>
      <c r="O52" s="2" t="s">
        <v>38</v>
      </c>
      <c r="P52" s="2" t="s">
        <v>38</v>
      </c>
      <c r="Q52" s="2" t="s">
        <v>38</v>
      </c>
      <c r="R52" s="2" t="s">
        <v>38</v>
      </c>
      <c r="S52" s="2" t="s">
        <v>38</v>
      </c>
      <c r="T52" s="2" t="s">
        <v>38</v>
      </c>
      <c r="U52" s="2" t="s">
        <v>38</v>
      </c>
      <c r="V52" s="2" t="s">
        <v>38</v>
      </c>
      <c r="W52" s="2" t="s">
        <v>38</v>
      </c>
      <c r="X52" s="2" t="s">
        <v>38</v>
      </c>
      <c r="Y52" s="2" t="s">
        <v>38</v>
      </c>
      <c r="Z52" s="2" t="s">
        <v>38</v>
      </c>
      <c r="AA52" s="2" t="s">
        <v>38</v>
      </c>
      <c r="AB52" s="2" t="s">
        <v>38</v>
      </c>
      <c r="AC52" s="2" t="s">
        <v>38</v>
      </c>
      <c r="AD52" s="2" t="s">
        <v>38</v>
      </c>
      <c r="AE52" s="2" t="s">
        <v>38</v>
      </c>
      <c r="AF52" s="2" t="s">
        <v>38</v>
      </c>
      <c r="AG52" s="2" t="s">
        <v>38</v>
      </c>
      <c r="AH52" s="2" t="n">
        <v>77</v>
      </c>
      <c r="AI52" s="2" t="n">
        <v>46</v>
      </c>
      <c r="AJ52" s="2" t="n">
        <v>25.6666666666667</v>
      </c>
      <c r="AK52" s="2" t="n">
        <v>15.3333333333333</v>
      </c>
      <c r="AL52" s="2" t="n">
        <v>-1.47825633694518</v>
      </c>
      <c r="AM52" s="2" t="s">
        <v>39</v>
      </c>
      <c r="AN52" s="5" t="n">
        <v>1.34656787252234E-008</v>
      </c>
      <c r="AO52" s="5" t="n">
        <v>1.71650410123727E-008</v>
      </c>
      <c r="AP52" s="2" t="n">
        <v>77</v>
      </c>
      <c r="AQ52" s="2" t="n">
        <v>49</v>
      </c>
      <c r="AR52" s="2" t="n">
        <v>25.6666666666667</v>
      </c>
      <c r="AS52" s="2" t="n">
        <v>16.3333333333333</v>
      </c>
      <c r="AT52" s="2" t="n">
        <v>-1.16095414265535</v>
      </c>
      <c r="AU52" s="2" t="s">
        <v>39</v>
      </c>
      <c r="AV52" s="5" t="n">
        <v>6.97830701584594E-006</v>
      </c>
      <c r="AW52" s="5" t="n">
        <v>8.56101582356358E-006</v>
      </c>
      <c r="AX52" s="2" t="s">
        <v>38</v>
      </c>
      <c r="AY52" s="2" t="s">
        <v>38</v>
      </c>
      <c r="AZ52" s="2" t="s">
        <v>38</v>
      </c>
      <c r="BA52" s="2" t="s">
        <v>38</v>
      </c>
      <c r="BB52" s="2" t="s">
        <v>38</v>
      </c>
      <c r="BC52" s="2" t="s">
        <v>38</v>
      </c>
      <c r="BD52" s="2" t="s">
        <v>38</v>
      </c>
      <c r="BE52" s="2" t="s">
        <v>38</v>
      </c>
      <c r="BF52" s="2" t="s">
        <v>38</v>
      </c>
      <c r="BG52" s="2" t="s">
        <v>38</v>
      </c>
      <c r="BH52" s="2" t="s">
        <v>38</v>
      </c>
      <c r="BI52" s="2" t="s">
        <v>38</v>
      </c>
      <c r="BJ52" s="2" t="s">
        <v>38</v>
      </c>
      <c r="BK52" s="2" t="s">
        <v>38</v>
      </c>
      <c r="BL52" s="2" t="s">
        <v>38</v>
      </c>
      <c r="BM52" s="2" t="s">
        <v>38</v>
      </c>
      <c r="BN52" s="2" t="s">
        <v>38</v>
      </c>
      <c r="BO52" s="2" t="s">
        <v>38</v>
      </c>
      <c r="BP52" s="2" t="s">
        <v>38</v>
      </c>
      <c r="BQ52" s="2" t="s">
        <v>38</v>
      </c>
      <c r="BR52" s="2" t="s">
        <v>38</v>
      </c>
      <c r="BS52" s="2" t="s">
        <v>38</v>
      </c>
      <c r="BT52" s="2" t="s">
        <v>38</v>
      </c>
      <c r="BU52" s="2" t="s">
        <v>38</v>
      </c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3"/>
      <c r="DP52" s="3"/>
      <c r="DQ52" s="3"/>
      <c r="DR52" s="3"/>
      <c r="DS52" s="3"/>
      <c r="DT52" s="3"/>
      <c r="DU52" s="3"/>
      <c r="DV52" s="3"/>
      <c r="DW52" s="3"/>
      <c r="DX52" s="4"/>
      <c r="DY52" s="4"/>
      <c r="DZ52" s="3"/>
      <c r="EA52" s="3"/>
      <c r="EB52" s="3"/>
      <c r="EC52" s="3"/>
      <c r="ED52" s="3"/>
      <c r="EE52" s="3"/>
      <c r="EF52" s="3"/>
      <c r="EG52" s="3"/>
      <c r="EH52" s="3"/>
      <c r="EI52" s="3"/>
      <c r="EJ52" s="3"/>
      <c r="EK52" s="3"/>
      <c r="EL52" s="3"/>
      <c r="EM52" s="3"/>
      <c r="EN52" s="3"/>
      <c r="EO52" s="3"/>
    </row>
    <row r="53" s="1" customFormat="true" ht="14.4" hidden="false" customHeight="false" outlineLevel="0" collapsed="false">
      <c r="A53" s="2" t="s">
        <v>91</v>
      </c>
      <c r="B53" s="2" t="s">
        <v>38</v>
      </c>
      <c r="C53" s="2" t="s">
        <v>38</v>
      </c>
      <c r="D53" s="2" t="s">
        <v>38</v>
      </c>
      <c r="E53" s="2" t="s">
        <v>38</v>
      </c>
      <c r="F53" s="2" t="s">
        <v>38</v>
      </c>
      <c r="G53" s="2" t="s">
        <v>38</v>
      </c>
      <c r="H53" s="2" t="s">
        <v>38</v>
      </c>
      <c r="I53" s="2" t="s">
        <v>38</v>
      </c>
      <c r="J53" s="2" t="n">
        <v>68</v>
      </c>
      <c r="K53" s="2" t="n">
        <v>25</v>
      </c>
      <c r="L53" s="2" t="n">
        <v>22.6666666666667</v>
      </c>
      <c r="M53" s="2" t="n">
        <v>8.33333333333333</v>
      </c>
      <c r="N53" s="2" t="n">
        <v>-1.21616078849577</v>
      </c>
      <c r="O53" s="2" t="s">
        <v>39</v>
      </c>
      <c r="P53" s="2" t="n">
        <v>0.000126323778366275</v>
      </c>
      <c r="Q53" s="5" t="n">
        <v>5.48179781023708E-005</v>
      </c>
      <c r="R53" s="2" t="s">
        <v>38</v>
      </c>
      <c r="S53" s="2" t="s">
        <v>38</v>
      </c>
      <c r="T53" s="2" t="s">
        <v>38</v>
      </c>
      <c r="U53" s="2" t="s">
        <v>38</v>
      </c>
      <c r="V53" s="2" t="s">
        <v>38</v>
      </c>
      <c r="W53" s="2" t="s">
        <v>38</v>
      </c>
      <c r="X53" s="2" t="s">
        <v>38</v>
      </c>
      <c r="Y53" s="2" t="s">
        <v>38</v>
      </c>
      <c r="Z53" s="2" t="n">
        <v>3569</v>
      </c>
      <c r="AA53" s="2" t="n">
        <v>1911</v>
      </c>
      <c r="AB53" s="2" t="n">
        <v>1189.66666666667</v>
      </c>
      <c r="AC53" s="2" t="n">
        <v>637</v>
      </c>
      <c r="AD53" s="2" t="n">
        <v>-1.3545947066206</v>
      </c>
      <c r="AE53" s="2" t="s">
        <v>39</v>
      </c>
      <c r="AF53" s="5" t="n">
        <v>6.32514906075207E-256</v>
      </c>
      <c r="AG53" s="5" t="n">
        <v>8.19223767230093E-256</v>
      </c>
      <c r="AH53" s="2" t="n">
        <v>3569</v>
      </c>
      <c r="AI53" s="2" t="n">
        <v>997</v>
      </c>
      <c r="AJ53" s="2" t="n">
        <v>1189.66666666667</v>
      </c>
      <c r="AK53" s="2" t="n">
        <v>332.333333333333</v>
      </c>
      <c r="AL53" s="2" t="n">
        <v>-2.57488624395812</v>
      </c>
      <c r="AM53" s="2" t="s">
        <v>39</v>
      </c>
      <c r="AN53" s="2" t="n">
        <v>0</v>
      </c>
      <c r="AO53" s="2" t="n">
        <v>0</v>
      </c>
      <c r="AP53" s="2" t="n">
        <v>3569</v>
      </c>
      <c r="AQ53" s="2" t="n">
        <v>679</v>
      </c>
      <c r="AR53" s="2" t="n">
        <v>1189.66666666667</v>
      </c>
      <c r="AS53" s="2" t="n">
        <v>226.333333333333</v>
      </c>
      <c r="AT53" s="2" t="n">
        <v>-2.90291386787995</v>
      </c>
      <c r="AU53" s="2" t="s">
        <v>39</v>
      </c>
      <c r="AV53" s="2" t="n">
        <v>0</v>
      </c>
      <c r="AW53" s="2" t="n">
        <v>0</v>
      </c>
      <c r="AX53" s="2" t="s">
        <v>38</v>
      </c>
      <c r="AY53" s="2" t="s">
        <v>38</v>
      </c>
      <c r="AZ53" s="2" t="s">
        <v>38</v>
      </c>
      <c r="BA53" s="2" t="s">
        <v>38</v>
      </c>
      <c r="BB53" s="2" t="s">
        <v>38</v>
      </c>
      <c r="BC53" s="2" t="s">
        <v>38</v>
      </c>
      <c r="BD53" s="2" t="s">
        <v>38</v>
      </c>
      <c r="BE53" s="2" t="s">
        <v>38</v>
      </c>
      <c r="BF53" s="2" t="s">
        <v>38</v>
      </c>
      <c r="BG53" s="2" t="s">
        <v>38</v>
      </c>
      <c r="BH53" s="2" t="s">
        <v>38</v>
      </c>
      <c r="BI53" s="2" t="s">
        <v>38</v>
      </c>
      <c r="BJ53" s="2" t="s">
        <v>38</v>
      </c>
      <c r="BK53" s="2" t="s">
        <v>38</v>
      </c>
      <c r="BL53" s="2" t="s">
        <v>38</v>
      </c>
      <c r="BM53" s="2" t="s">
        <v>38</v>
      </c>
      <c r="BN53" s="2" t="s">
        <v>38</v>
      </c>
      <c r="BO53" s="2" t="s">
        <v>38</v>
      </c>
      <c r="BP53" s="2" t="s">
        <v>38</v>
      </c>
      <c r="BQ53" s="2" t="s">
        <v>38</v>
      </c>
      <c r="BR53" s="2" t="s">
        <v>38</v>
      </c>
      <c r="BS53" s="2" t="s">
        <v>38</v>
      </c>
      <c r="BT53" s="2" t="s">
        <v>38</v>
      </c>
      <c r="BU53" s="2" t="s">
        <v>38</v>
      </c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3"/>
      <c r="DR53" s="3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  <c r="ED53" s="3"/>
      <c r="EE53" s="3"/>
      <c r="EF53" s="3"/>
      <c r="EG53" s="3"/>
      <c r="EH53" s="3"/>
      <c r="EI53" s="3"/>
      <c r="EJ53" s="3"/>
      <c r="EK53" s="3"/>
      <c r="EL53" s="3"/>
      <c r="EM53" s="3"/>
      <c r="EN53" s="3"/>
      <c r="EO53" s="3"/>
    </row>
    <row r="54" s="1" customFormat="true" ht="14.4" hidden="false" customHeight="false" outlineLevel="0" collapsed="false">
      <c r="A54" s="2" t="s">
        <v>92</v>
      </c>
      <c r="B54" s="2" t="s">
        <v>38</v>
      </c>
      <c r="C54" s="2" t="s">
        <v>38</v>
      </c>
      <c r="D54" s="2" t="n">
        <f aca="false">B55/D55</f>
        <v>3</v>
      </c>
      <c r="E54" s="2" t="s">
        <v>38</v>
      </c>
      <c r="F54" s="2" t="s">
        <v>38</v>
      </c>
      <c r="G54" s="2" t="s">
        <v>38</v>
      </c>
      <c r="H54" s="2" t="s">
        <v>38</v>
      </c>
      <c r="I54" s="2" t="s">
        <v>38</v>
      </c>
      <c r="J54" s="2" t="s">
        <v>38</v>
      </c>
      <c r="K54" s="2" t="s">
        <v>38</v>
      </c>
      <c r="L54" s="2" t="s">
        <v>38</v>
      </c>
      <c r="M54" s="2" t="s">
        <v>38</v>
      </c>
      <c r="N54" s="2" t="s">
        <v>38</v>
      </c>
      <c r="O54" s="2" t="s">
        <v>38</v>
      </c>
      <c r="P54" s="2" t="s">
        <v>38</v>
      </c>
      <c r="Q54" s="2" t="s">
        <v>38</v>
      </c>
      <c r="R54" s="2" t="s">
        <v>38</v>
      </c>
      <c r="S54" s="2" t="s">
        <v>38</v>
      </c>
      <c r="T54" s="2" t="s">
        <v>38</v>
      </c>
      <c r="U54" s="2" t="s">
        <v>38</v>
      </c>
      <c r="V54" s="2" t="s">
        <v>38</v>
      </c>
      <c r="W54" s="2" t="s">
        <v>38</v>
      </c>
      <c r="X54" s="2" t="s">
        <v>38</v>
      </c>
      <c r="Y54" s="2" t="s">
        <v>38</v>
      </c>
      <c r="Z54" s="2" t="n">
        <v>12345</v>
      </c>
      <c r="AA54" s="2" t="n">
        <v>5594</v>
      </c>
      <c r="AB54" s="2" t="n">
        <v>4115</v>
      </c>
      <c r="AC54" s="2" t="n">
        <v>1864.66666666667</v>
      </c>
      <c r="AD54" s="2" t="n">
        <v>-1.59537726110299</v>
      </c>
      <c r="AE54" s="2" t="s">
        <v>39</v>
      </c>
      <c r="AF54" s="2" t="n">
        <v>0</v>
      </c>
      <c r="AG54" s="2" t="n">
        <v>0</v>
      </c>
      <c r="AH54" s="2" t="n">
        <v>12345</v>
      </c>
      <c r="AI54" s="2" t="n">
        <v>3022</v>
      </c>
      <c r="AJ54" s="2" t="n">
        <v>4115</v>
      </c>
      <c r="AK54" s="2" t="n">
        <v>1007.33333333333</v>
      </c>
      <c r="AL54" s="2" t="n">
        <v>-2.76538302317261</v>
      </c>
      <c r="AM54" s="2" t="s">
        <v>39</v>
      </c>
      <c r="AN54" s="2" t="n">
        <v>0</v>
      </c>
      <c r="AO54" s="2" t="n">
        <v>0</v>
      </c>
      <c r="AP54" s="2" t="n">
        <v>12345</v>
      </c>
      <c r="AQ54" s="2" t="n">
        <v>2335</v>
      </c>
      <c r="AR54" s="2" t="n">
        <v>4115</v>
      </c>
      <c r="AS54" s="2" t="n">
        <v>778.333333333333</v>
      </c>
      <c r="AT54" s="2" t="n">
        <v>-2.91130982750878</v>
      </c>
      <c r="AU54" s="2" t="s">
        <v>39</v>
      </c>
      <c r="AV54" s="2" t="n">
        <v>0</v>
      </c>
      <c r="AW54" s="2" t="n">
        <v>0</v>
      </c>
      <c r="AX54" s="2" t="s">
        <v>38</v>
      </c>
      <c r="AY54" s="2" t="s">
        <v>38</v>
      </c>
      <c r="AZ54" s="2" t="s">
        <v>38</v>
      </c>
      <c r="BA54" s="2" t="s">
        <v>38</v>
      </c>
      <c r="BB54" s="2" t="s">
        <v>38</v>
      </c>
      <c r="BC54" s="2" t="s">
        <v>38</v>
      </c>
      <c r="BD54" s="2" t="s">
        <v>38</v>
      </c>
      <c r="BE54" s="2" t="s">
        <v>38</v>
      </c>
      <c r="BF54" s="2" t="s">
        <v>38</v>
      </c>
      <c r="BG54" s="2" t="s">
        <v>38</v>
      </c>
      <c r="BH54" s="2" t="s">
        <v>38</v>
      </c>
      <c r="BI54" s="2" t="s">
        <v>38</v>
      </c>
      <c r="BJ54" s="2" t="s">
        <v>38</v>
      </c>
      <c r="BK54" s="2" t="s">
        <v>38</v>
      </c>
      <c r="BL54" s="2" t="s">
        <v>38</v>
      </c>
      <c r="BM54" s="2" t="s">
        <v>38</v>
      </c>
      <c r="BN54" s="2" t="s">
        <v>38</v>
      </c>
      <c r="BO54" s="2" t="s">
        <v>38</v>
      </c>
      <c r="BP54" s="2" t="s">
        <v>38</v>
      </c>
      <c r="BQ54" s="2" t="s">
        <v>38</v>
      </c>
      <c r="BR54" s="2" t="s">
        <v>38</v>
      </c>
      <c r="BS54" s="2" t="s">
        <v>38</v>
      </c>
      <c r="BT54" s="2" t="s">
        <v>38</v>
      </c>
      <c r="BU54" s="2" t="s">
        <v>38</v>
      </c>
      <c r="BV54" s="3"/>
      <c r="BW54" s="3"/>
      <c r="BX54" s="3"/>
      <c r="BY54" s="3"/>
      <c r="BZ54" s="3"/>
      <c r="CA54" s="3"/>
      <c r="CB54" s="4"/>
      <c r="CC54" s="4"/>
      <c r="CD54" s="3"/>
      <c r="CE54" s="3"/>
      <c r="CF54" s="3"/>
      <c r="CG54" s="3"/>
      <c r="CH54" s="3"/>
      <c r="CI54" s="3"/>
      <c r="CJ54" s="4"/>
      <c r="CK54" s="4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4"/>
      <c r="DA54" s="4"/>
      <c r="DB54" s="3"/>
      <c r="DC54" s="3"/>
      <c r="DD54" s="3"/>
      <c r="DE54" s="3"/>
      <c r="DF54" s="3"/>
      <c r="DG54" s="3"/>
      <c r="DH54" s="4"/>
      <c r="DI54" s="4"/>
      <c r="DJ54" s="3"/>
      <c r="DK54" s="3"/>
      <c r="DL54" s="3"/>
      <c r="DM54" s="3"/>
      <c r="DN54" s="3"/>
      <c r="DO54" s="3"/>
      <c r="DP54" s="4"/>
      <c r="DQ54" s="4"/>
      <c r="DR54" s="3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3"/>
      <c r="ED54" s="3"/>
      <c r="EE54" s="3"/>
      <c r="EF54" s="3"/>
      <c r="EG54" s="3"/>
      <c r="EH54" s="3"/>
      <c r="EI54" s="3"/>
      <c r="EJ54" s="3"/>
      <c r="EK54" s="3"/>
      <c r="EL54" s="3"/>
      <c r="EM54" s="3"/>
      <c r="EN54" s="3"/>
      <c r="EO54" s="3"/>
    </row>
    <row r="55" s="1" customFormat="true" ht="14.4" hidden="false" customHeight="false" outlineLevel="0" collapsed="false">
      <c r="A55" s="2" t="s">
        <v>93</v>
      </c>
      <c r="B55" s="2" t="n">
        <v>2026</v>
      </c>
      <c r="C55" s="2" t="n">
        <v>1013</v>
      </c>
      <c r="D55" s="2" t="n">
        <v>675.333333333333</v>
      </c>
      <c r="E55" s="2" t="n">
        <v>337.666666666667</v>
      </c>
      <c r="F55" s="2" t="n">
        <v>-1.02328363861952</v>
      </c>
      <c r="G55" s="2" t="s">
        <v>39</v>
      </c>
      <c r="H55" s="5" t="n">
        <v>1.79981043149497E-080</v>
      </c>
      <c r="I55" s="5" t="n">
        <v>1.33496549961933E-080</v>
      </c>
      <c r="J55" s="2" t="n">
        <v>2026</v>
      </c>
      <c r="K55" s="2" t="n">
        <v>775</v>
      </c>
      <c r="L55" s="2" t="n">
        <v>675.333333333333</v>
      </c>
      <c r="M55" s="2" t="n">
        <v>258.333333333333</v>
      </c>
      <c r="N55" s="2" t="n">
        <v>-1.1589200956597</v>
      </c>
      <c r="O55" s="2" t="s">
        <v>39</v>
      </c>
      <c r="P55" s="5" t="n">
        <v>2.57531440358084E-090</v>
      </c>
      <c r="Q55" s="5" t="n">
        <v>4.40036528341264E-090</v>
      </c>
      <c r="R55" s="2" t="s">
        <v>38</v>
      </c>
      <c r="S55" s="2" t="s">
        <v>38</v>
      </c>
      <c r="T55" s="2" t="s">
        <v>38</v>
      </c>
      <c r="U55" s="2" t="s">
        <v>38</v>
      </c>
      <c r="V55" s="2" t="s">
        <v>38</v>
      </c>
      <c r="W55" s="2" t="s">
        <v>38</v>
      </c>
      <c r="X55" s="2" t="s">
        <v>38</v>
      </c>
      <c r="Y55" s="2" t="s">
        <v>38</v>
      </c>
      <c r="Z55" s="2" t="n">
        <v>371</v>
      </c>
      <c r="AA55" s="2" t="n">
        <v>142</v>
      </c>
      <c r="AB55" s="2" t="n">
        <v>123.666666666667</v>
      </c>
      <c r="AC55" s="2" t="n">
        <v>47.3333333333333</v>
      </c>
      <c r="AD55" s="2" t="n">
        <v>-1.83893084066516</v>
      </c>
      <c r="AE55" s="2" t="s">
        <v>39</v>
      </c>
      <c r="AF55" s="5" t="n">
        <v>5.81653672097818E-043</v>
      </c>
      <c r="AG55" s="5" t="n">
        <v>3.76674532016905E-043</v>
      </c>
      <c r="AH55" s="2" t="n">
        <v>371</v>
      </c>
      <c r="AI55" s="2" t="n">
        <v>34</v>
      </c>
      <c r="AJ55" s="2" t="n">
        <v>123.666666666667</v>
      </c>
      <c r="AK55" s="2" t="n">
        <v>11.334</v>
      </c>
      <c r="AL55" s="2" t="n">
        <v>-4.18284428767775</v>
      </c>
      <c r="AM55" s="2" t="s">
        <v>39</v>
      </c>
      <c r="AN55" s="5" t="n">
        <v>5.01136860723398E-108</v>
      </c>
      <c r="AO55" s="5" t="n">
        <v>1.09682784611159E-107</v>
      </c>
      <c r="AP55" s="2" t="n">
        <v>371</v>
      </c>
      <c r="AQ55" s="2" t="n">
        <v>11</v>
      </c>
      <c r="AR55" s="2" t="n">
        <v>123.666666666667</v>
      </c>
      <c r="AS55" s="2" t="n">
        <v>3.66733333333333</v>
      </c>
      <c r="AT55" s="2" t="n">
        <v>-5.58472120405917</v>
      </c>
      <c r="AU55" s="2" t="s">
        <v>39</v>
      </c>
      <c r="AV55" s="5" t="n">
        <v>9.93506148720023E-108</v>
      </c>
      <c r="AW55" s="5" t="n">
        <v>2.23070248486194E-107</v>
      </c>
      <c r="AX55" s="2" t="n">
        <v>1813</v>
      </c>
      <c r="AY55" s="2" t="n">
        <v>706</v>
      </c>
      <c r="AZ55" s="2" t="n">
        <v>604.333333333333</v>
      </c>
      <c r="BA55" s="2" t="n">
        <v>235.333333333333</v>
      </c>
      <c r="BB55" s="2" t="n">
        <v>-1.13255640271208</v>
      </c>
      <c r="BC55" s="2" t="s">
        <v>39</v>
      </c>
      <c r="BD55" s="5" t="n">
        <v>3.62856133653877E-078</v>
      </c>
      <c r="BE55" s="5" t="n">
        <v>5.66434968066182E-078</v>
      </c>
      <c r="BF55" s="2" t="n">
        <v>1813</v>
      </c>
      <c r="BG55" s="2" t="n">
        <v>830</v>
      </c>
      <c r="BH55" s="2" t="n">
        <v>604.333333333333</v>
      </c>
      <c r="BI55" s="2" t="n">
        <v>276.666666666667</v>
      </c>
      <c r="BJ55" s="2" t="n">
        <v>-1.26879961143997</v>
      </c>
      <c r="BK55" s="2" t="s">
        <v>39</v>
      </c>
      <c r="BL55" s="5" t="n">
        <v>1.78835060242069E-105</v>
      </c>
      <c r="BM55" s="5" t="n">
        <v>2.36926924288753E-105</v>
      </c>
      <c r="BN55" s="2" t="n">
        <v>1813</v>
      </c>
      <c r="BO55" s="2" t="n">
        <v>545</v>
      </c>
      <c r="BP55" s="2" t="n">
        <v>604.333333333333</v>
      </c>
      <c r="BQ55" s="2" t="n">
        <v>181.666666666667</v>
      </c>
      <c r="BR55" s="2" t="n">
        <v>-1.45304117508371</v>
      </c>
      <c r="BS55" s="2" t="s">
        <v>39</v>
      </c>
      <c r="BT55" s="5" t="n">
        <v>2.39505036528164E-112</v>
      </c>
      <c r="BU55" s="5" t="n">
        <v>5.23713597797708E-112</v>
      </c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  <c r="DP55" s="3"/>
      <c r="DQ55" s="3"/>
      <c r="DR55" s="3"/>
      <c r="DS55" s="3"/>
      <c r="DT55" s="3"/>
      <c r="DU55" s="3"/>
      <c r="DV55" s="3"/>
      <c r="DW55" s="3"/>
      <c r="DX55" s="3"/>
      <c r="DY55" s="3"/>
      <c r="DZ55" s="3"/>
      <c r="EA55" s="3"/>
      <c r="EB55" s="3"/>
      <c r="EC55" s="3"/>
      <c r="ED55" s="3"/>
      <c r="EE55" s="3"/>
      <c r="EF55" s="3"/>
      <c r="EG55" s="3"/>
      <c r="EH55" s="3"/>
      <c r="EI55" s="3"/>
      <c r="EJ55" s="3"/>
      <c r="EK55" s="3"/>
      <c r="EL55" s="3"/>
      <c r="EM55" s="3"/>
      <c r="EN55" s="3"/>
      <c r="EO55" s="3"/>
    </row>
    <row r="56" s="1" customFormat="true" ht="14.4" hidden="false" customHeight="false" outlineLevel="0" collapsed="false">
      <c r="A56" s="2" t="s">
        <v>94</v>
      </c>
      <c r="B56" s="2" t="s">
        <v>38</v>
      </c>
      <c r="C56" s="2" t="s">
        <v>38</v>
      </c>
      <c r="D56" s="2" t="s">
        <v>38</v>
      </c>
      <c r="E56" s="2" t="s">
        <v>38</v>
      </c>
      <c r="F56" s="2" t="s">
        <v>38</v>
      </c>
      <c r="G56" s="2" t="s">
        <v>38</v>
      </c>
      <c r="H56" s="2" t="s">
        <v>38</v>
      </c>
      <c r="I56" s="2" t="s">
        <v>38</v>
      </c>
      <c r="J56" s="2" t="s">
        <v>38</v>
      </c>
      <c r="K56" s="2" t="s">
        <v>38</v>
      </c>
      <c r="L56" s="2" t="s">
        <v>38</v>
      </c>
      <c r="M56" s="2" t="s">
        <v>38</v>
      </c>
      <c r="N56" s="2" t="s">
        <v>38</v>
      </c>
      <c r="O56" s="2" t="s">
        <v>38</v>
      </c>
      <c r="P56" s="2" t="s">
        <v>38</v>
      </c>
      <c r="Q56" s="2" t="s">
        <v>38</v>
      </c>
      <c r="R56" s="2" t="s">
        <v>38</v>
      </c>
      <c r="S56" s="2" t="s">
        <v>38</v>
      </c>
      <c r="T56" s="2" t="s">
        <v>38</v>
      </c>
      <c r="U56" s="2" t="s">
        <v>38</v>
      </c>
      <c r="V56" s="2" t="s">
        <v>38</v>
      </c>
      <c r="W56" s="2" t="s">
        <v>38</v>
      </c>
      <c r="X56" s="2" t="s">
        <v>38</v>
      </c>
      <c r="Y56" s="2" t="s">
        <v>38</v>
      </c>
      <c r="Z56" s="2" t="n">
        <v>45</v>
      </c>
      <c r="AA56" s="2" t="n">
        <v>322</v>
      </c>
      <c r="AB56" s="2" t="n">
        <v>15.0003333333333</v>
      </c>
      <c r="AC56" s="2" t="n">
        <v>107.333333333333</v>
      </c>
      <c r="AD56" s="2" t="n">
        <v>2.38566119823591</v>
      </c>
      <c r="AE56" s="2" t="s">
        <v>48</v>
      </c>
      <c r="AF56" s="5" t="n">
        <v>4.03047399168841E-038</v>
      </c>
      <c r="AG56" s="5" t="n">
        <v>2.40129619953746E-038</v>
      </c>
      <c r="AH56" s="2" t="n">
        <v>45</v>
      </c>
      <c r="AI56" s="2" t="n">
        <v>553</v>
      </c>
      <c r="AJ56" s="2" t="n">
        <v>15.0003333333333</v>
      </c>
      <c r="AK56" s="2" t="n">
        <v>184.333333333333</v>
      </c>
      <c r="AL56" s="2" t="n">
        <v>2.88425082159774</v>
      </c>
      <c r="AM56" s="2" t="s">
        <v>48</v>
      </c>
      <c r="AN56" s="5" t="n">
        <v>8.86509072667474E-073</v>
      </c>
      <c r="AO56" s="5" t="n">
        <v>1.74296699032927E-072</v>
      </c>
      <c r="AP56" s="2" t="n">
        <v>45</v>
      </c>
      <c r="AQ56" s="2" t="n">
        <v>195</v>
      </c>
      <c r="AR56" s="2" t="n">
        <v>15.0003333333333</v>
      </c>
      <c r="AS56" s="2" t="n">
        <v>65</v>
      </c>
      <c r="AT56" s="2" t="n">
        <v>1.60659977134428</v>
      </c>
      <c r="AU56" s="2" t="s">
        <v>48</v>
      </c>
      <c r="AV56" s="5" t="n">
        <v>1.58136688075207E-014</v>
      </c>
      <c r="AW56" s="5" t="n">
        <v>2.29491047328655E-014</v>
      </c>
      <c r="AX56" s="2" t="s">
        <v>38</v>
      </c>
      <c r="AY56" s="2" t="s">
        <v>38</v>
      </c>
      <c r="AZ56" s="2" t="s">
        <v>38</v>
      </c>
      <c r="BA56" s="2" t="s">
        <v>38</v>
      </c>
      <c r="BB56" s="2" t="s">
        <v>38</v>
      </c>
      <c r="BC56" s="2" t="s">
        <v>38</v>
      </c>
      <c r="BD56" s="2" t="s">
        <v>38</v>
      </c>
      <c r="BE56" s="2" t="s">
        <v>38</v>
      </c>
      <c r="BF56" s="2" t="s">
        <v>38</v>
      </c>
      <c r="BG56" s="2" t="s">
        <v>38</v>
      </c>
      <c r="BH56" s="2" t="s">
        <v>38</v>
      </c>
      <c r="BI56" s="2" t="s">
        <v>38</v>
      </c>
      <c r="BJ56" s="2" t="s">
        <v>38</v>
      </c>
      <c r="BK56" s="2" t="s">
        <v>38</v>
      </c>
      <c r="BL56" s="2" t="s">
        <v>38</v>
      </c>
      <c r="BM56" s="2" t="s">
        <v>38</v>
      </c>
      <c r="BN56" s="2" t="s">
        <v>38</v>
      </c>
      <c r="BO56" s="2" t="s">
        <v>38</v>
      </c>
      <c r="BP56" s="2" t="s">
        <v>38</v>
      </c>
      <c r="BQ56" s="2" t="s">
        <v>38</v>
      </c>
      <c r="BR56" s="2" t="s">
        <v>38</v>
      </c>
      <c r="BS56" s="2" t="s">
        <v>38</v>
      </c>
      <c r="BT56" s="2" t="s">
        <v>38</v>
      </c>
      <c r="BU56" s="2" t="s">
        <v>38</v>
      </c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  <c r="CZ56" s="4"/>
      <c r="DA56" s="4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DO56" s="3"/>
      <c r="DP56" s="4"/>
      <c r="DQ56" s="4"/>
      <c r="DR56" s="3"/>
      <c r="DS56" s="3"/>
      <c r="DT56" s="3"/>
      <c r="DU56" s="3"/>
      <c r="DV56" s="3"/>
      <c r="DW56" s="3"/>
      <c r="DX56" s="4"/>
      <c r="DY56" s="4"/>
      <c r="DZ56" s="3"/>
      <c r="EA56" s="3"/>
      <c r="EB56" s="3"/>
      <c r="EC56" s="3"/>
      <c r="ED56" s="3"/>
      <c r="EE56" s="3"/>
      <c r="EF56" s="3"/>
      <c r="EG56" s="3"/>
      <c r="EH56" s="3"/>
      <c r="EI56" s="3"/>
      <c r="EJ56" s="3"/>
      <c r="EK56" s="3"/>
      <c r="EL56" s="3"/>
      <c r="EM56" s="3"/>
      <c r="EN56" s="4"/>
      <c r="EO56" s="4"/>
    </row>
    <row r="57" s="1" customFormat="true" ht="14.4" hidden="false" customHeight="false" outlineLevel="0" collapsed="false">
      <c r="A57" s="2" t="s">
        <v>95</v>
      </c>
      <c r="B57" s="2" t="n">
        <v>0</v>
      </c>
      <c r="C57" s="2" t="n">
        <v>28</v>
      </c>
      <c r="D57" s="2" t="n">
        <v>0.001</v>
      </c>
      <c r="E57" s="2" t="n">
        <v>9.33366666666667</v>
      </c>
      <c r="F57" s="2" t="n">
        <v>5.78407128343808</v>
      </c>
      <c r="G57" s="2" t="s">
        <v>48</v>
      </c>
      <c r="H57" s="5" t="n">
        <v>4.16214375323808E-008</v>
      </c>
      <c r="I57" s="5" t="n">
        <v>1.29986047835604E-008</v>
      </c>
      <c r="J57" s="2" t="s">
        <v>38</v>
      </c>
      <c r="K57" s="2" t="s">
        <v>38</v>
      </c>
      <c r="L57" s="2" t="s">
        <v>38</v>
      </c>
      <c r="M57" s="2" t="s">
        <v>38</v>
      </c>
      <c r="N57" s="2" t="s">
        <v>38</v>
      </c>
      <c r="O57" s="2" t="s">
        <v>38</v>
      </c>
      <c r="P57" s="2" t="s">
        <v>38</v>
      </c>
      <c r="Q57" s="2" t="s">
        <v>38</v>
      </c>
      <c r="R57" s="2" t="s">
        <v>38</v>
      </c>
      <c r="S57" s="2" t="s">
        <v>38</v>
      </c>
      <c r="T57" s="2" t="s">
        <v>38</v>
      </c>
      <c r="U57" s="2" t="s">
        <v>38</v>
      </c>
      <c r="V57" s="2" t="s">
        <v>38</v>
      </c>
      <c r="W57" s="2" t="s">
        <v>38</v>
      </c>
      <c r="X57" s="2" t="s">
        <v>38</v>
      </c>
      <c r="Y57" s="2" t="s">
        <v>38</v>
      </c>
      <c r="Z57" s="2" t="n">
        <v>431</v>
      </c>
      <c r="AA57" s="2" t="n">
        <v>283</v>
      </c>
      <c r="AB57" s="2" t="n">
        <v>143.666666666667</v>
      </c>
      <c r="AC57" s="2" t="n">
        <v>94.3333333333333</v>
      </c>
      <c r="AD57" s="2" t="n">
        <v>-1.06028839980625</v>
      </c>
      <c r="AE57" s="2" t="s">
        <v>39</v>
      </c>
      <c r="AF57" s="5" t="n">
        <v>1.4704651735919E-022</v>
      </c>
      <c r="AG57" s="5" t="n">
        <v>7.18099332404122E-023</v>
      </c>
      <c r="AH57" s="2" t="n">
        <v>431</v>
      </c>
      <c r="AI57" s="2" t="n">
        <v>170</v>
      </c>
      <c r="AJ57" s="2" t="n">
        <v>143.666666666667</v>
      </c>
      <c r="AK57" s="2" t="n">
        <v>56.6666666666667</v>
      </c>
      <c r="AL57" s="2" t="n">
        <v>-2.07718487525869</v>
      </c>
      <c r="AM57" s="2" t="s">
        <v>39</v>
      </c>
      <c r="AN57" s="5" t="n">
        <v>5.57508289533364E-065</v>
      </c>
      <c r="AO57" s="5" t="n">
        <v>1.0778493597645E-064</v>
      </c>
      <c r="AP57" s="2" t="n">
        <v>431</v>
      </c>
      <c r="AQ57" s="2" t="n">
        <v>62</v>
      </c>
      <c r="AR57" s="2" t="n">
        <v>143.666666666667</v>
      </c>
      <c r="AS57" s="2" t="n">
        <v>20.667</v>
      </c>
      <c r="AT57" s="2" t="n">
        <v>-3.30622519477788</v>
      </c>
      <c r="AU57" s="2" t="s">
        <v>39</v>
      </c>
      <c r="AV57" s="5" t="n">
        <v>8.01257168122272E-097</v>
      </c>
      <c r="AW57" s="5" t="n">
        <v>1.73362914557364E-096</v>
      </c>
      <c r="AX57" s="2" t="n">
        <v>60</v>
      </c>
      <c r="AY57" s="2" t="n">
        <v>25</v>
      </c>
      <c r="AZ57" s="2" t="n">
        <v>20</v>
      </c>
      <c r="BA57" s="2" t="n">
        <v>8.334</v>
      </c>
      <c r="BB57" s="2" t="n">
        <v>-1.0349519720729</v>
      </c>
      <c r="BC57" s="2" t="s">
        <v>39</v>
      </c>
      <c r="BD57" s="2" t="n">
        <v>0.00156759192699426</v>
      </c>
      <c r="BE57" s="2" t="n">
        <v>0.000419499851674686</v>
      </c>
      <c r="BF57" s="2" t="s">
        <v>38</v>
      </c>
      <c r="BG57" s="2" t="s">
        <v>38</v>
      </c>
      <c r="BH57" s="2" t="s">
        <v>38</v>
      </c>
      <c r="BI57" s="2" t="s">
        <v>38</v>
      </c>
      <c r="BJ57" s="2" t="s">
        <v>38</v>
      </c>
      <c r="BK57" s="2" t="s">
        <v>38</v>
      </c>
      <c r="BL57" s="2" t="s">
        <v>38</v>
      </c>
      <c r="BM57" s="2" t="s">
        <v>38</v>
      </c>
      <c r="BN57" s="2" t="n">
        <v>60</v>
      </c>
      <c r="BO57" s="2" t="n">
        <v>13</v>
      </c>
      <c r="BP57" s="2" t="n">
        <v>20</v>
      </c>
      <c r="BQ57" s="2" t="n">
        <v>4.334</v>
      </c>
      <c r="BR57" s="2" t="n">
        <v>-1.92544126247127</v>
      </c>
      <c r="BS57" s="2" t="s">
        <v>39</v>
      </c>
      <c r="BT57" s="5" t="n">
        <v>5.7563362491997E-007</v>
      </c>
      <c r="BU57" s="5" t="n">
        <v>2.92200314908723E-007</v>
      </c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  <c r="CZ57" s="3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  <c r="DP57" s="3"/>
      <c r="DQ57" s="3"/>
      <c r="DR57" s="3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3"/>
      <c r="ED57" s="3"/>
      <c r="EE57" s="3"/>
      <c r="EF57" s="3"/>
      <c r="EG57" s="3"/>
      <c r="EH57" s="3"/>
      <c r="EI57" s="3"/>
      <c r="EJ57" s="3"/>
      <c r="EK57" s="3"/>
      <c r="EL57" s="3"/>
      <c r="EM57" s="3"/>
      <c r="EN57" s="3"/>
      <c r="EO57" s="3"/>
    </row>
    <row r="58" s="1" customFormat="true" ht="14.4" hidden="false" customHeight="false" outlineLevel="0" collapsed="false">
      <c r="A58" s="2" t="s">
        <v>96</v>
      </c>
      <c r="B58" s="2" t="s">
        <v>38</v>
      </c>
      <c r="C58" s="2" t="s">
        <v>38</v>
      </c>
      <c r="D58" s="2" t="s">
        <v>38</v>
      </c>
      <c r="E58" s="2" t="s">
        <v>38</v>
      </c>
      <c r="F58" s="2" t="s">
        <v>38</v>
      </c>
      <c r="G58" s="2" t="s">
        <v>38</v>
      </c>
      <c r="H58" s="2" t="s">
        <v>38</v>
      </c>
      <c r="I58" s="2" t="s">
        <v>38</v>
      </c>
      <c r="J58" s="2" t="n">
        <v>24</v>
      </c>
      <c r="K58" s="2" t="n">
        <v>0</v>
      </c>
      <c r="L58" s="2" t="n">
        <v>8.00066666666667</v>
      </c>
      <c r="M58" s="2" t="n">
        <v>0.001</v>
      </c>
      <c r="N58" s="2" t="n">
        <v>-5.35751663774131</v>
      </c>
      <c r="O58" s="2" t="s">
        <v>39</v>
      </c>
      <c r="P58" s="5" t="n">
        <v>9.83543419100791E-007</v>
      </c>
      <c r="Q58" s="5" t="n">
        <v>4.97941395987862E-007</v>
      </c>
      <c r="R58" s="2" t="n">
        <v>24</v>
      </c>
      <c r="S58" s="2" t="n">
        <v>0</v>
      </c>
      <c r="T58" s="2" t="n">
        <v>8.00066666666667</v>
      </c>
      <c r="U58" s="2" t="n">
        <v>0.001</v>
      </c>
      <c r="V58" s="2" t="n">
        <v>-5.4488063871943</v>
      </c>
      <c r="W58" s="2" t="s">
        <v>39</v>
      </c>
      <c r="X58" s="5" t="n">
        <v>6.5803361526576E-007</v>
      </c>
      <c r="Y58" s="5" t="n">
        <v>5.19997331706752E-007</v>
      </c>
      <c r="Z58" s="2" t="s">
        <v>38</v>
      </c>
      <c r="AA58" s="2" t="s">
        <v>38</v>
      </c>
      <c r="AB58" s="2" t="s">
        <v>38</v>
      </c>
      <c r="AC58" s="2" t="s">
        <v>38</v>
      </c>
      <c r="AD58" s="2" t="s">
        <v>38</v>
      </c>
      <c r="AE58" s="2" t="s">
        <v>38</v>
      </c>
      <c r="AF58" s="2" t="s">
        <v>38</v>
      </c>
      <c r="AG58" s="2" t="s">
        <v>38</v>
      </c>
      <c r="AH58" s="2" t="s">
        <v>38</v>
      </c>
      <c r="AI58" s="2" t="s">
        <v>38</v>
      </c>
      <c r="AJ58" s="2" t="s">
        <v>38</v>
      </c>
      <c r="AK58" s="2" t="s">
        <v>38</v>
      </c>
      <c r="AL58" s="2" t="s">
        <v>38</v>
      </c>
      <c r="AM58" s="2" t="s">
        <v>38</v>
      </c>
      <c r="AN58" s="2" t="s">
        <v>38</v>
      </c>
      <c r="AO58" s="2" t="s">
        <v>38</v>
      </c>
      <c r="AP58" s="2" t="s">
        <v>38</v>
      </c>
      <c r="AQ58" s="2" t="s">
        <v>38</v>
      </c>
      <c r="AR58" s="2" t="s">
        <v>38</v>
      </c>
      <c r="AS58" s="2" t="s">
        <v>38</v>
      </c>
      <c r="AT58" s="2" t="s">
        <v>38</v>
      </c>
      <c r="AU58" s="2" t="s">
        <v>38</v>
      </c>
      <c r="AV58" s="2" t="s">
        <v>38</v>
      </c>
      <c r="AW58" s="2" t="s">
        <v>38</v>
      </c>
      <c r="AX58" s="2" t="s">
        <v>38</v>
      </c>
      <c r="AY58" s="2" t="s">
        <v>38</v>
      </c>
      <c r="AZ58" s="2" t="s">
        <v>38</v>
      </c>
      <c r="BA58" s="2" t="s">
        <v>38</v>
      </c>
      <c r="BB58" s="2" t="s">
        <v>38</v>
      </c>
      <c r="BC58" s="2" t="s">
        <v>38</v>
      </c>
      <c r="BD58" s="2" t="s">
        <v>38</v>
      </c>
      <c r="BE58" s="2" t="s">
        <v>38</v>
      </c>
      <c r="BF58" s="2" t="n">
        <v>10</v>
      </c>
      <c r="BG58" s="2" t="n">
        <v>0</v>
      </c>
      <c r="BH58" s="2" t="n">
        <v>3.334</v>
      </c>
      <c r="BI58" s="2" t="n">
        <v>0.001</v>
      </c>
      <c r="BJ58" s="2" t="n">
        <v>-4.46353202281746</v>
      </c>
      <c r="BK58" s="2" t="s">
        <v>39</v>
      </c>
      <c r="BL58" s="2" t="n">
        <v>0.00106277320987607</v>
      </c>
      <c r="BM58" s="2" t="n">
        <v>0.000398221942314423</v>
      </c>
      <c r="BN58" s="2" t="s">
        <v>38</v>
      </c>
      <c r="BO58" s="2" t="s">
        <v>38</v>
      </c>
      <c r="BP58" s="2" t="s">
        <v>38</v>
      </c>
      <c r="BQ58" s="2" t="s">
        <v>38</v>
      </c>
      <c r="BR58" s="2" t="s">
        <v>38</v>
      </c>
      <c r="BS58" s="2" t="s">
        <v>38</v>
      </c>
      <c r="BT58" s="2" t="s">
        <v>38</v>
      </c>
      <c r="BU58" s="2" t="s">
        <v>38</v>
      </c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4"/>
      <c r="DI58" s="4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4"/>
      <c r="EO58" s="4"/>
    </row>
    <row r="59" s="1" customFormat="true" ht="14.4" hidden="false" customHeight="false" outlineLevel="0" collapsed="false">
      <c r="A59" s="2" t="s">
        <v>97</v>
      </c>
      <c r="B59" s="2" t="n">
        <v>9</v>
      </c>
      <c r="C59" s="2" t="n">
        <v>40</v>
      </c>
      <c r="D59" s="2" t="n">
        <v>3.00066666666667</v>
      </c>
      <c r="E59" s="2" t="n">
        <v>13.3336666666667</v>
      </c>
      <c r="F59" s="2" t="n">
        <v>2.12871945482553</v>
      </c>
      <c r="G59" s="2" t="s">
        <v>48</v>
      </c>
      <c r="H59" s="5" t="n">
        <v>5.49848272170775E-006</v>
      </c>
      <c r="I59" s="5" t="n">
        <v>1.45008550387749E-006</v>
      </c>
      <c r="J59" s="2" t="n">
        <v>9</v>
      </c>
      <c r="K59" s="2" t="n">
        <v>49</v>
      </c>
      <c r="L59" s="2" t="n">
        <v>3.00066666666667</v>
      </c>
      <c r="M59" s="2" t="n">
        <v>16.3336666666667</v>
      </c>
      <c r="N59" s="2" t="n">
        <v>2.67223070565274</v>
      </c>
      <c r="O59" s="2" t="s">
        <v>48</v>
      </c>
      <c r="P59" s="5" t="n">
        <v>1.83969124269953E-009</v>
      </c>
      <c r="Q59" s="5" t="n">
        <v>1.11236262717299E-009</v>
      </c>
      <c r="R59" s="2" t="n">
        <v>9</v>
      </c>
      <c r="S59" s="2" t="n">
        <v>45</v>
      </c>
      <c r="T59" s="2" t="n">
        <v>3.00066666666667</v>
      </c>
      <c r="U59" s="2" t="n">
        <v>15</v>
      </c>
      <c r="V59" s="2" t="n">
        <v>2.45808420841422</v>
      </c>
      <c r="W59" s="2" t="s">
        <v>48</v>
      </c>
      <c r="X59" s="5" t="n">
        <v>6.38183663119778E-008</v>
      </c>
      <c r="Y59" s="5" t="n">
        <v>5.24088235839675E-008</v>
      </c>
      <c r="Z59" s="2" t="n">
        <v>187</v>
      </c>
      <c r="AA59" s="2" t="n">
        <v>113</v>
      </c>
      <c r="AB59" s="2" t="n">
        <v>62.3336666666667</v>
      </c>
      <c r="AC59" s="2" t="n">
        <v>37.6666666666667</v>
      </c>
      <c r="AD59" s="2" t="n">
        <v>-1.18011808102148</v>
      </c>
      <c r="AE59" s="2" t="s">
        <v>39</v>
      </c>
      <c r="AF59" s="5" t="n">
        <v>2.26468105808071E-012</v>
      </c>
      <c r="AG59" s="5" t="n">
        <v>8.87673122374459E-013</v>
      </c>
      <c r="AH59" s="2" t="n">
        <v>187</v>
      </c>
      <c r="AI59" s="2" t="n">
        <v>64</v>
      </c>
      <c r="AJ59" s="2" t="n">
        <v>62.3336666666667</v>
      </c>
      <c r="AK59" s="2" t="n">
        <v>21.3333333333333</v>
      </c>
      <c r="AL59" s="2" t="n">
        <v>-2.28192621219493</v>
      </c>
      <c r="AM59" s="2" t="s">
        <v>39</v>
      </c>
      <c r="AN59" s="5" t="n">
        <v>1.36830851979626E-032</v>
      </c>
      <c r="AO59" s="5" t="n">
        <v>2.26748268994809E-032</v>
      </c>
      <c r="AP59" s="2" t="s">
        <v>38</v>
      </c>
      <c r="AQ59" s="2" t="s">
        <v>38</v>
      </c>
      <c r="AR59" s="2" t="s">
        <v>38</v>
      </c>
      <c r="AS59" s="2" t="s">
        <v>38</v>
      </c>
      <c r="AT59" s="2" t="s">
        <v>38</v>
      </c>
      <c r="AU59" s="2" t="s">
        <v>38</v>
      </c>
      <c r="AV59" s="2" t="s">
        <v>38</v>
      </c>
      <c r="AW59" s="2" t="s">
        <v>38</v>
      </c>
      <c r="AX59" s="2" t="s">
        <v>38</v>
      </c>
      <c r="AY59" s="2" t="s">
        <v>38</v>
      </c>
      <c r="AZ59" s="2" t="s">
        <v>38</v>
      </c>
      <c r="BA59" s="2" t="s">
        <v>38</v>
      </c>
      <c r="BB59" s="2" t="s">
        <v>38</v>
      </c>
      <c r="BC59" s="2" t="s">
        <v>38</v>
      </c>
      <c r="BD59" s="2" t="s">
        <v>38</v>
      </c>
      <c r="BE59" s="2" t="s">
        <v>38</v>
      </c>
      <c r="BF59" s="2" t="n">
        <v>0</v>
      </c>
      <c r="BG59" s="2" t="n">
        <v>20</v>
      </c>
      <c r="BH59" s="2" t="n">
        <v>0.001</v>
      </c>
      <c r="BI59" s="2" t="n">
        <v>6.667</v>
      </c>
      <c r="BJ59" s="2" t="n">
        <v>5.18032416695726</v>
      </c>
      <c r="BK59" s="2" t="s">
        <v>48</v>
      </c>
      <c r="BL59" s="5" t="n">
        <v>6.24771207239124E-006</v>
      </c>
      <c r="BM59" s="5" t="n">
        <v>2.97129783595954E-006</v>
      </c>
      <c r="BN59" s="2" t="s">
        <v>38</v>
      </c>
      <c r="BO59" s="2" t="s">
        <v>38</v>
      </c>
      <c r="BP59" s="2" t="s">
        <v>38</v>
      </c>
      <c r="BQ59" s="2" t="s">
        <v>38</v>
      </c>
      <c r="BR59" s="2" t="s">
        <v>38</v>
      </c>
      <c r="BS59" s="2" t="s">
        <v>38</v>
      </c>
      <c r="BT59" s="2" t="s">
        <v>38</v>
      </c>
      <c r="BU59" s="2" t="s">
        <v>38</v>
      </c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3"/>
      <c r="CX59" s="3"/>
      <c r="CY59" s="3"/>
      <c r="CZ59" s="3"/>
      <c r="DA59" s="3"/>
      <c r="DB59" s="3"/>
      <c r="DC59" s="3"/>
      <c r="DD59" s="3"/>
      <c r="DE59" s="3"/>
      <c r="DF59" s="3"/>
      <c r="DG59" s="3"/>
      <c r="DH59" s="3"/>
      <c r="DI59" s="3"/>
      <c r="DJ59" s="3"/>
      <c r="DK59" s="3"/>
      <c r="DL59" s="3"/>
      <c r="DM59" s="3"/>
      <c r="DN59" s="3"/>
      <c r="DO59" s="3"/>
      <c r="DP59" s="3"/>
      <c r="DQ59" s="3"/>
      <c r="DR59" s="3"/>
      <c r="DS59" s="3"/>
      <c r="DT59" s="3"/>
      <c r="DU59" s="3"/>
      <c r="DV59" s="3"/>
      <c r="DW59" s="3"/>
      <c r="DX59" s="3"/>
      <c r="DY59" s="3"/>
      <c r="DZ59" s="3"/>
      <c r="EA59" s="3"/>
      <c r="EB59" s="3"/>
      <c r="EC59" s="3"/>
      <c r="ED59" s="3"/>
      <c r="EE59" s="3"/>
      <c r="EF59" s="3"/>
      <c r="EG59" s="3"/>
      <c r="EH59" s="3"/>
      <c r="EI59" s="3"/>
      <c r="EJ59" s="3"/>
      <c r="EK59" s="3"/>
      <c r="EL59" s="3"/>
      <c r="EM59" s="3"/>
      <c r="EN59" s="3"/>
      <c r="EO59" s="3"/>
    </row>
    <row r="60" s="1" customFormat="true" ht="14.4" hidden="false" customHeight="false" outlineLevel="0" collapsed="false">
      <c r="A60" s="2" t="s">
        <v>98</v>
      </c>
      <c r="B60" s="2" t="s">
        <v>38</v>
      </c>
      <c r="C60" s="2" t="s">
        <v>38</v>
      </c>
      <c r="D60" s="2" t="s">
        <v>38</v>
      </c>
      <c r="E60" s="2" t="s">
        <v>38</v>
      </c>
      <c r="F60" s="2" t="s">
        <v>38</v>
      </c>
      <c r="G60" s="2" t="s">
        <v>38</v>
      </c>
      <c r="H60" s="2" t="s">
        <v>38</v>
      </c>
      <c r="I60" s="2" t="s">
        <v>38</v>
      </c>
      <c r="J60" s="2" t="s">
        <v>38</v>
      </c>
      <c r="K60" s="2" t="s">
        <v>38</v>
      </c>
      <c r="L60" s="2" t="s">
        <v>38</v>
      </c>
      <c r="M60" s="2" t="s">
        <v>38</v>
      </c>
      <c r="N60" s="2" t="s">
        <v>38</v>
      </c>
      <c r="O60" s="2" t="s">
        <v>38</v>
      </c>
      <c r="P60" s="2" t="s">
        <v>38</v>
      </c>
      <c r="Q60" s="2" t="s">
        <v>38</v>
      </c>
      <c r="R60" s="2" t="s">
        <v>38</v>
      </c>
      <c r="S60" s="2" t="s">
        <v>38</v>
      </c>
      <c r="T60" s="2" t="s">
        <v>38</v>
      </c>
      <c r="U60" s="2" t="s">
        <v>38</v>
      </c>
      <c r="V60" s="2" t="s">
        <v>38</v>
      </c>
      <c r="W60" s="2" t="s">
        <v>38</v>
      </c>
      <c r="X60" s="2" t="s">
        <v>38</v>
      </c>
      <c r="Y60" s="2" t="s">
        <v>38</v>
      </c>
      <c r="Z60" s="2" t="s">
        <v>38</v>
      </c>
      <c r="AA60" s="2" t="s">
        <v>38</v>
      </c>
      <c r="AB60" s="2" t="s">
        <v>38</v>
      </c>
      <c r="AC60" s="2" t="s">
        <v>38</v>
      </c>
      <c r="AD60" s="2" t="s">
        <v>38</v>
      </c>
      <c r="AE60" s="2" t="s">
        <v>38</v>
      </c>
      <c r="AF60" s="2" t="s">
        <v>38</v>
      </c>
      <c r="AG60" s="2" t="s">
        <v>38</v>
      </c>
      <c r="AH60" s="2" t="n">
        <v>80</v>
      </c>
      <c r="AI60" s="2" t="n">
        <v>55</v>
      </c>
      <c r="AJ60" s="2" t="n">
        <v>26.6666666666667</v>
      </c>
      <c r="AK60" s="2" t="n">
        <v>18.3333333333333</v>
      </c>
      <c r="AL60" s="2" t="n">
        <v>-1.27560013366999</v>
      </c>
      <c r="AM60" s="2" t="s">
        <v>39</v>
      </c>
      <c r="AN60" s="5" t="n">
        <v>2.28515142636962E-007</v>
      </c>
      <c r="AO60" s="5" t="n">
        <v>2.76122464019663E-007</v>
      </c>
      <c r="AP60" s="2" t="n">
        <v>80</v>
      </c>
      <c r="AQ60" s="2" t="n">
        <v>36</v>
      </c>
      <c r="AR60" s="2" t="n">
        <v>26.6666666666667</v>
      </c>
      <c r="AS60" s="2" t="n">
        <v>12</v>
      </c>
      <c r="AT60" s="2" t="n">
        <v>-1.66088053952071</v>
      </c>
      <c r="AU60" s="2" t="s">
        <v>39</v>
      </c>
      <c r="AV60" s="5" t="n">
        <v>1.85668480790678E-009</v>
      </c>
      <c r="AW60" s="5" t="n">
        <v>2.42797244110887E-009</v>
      </c>
      <c r="AX60" s="2" t="s">
        <v>38</v>
      </c>
      <c r="AY60" s="2" t="s">
        <v>38</v>
      </c>
      <c r="AZ60" s="2" t="s">
        <v>38</v>
      </c>
      <c r="BA60" s="2" t="s">
        <v>38</v>
      </c>
      <c r="BB60" s="2" t="s">
        <v>38</v>
      </c>
      <c r="BC60" s="2" t="s">
        <v>38</v>
      </c>
      <c r="BD60" s="2" t="s">
        <v>38</v>
      </c>
      <c r="BE60" s="2" t="s">
        <v>38</v>
      </c>
      <c r="BF60" s="2" t="s">
        <v>38</v>
      </c>
      <c r="BG60" s="2" t="s">
        <v>38</v>
      </c>
      <c r="BH60" s="2" t="s">
        <v>38</v>
      </c>
      <c r="BI60" s="2" t="s">
        <v>38</v>
      </c>
      <c r="BJ60" s="2" t="s">
        <v>38</v>
      </c>
      <c r="BK60" s="2" t="s">
        <v>38</v>
      </c>
      <c r="BL60" s="2" t="s">
        <v>38</v>
      </c>
      <c r="BM60" s="2" t="s">
        <v>38</v>
      </c>
      <c r="BN60" s="2" t="s">
        <v>38</v>
      </c>
      <c r="BO60" s="2" t="s">
        <v>38</v>
      </c>
      <c r="BP60" s="2" t="s">
        <v>38</v>
      </c>
      <c r="BQ60" s="2" t="s">
        <v>38</v>
      </c>
      <c r="BR60" s="2" t="s">
        <v>38</v>
      </c>
      <c r="BS60" s="2" t="s">
        <v>38</v>
      </c>
      <c r="BT60" s="2" t="s">
        <v>38</v>
      </c>
      <c r="BU60" s="2" t="s">
        <v>38</v>
      </c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4"/>
      <c r="DI60" s="4"/>
      <c r="DJ60" s="3"/>
      <c r="DK60" s="3"/>
      <c r="DL60" s="3"/>
      <c r="DM60" s="3"/>
      <c r="DN60" s="3"/>
      <c r="DO60" s="3"/>
      <c r="DP60" s="3"/>
      <c r="DQ60" s="3"/>
      <c r="DR60" s="3"/>
      <c r="DS60" s="3"/>
      <c r="DT60" s="3"/>
      <c r="DU60" s="3"/>
      <c r="DV60" s="3"/>
      <c r="DW60" s="3"/>
      <c r="DX60" s="4"/>
      <c r="DY60" s="4"/>
      <c r="DZ60" s="3"/>
      <c r="EA60" s="3"/>
      <c r="EB60" s="3"/>
      <c r="EC60" s="3"/>
      <c r="ED60" s="3"/>
      <c r="EE60" s="3"/>
      <c r="EF60" s="3"/>
      <c r="EG60" s="3"/>
      <c r="EH60" s="3"/>
      <c r="EI60" s="3"/>
      <c r="EJ60" s="3"/>
      <c r="EK60" s="3"/>
      <c r="EL60" s="3"/>
      <c r="EM60" s="3"/>
      <c r="EN60" s="4"/>
      <c r="EO60" s="4"/>
    </row>
    <row r="61" s="1" customFormat="true" ht="14.4" hidden="false" customHeight="false" outlineLevel="0" collapsed="false">
      <c r="A61" s="2" t="s">
        <v>99</v>
      </c>
      <c r="B61" s="2" t="s">
        <v>38</v>
      </c>
      <c r="C61" s="2" t="s">
        <v>38</v>
      </c>
      <c r="D61" s="2" t="s">
        <v>38</v>
      </c>
      <c r="E61" s="2" t="s">
        <v>38</v>
      </c>
      <c r="F61" s="2" t="s">
        <v>38</v>
      </c>
      <c r="G61" s="2" t="s">
        <v>38</v>
      </c>
      <c r="H61" s="2" t="s">
        <v>38</v>
      </c>
      <c r="I61" s="2" t="s">
        <v>38</v>
      </c>
      <c r="J61" s="2" t="s">
        <v>38</v>
      </c>
      <c r="K61" s="2" t="s">
        <v>38</v>
      </c>
      <c r="L61" s="2" t="s">
        <v>38</v>
      </c>
      <c r="M61" s="2" t="s">
        <v>38</v>
      </c>
      <c r="N61" s="2" t="s">
        <v>38</v>
      </c>
      <c r="O61" s="2" t="s">
        <v>38</v>
      </c>
      <c r="P61" s="2" t="s">
        <v>38</v>
      </c>
      <c r="Q61" s="2" t="s">
        <v>38</v>
      </c>
      <c r="R61" s="2" t="s">
        <v>38</v>
      </c>
      <c r="S61" s="2" t="s">
        <v>38</v>
      </c>
      <c r="T61" s="2" t="s">
        <v>38</v>
      </c>
      <c r="U61" s="2" t="s">
        <v>38</v>
      </c>
      <c r="V61" s="2" t="s">
        <v>38</v>
      </c>
      <c r="W61" s="2" t="s">
        <v>38</v>
      </c>
      <c r="X61" s="2" t="s">
        <v>38</v>
      </c>
      <c r="Y61" s="2" t="s">
        <v>38</v>
      </c>
      <c r="Z61" s="2" t="s">
        <v>38</v>
      </c>
      <c r="AA61" s="2" t="s">
        <v>38</v>
      </c>
      <c r="AB61" s="2" t="s">
        <v>38</v>
      </c>
      <c r="AC61" s="2" t="s">
        <v>38</v>
      </c>
      <c r="AD61" s="2" t="s">
        <v>38</v>
      </c>
      <c r="AE61" s="2" t="s">
        <v>38</v>
      </c>
      <c r="AF61" s="2" t="s">
        <v>38</v>
      </c>
      <c r="AG61" s="2" t="s">
        <v>38</v>
      </c>
      <c r="AH61" s="2" t="s">
        <v>38</v>
      </c>
      <c r="AI61" s="2" t="s">
        <v>38</v>
      </c>
      <c r="AJ61" s="2" t="s">
        <v>38</v>
      </c>
      <c r="AK61" s="2" t="s">
        <v>38</v>
      </c>
      <c r="AL61" s="2" t="s">
        <v>38</v>
      </c>
      <c r="AM61" s="2" t="s">
        <v>38</v>
      </c>
      <c r="AN61" s="2" t="s">
        <v>38</v>
      </c>
      <c r="AO61" s="2" t="s">
        <v>38</v>
      </c>
      <c r="AP61" s="2" t="s">
        <v>38</v>
      </c>
      <c r="AQ61" s="2" t="s">
        <v>38</v>
      </c>
      <c r="AR61" s="2" t="s">
        <v>38</v>
      </c>
      <c r="AS61" s="2" t="s">
        <v>38</v>
      </c>
      <c r="AT61" s="2" t="s">
        <v>38</v>
      </c>
      <c r="AU61" s="2" t="s">
        <v>38</v>
      </c>
      <c r="AV61" s="2" t="s">
        <v>38</v>
      </c>
      <c r="AW61" s="2" t="s">
        <v>38</v>
      </c>
      <c r="AX61" s="2" t="s">
        <v>38</v>
      </c>
      <c r="AY61" s="2" t="s">
        <v>38</v>
      </c>
      <c r="AZ61" s="2" t="s">
        <v>38</v>
      </c>
      <c r="BA61" s="2" t="s">
        <v>38</v>
      </c>
      <c r="BB61" s="2" t="s">
        <v>38</v>
      </c>
      <c r="BC61" s="2" t="s">
        <v>38</v>
      </c>
      <c r="BD61" s="2" t="s">
        <v>38</v>
      </c>
      <c r="BE61" s="2" t="s">
        <v>38</v>
      </c>
      <c r="BF61" s="2" t="n">
        <v>32</v>
      </c>
      <c r="BG61" s="2" t="n">
        <v>12</v>
      </c>
      <c r="BH61" s="2" t="n">
        <v>10.667</v>
      </c>
      <c r="BI61" s="2" t="n">
        <v>4.00066666666667</v>
      </c>
      <c r="BJ61" s="2" t="n">
        <v>-1.55664142720895</v>
      </c>
      <c r="BK61" s="2" t="s">
        <v>39</v>
      </c>
      <c r="BL61" s="2" t="n">
        <v>0.000726249222460673</v>
      </c>
      <c r="BM61" s="2" t="n">
        <v>0.000286600939312359</v>
      </c>
      <c r="BN61" s="2" t="s">
        <v>38</v>
      </c>
      <c r="BO61" s="2" t="s">
        <v>38</v>
      </c>
      <c r="BP61" s="2" t="s">
        <v>38</v>
      </c>
      <c r="BQ61" s="2" t="s">
        <v>38</v>
      </c>
      <c r="BR61" s="2" t="s">
        <v>38</v>
      </c>
      <c r="BS61" s="2" t="s">
        <v>38</v>
      </c>
      <c r="BT61" s="2" t="s">
        <v>38</v>
      </c>
      <c r="BU61" s="2" t="s">
        <v>38</v>
      </c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  <c r="CU61" s="3"/>
      <c r="CV61" s="3"/>
      <c r="CW61" s="3"/>
      <c r="CX61" s="3"/>
      <c r="CY61" s="3"/>
      <c r="CZ61" s="3"/>
      <c r="DA61" s="3"/>
      <c r="DB61" s="3"/>
      <c r="DC61" s="3"/>
      <c r="DD61" s="3"/>
      <c r="DE61" s="3"/>
      <c r="DF61" s="3"/>
      <c r="DG61" s="3"/>
      <c r="DH61" s="3"/>
      <c r="DI61" s="3"/>
      <c r="DJ61" s="3"/>
      <c r="DK61" s="3"/>
      <c r="DL61" s="3"/>
      <c r="DM61" s="3"/>
      <c r="DN61" s="3"/>
      <c r="DO61" s="3"/>
      <c r="DP61" s="3"/>
      <c r="DQ61" s="3"/>
      <c r="DR61" s="3"/>
      <c r="DS61" s="3"/>
      <c r="DT61" s="3"/>
      <c r="DU61" s="3"/>
      <c r="DV61" s="3"/>
      <c r="DW61" s="3"/>
      <c r="DX61" s="3"/>
      <c r="DY61" s="4"/>
      <c r="DZ61" s="3"/>
      <c r="EA61" s="3"/>
      <c r="EB61" s="3"/>
      <c r="EC61" s="3"/>
      <c r="ED61" s="3"/>
      <c r="EE61" s="3"/>
      <c r="EF61" s="3"/>
      <c r="EG61" s="3"/>
      <c r="EH61" s="3"/>
      <c r="EI61" s="3"/>
      <c r="EJ61" s="3"/>
      <c r="EK61" s="3"/>
      <c r="EL61" s="3"/>
      <c r="EM61" s="3"/>
      <c r="EN61" s="3"/>
      <c r="EO61" s="4"/>
    </row>
    <row r="62" s="1" customFormat="true" ht="14.4" hidden="false" customHeight="false" outlineLevel="0" collapsed="false">
      <c r="A62" s="2" t="s">
        <v>100</v>
      </c>
      <c r="B62" s="2" t="n">
        <v>348</v>
      </c>
      <c r="C62" s="2" t="n">
        <v>819</v>
      </c>
      <c r="D62" s="2" t="n">
        <v>116.000333333333</v>
      </c>
      <c r="E62" s="2" t="n">
        <v>273</v>
      </c>
      <c r="F62" s="2" t="n">
        <v>1.21149250717276</v>
      </c>
      <c r="G62" s="2" t="s">
        <v>48</v>
      </c>
      <c r="H62" s="5" t="n">
        <v>7.32469098782165E-043</v>
      </c>
      <c r="I62" s="5" t="n">
        <v>4.34632874351883E-043</v>
      </c>
      <c r="J62" s="2" t="n">
        <v>348</v>
      </c>
      <c r="K62" s="2" t="n">
        <v>634</v>
      </c>
      <c r="L62" s="2" t="n">
        <v>116.000333333333</v>
      </c>
      <c r="M62" s="2" t="n">
        <v>211.333333333333</v>
      </c>
      <c r="N62" s="2" t="n">
        <v>1.09284139727052</v>
      </c>
      <c r="O62" s="2" t="s">
        <v>48</v>
      </c>
      <c r="P62" s="5" t="n">
        <v>2.90925729011429E-031</v>
      </c>
      <c r="Q62" s="5" t="n">
        <v>2.74260073997502E-031</v>
      </c>
      <c r="R62" s="2" t="s">
        <v>38</v>
      </c>
      <c r="S62" s="2" t="s">
        <v>38</v>
      </c>
      <c r="T62" s="2" t="s">
        <v>38</v>
      </c>
      <c r="U62" s="2" t="s">
        <v>38</v>
      </c>
      <c r="V62" s="2" t="s">
        <v>38</v>
      </c>
      <c r="W62" s="2" t="s">
        <v>38</v>
      </c>
      <c r="X62" s="2" t="s">
        <v>38</v>
      </c>
      <c r="Y62" s="2" t="s">
        <v>38</v>
      </c>
      <c r="Z62" s="2" t="s">
        <v>38</v>
      </c>
      <c r="AA62" s="2" t="s">
        <v>38</v>
      </c>
      <c r="AB62" s="2" t="s">
        <v>38</v>
      </c>
      <c r="AC62" s="2" t="s">
        <v>38</v>
      </c>
      <c r="AD62" s="2" t="s">
        <v>38</v>
      </c>
      <c r="AE62" s="2" t="s">
        <v>38</v>
      </c>
      <c r="AF62" s="2" t="s">
        <v>38</v>
      </c>
      <c r="AG62" s="2" t="s">
        <v>38</v>
      </c>
      <c r="AH62" s="2" t="s">
        <v>38</v>
      </c>
      <c r="AI62" s="2" t="s">
        <v>38</v>
      </c>
      <c r="AJ62" s="2" t="s">
        <v>38</v>
      </c>
      <c r="AK62" s="2" t="s">
        <v>38</v>
      </c>
      <c r="AL62" s="2" t="s">
        <v>38</v>
      </c>
      <c r="AM62" s="2" t="s">
        <v>38</v>
      </c>
      <c r="AN62" s="2" t="s">
        <v>38</v>
      </c>
      <c r="AO62" s="2" t="s">
        <v>38</v>
      </c>
      <c r="AP62" s="2" t="s">
        <v>38</v>
      </c>
      <c r="AQ62" s="2" t="s">
        <v>38</v>
      </c>
      <c r="AR62" s="2" t="s">
        <v>38</v>
      </c>
      <c r="AS62" s="2" t="s">
        <v>38</v>
      </c>
      <c r="AT62" s="2" t="s">
        <v>38</v>
      </c>
      <c r="AU62" s="2" t="s">
        <v>38</v>
      </c>
      <c r="AV62" s="2" t="s">
        <v>38</v>
      </c>
      <c r="AW62" s="2" t="s">
        <v>38</v>
      </c>
      <c r="AX62" s="2" t="s">
        <v>38</v>
      </c>
      <c r="AY62" s="2" t="s">
        <v>38</v>
      </c>
      <c r="AZ62" s="2" t="s">
        <v>38</v>
      </c>
      <c r="BA62" s="2" t="s">
        <v>38</v>
      </c>
      <c r="BB62" s="2" t="s">
        <v>38</v>
      </c>
      <c r="BC62" s="2" t="s">
        <v>38</v>
      </c>
      <c r="BD62" s="2" t="s">
        <v>38</v>
      </c>
      <c r="BE62" s="2" t="s">
        <v>38</v>
      </c>
      <c r="BF62" s="2" t="n">
        <v>0</v>
      </c>
      <c r="BG62" s="2" t="n">
        <v>10</v>
      </c>
      <c r="BH62" s="2" t="n">
        <v>0.001</v>
      </c>
      <c r="BI62" s="2" t="n">
        <v>3.334</v>
      </c>
      <c r="BJ62" s="2" t="n">
        <v>4.18032416695726</v>
      </c>
      <c r="BK62" s="2" t="s">
        <v>48</v>
      </c>
      <c r="BL62" s="2" t="n">
        <v>0.00217185087304373</v>
      </c>
      <c r="BM62" s="2" t="n">
        <v>0.000782190540814439</v>
      </c>
      <c r="BN62" s="2" t="s">
        <v>38</v>
      </c>
      <c r="BO62" s="2" t="s">
        <v>38</v>
      </c>
      <c r="BP62" s="2" t="s">
        <v>38</v>
      </c>
      <c r="BQ62" s="2" t="s">
        <v>38</v>
      </c>
      <c r="BR62" s="2" t="s">
        <v>38</v>
      </c>
      <c r="BS62" s="2" t="s">
        <v>38</v>
      </c>
      <c r="BT62" s="2" t="s">
        <v>38</v>
      </c>
      <c r="BU62" s="2" t="s">
        <v>38</v>
      </c>
      <c r="BV62" s="3"/>
      <c r="BW62" s="3"/>
      <c r="BX62" s="3"/>
      <c r="BY62" s="3"/>
      <c r="BZ62" s="3"/>
      <c r="CA62" s="3"/>
      <c r="CB62" s="4"/>
      <c r="CC62" s="4"/>
      <c r="CD62" s="3"/>
      <c r="CE62" s="3"/>
      <c r="CF62" s="3"/>
      <c r="CG62" s="3"/>
      <c r="CH62" s="3"/>
      <c r="CI62" s="3"/>
      <c r="CJ62" s="4"/>
      <c r="CK62" s="4"/>
      <c r="CL62" s="3"/>
      <c r="CM62" s="3"/>
      <c r="CN62" s="3"/>
      <c r="CO62" s="3"/>
      <c r="CP62" s="3"/>
      <c r="CQ62" s="3"/>
      <c r="CR62" s="4"/>
      <c r="CS62" s="4"/>
      <c r="CT62" s="3"/>
      <c r="CU62" s="3"/>
      <c r="CV62" s="3"/>
      <c r="CW62" s="3"/>
      <c r="CX62" s="3"/>
      <c r="CY62" s="3"/>
      <c r="CZ62" s="4"/>
      <c r="DA62" s="4"/>
      <c r="DB62" s="3"/>
      <c r="DC62" s="3"/>
      <c r="DD62" s="3"/>
      <c r="DE62" s="3"/>
      <c r="DF62" s="3"/>
      <c r="DG62" s="3"/>
      <c r="DH62" s="4"/>
      <c r="DI62" s="4"/>
      <c r="DJ62" s="3"/>
      <c r="DK62" s="3"/>
      <c r="DL62" s="3"/>
      <c r="DM62" s="3"/>
      <c r="DN62" s="3"/>
      <c r="DO62" s="3"/>
      <c r="DP62" s="4"/>
      <c r="DQ62" s="4"/>
      <c r="DR62" s="3"/>
      <c r="DS62" s="3"/>
      <c r="DT62" s="3"/>
      <c r="DU62" s="3"/>
      <c r="DV62" s="3"/>
      <c r="DW62" s="3"/>
      <c r="DX62" s="4"/>
      <c r="DY62" s="4"/>
      <c r="DZ62" s="3"/>
      <c r="EA62" s="3"/>
      <c r="EB62" s="3"/>
      <c r="EC62" s="3"/>
      <c r="ED62" s="3"/>
      <c r="EE62" s="3"/>
      <c r="EF62" s="3"/>
      <c r="EG62" s="3"/>
      <c r="EH62" s="3"/>
      <c r="EI62" s="3"/>
      <c r="EJ62" s="3"/>
      <c r="EK62" s="3"/>
      <c r="EL62" s="3"/>
      <c r="EM62" s="3"/>
      <c r="EN62" s="4"/>
      <c r="EO62" s="4"/>
    </row>
    <row r="63" s="1" customFormat="true" ht="14.4" hidden="false" customHeight="false" outlineLevel="0" collapsed="false">
      <c r="A63" s="2" t="s">
        <v>101</v>
      </c>
      <c r="B63" s="2" t="s">
        <v>38</v>
      </c>
      <c r="C63" s="2" t="s">
        <v>38</v>
      </c>
      <c r="D63" s="2" t="s">
        <v>38</v>
      </c>
      <c r="E63" s="2" t="s">
        <v>38</v>
      </c>
      <c r="F63" s="2" t="s">
        <v>38</v>
      </c>
      <c r="G63" s="2" t="s">
        <v>38</v>
      </c>
      <c r="H63" s="2" t="s">
        <v>38</v>
      </c>
      <c r="I63" s="2" t="s">
        <v>38</v>
      </c>
      <c r="J63" s="2" t="s">
        <v>38</v>
      </c>
      <c r="K63" s="2" t="s">
        <v>38</v>
      </c>
      <c r="L63" s="2" t="s">
        <v>38</v>
      </c>
      <c r="M63" s="2" t="s">
        <v>38</v>
      </c>
      <c r="N63" s="2" t="s">
        <v>38</v>
      </c>
      <c r="O63" s="2" t="s">
        <v>38</v>
      </c>
      <c r="P63" s="2" t="s">
        <v>38</v>
      </c>
      <c r="Q63" s="2" t="s">
        <v>38</v>
      </c>
      <c r="R63" s="2" t="s">
        <v>38</v>
      </c>
      <c r="S63" s="2" t="s">
        <v>38</v>
      </c>
      <c r="T63" s="2" t="s">
        <v>38</v>
      </c>
      <c r="U63" s="2" t="s">
        <v>38</v>
      </c>
      <c r="V63" s="2" t="s">
        <v>38</v>
      </c>
      <c r="W63" s="2" t="s">
        <v>38</v>
      </c>
      <c r="X63" s="2" t="s">
        <v>38</v>
      </c>
      <c r="Y63" s="2" t="s">
        <v>38</v>
      </c>
      <c r="Z63" s="2" t="s">
        <v>38</v>
      </c>
      <c r="AA63" s="2" t="s">
        <v>38</v>
      </c>
      <c r="AB63" s="2" t="s">
        <v>38</v>
      </c>
      <c r="AC63" s="2" t="s">
        <v>38</v>
      </c>
      <c r="AD63" s="2" t="s">
        <v>38</v>
      </c>
      <c r="AE63" s="2" t="s">
        <v>38</v>
      </c>
      <c r="AF63" s="2" t="s">
        <v>38</v>
      </c>
      <c r="AG63" s="2" t="s">
        <v>38</v>
      </c>
      <c r="AH63" s="2" t="n">
        <v>1717</v>
      </c>
      <c r="AI63" s="2" t="n">
        <v>735</v>
      </c>
      <c r="AJ63" s="2" t="n">
        <v>572.333333333333</v>
      </c>
      <c r="AK63" s="2" t="n">
        <v>245</v>
      </c>
      <c r="AL63" s="2" t="n">
        <v>-1.9591056365857</v>
      </c>
      <c r="AM63" s="2" t="s">
        <v>39</v>
      </c>
      <c r="AN63" s="5" t="n">
        <v>9.02323558296395E-235</v>
      </c>
      <c r="AO63" s="5" t="n">
        <v>2.49213173243766E-234</v>
      </c>
      <c r="AP63" s="2" t="n">
        <v>1717</v>
      </c>
      <c r="AQ63" s="2" t="n">
        <v>492</v>
      </c>
      <c r="AR63" s="2" t="n">
        <v>572.333333333333</v>
      </c>
      <c r="AS63" s="2" t="n">
        <v>164</v>
      </c>
      <c r="AT63" s="2" t="n">
        <v>-2.31203726473855</v>
      </c>
      <c r="AU63" s="2" t="s">
        <v>39</v>
      </c>
      <c r="AV63" s="5" t="n">
        <v>7.91602832041016E-263</v>
      </c>
      <c r="AW63" s="5" t="n">
        <v>2.47896676349687E-262</v>
      </c>
      <c r="AX63" s="2" t="s">
        <v>38</v>
      </c>
      <c r="AY63" s="2" t="s">
        <v>38</v>
      </c>
      <c r="AZ63" s="2" t="s">
        <v>38</v>
      </c>
      <c r="BA63" s="2" t="s">
        <v>38</v>
      </c>
      <c r="BB63" s="2" t="s">
        <v>38</v>
      </c>
      <c r="BC63" s="2" t="s">
        <v>38</v>
      </c>
      <c r="BD63" s="2" t="s">
        <v>38</v>
      </c>
      <c r="BE63" s="2" t="s">
        <v>38</v>
      </c>
      <c r="BF63" s="2" t="s">
        <v>38</v>
      </c>
      <c r="BG63" s="2" t="s">
        <v>38</v>
      </c>
      <c r="BH63" s="2" t="s">
        <v>38</v>
      </c>
      <c r="BI63" s="2" t="s">
        <v>38</v>
      </c>
      <c r="BJ63" s="2" t="s">
        <v>38</v>
      </c>
      <c r="BK63" s="2" t="s">
        <v>38</v>
      </c>
      <c r="BL63" s="2" t="s">
        <v>38</v>
      </c>
      <c r="BM63" s="2" t="s">
        <v>38</v>
      </c>
      <c r="BN63" s="2" t="s">
        <v>38</v>
      </c>
      <c r="BO63" s="2" t="s">
        <v>38</v>
      </c>
      <c r="BP63" s="2" t="s">
        <v>38</v>
      </c>
      <c r="BQ63" s="2" t="s">
        <v>38</v>
      </c>
      <c r="BR63" s="2" t="s">
        <v>38</v>
      </c>
      <c r="BS63" s="2" t="s">
        <v>38</v>
      </c>
      <c r="BT63" s="2" t="s">
        <v>38</v>
      </c>
      <c r="BU63" s="2" t="s">
        <v>38</v>
      </c>
    </row>
    <row r="64" s="1" customFormat="true" ht="14.4" hidden="false" customHeight="false" outlineLevel="0" collapsed="false">
      <c r="A64" s="2" t="s">
        <v>102</v>
      </c>
      <c r="B64" s="2" t="s">
        <v>38</v>
      </c>
      <c r="C64" s="2" t="s">
        <v>38</v>
      </c>
      <c r="D64" s="2" t="s">
        <v>38</v>
      </c>
      <c r="E64" s="2" t="s">
        <v>38</v>
      </c>
      <c r="F64" s="2" t="s">
        <v>38</v>
      </c>
      <c r="G64" s="2" t="s">
        <v>38</v>
      </c>
      <c r="H64" s="2" t="s">
        <v>38</v>
      </c>
      <c r="I64" s="2" t="s">
        <v>38</v>
      </c>
      <c r="J64" s="2" t="s">
        <v>38</v>
      </c>
      <c r="K64" s="2" t="s">
        <v>38</v>
      </c>
      <c r="L64" s="2" t="s">
        <v>38</v>
      </c>
      <c r="M64" s="2" t="s">
        <v>38</v>
      </c>
      <c r="N64" s="2" t="s">
        <v>38</v>
      </c>
      <c r="O64" s="2" t="s">
        <v>38</v>
      </c>
      <c r="P64" s="2" t="s">
        <v>38</v>
      </c>
      <c r="Q64" s="2" t="s">
        <v>38</v>
      </c>
      <c r="R64" s="2" t="s">
        <v>38</v>
      </c>
      <c r="S64" s="2" t="s">
        <v>38</v>
      </c>
      <c r="T64" s="2" t="s">
        <v>38</v>
      </c>
      <c r="U64" s="2" t="s">
        <v>38</v>
      </c>
      <c r="V64" s="2" t="s">
        <v>38</v>
      </c>
      <c r="W64" s="2" t="s">
        <v>38</v>
      </c>
      <c r="X64" s="2" t="s">
        <v>38</v>
      </c>
      <c r="Y64" s="2" t="s">
        <v>38</v>
      </c>
      <c r="Z64" s="2" t="n">
        <v>181</v>
      </c>
      <c r="AA64" s="2" t="n">
        <v>102</v>
      </c>
      <c r="AB64" s="2" t="n">
        <v>60.3333333333333</v>
      </c>
      <c r="AC64" s="2" t="n">
        <v>34</v>
      </c>
      <c r="AD64" s="2" t="n">
        <v>-1.28082312866075</v>
      </c>
      <c r="AE64" s="2" t="s">
        <v>39</v>
      </c>
      <c r="AF64" s="5" t="n">
        <v>1.79669694679931E-013</v>
      </c>
      <c r="AG64" s="5" t="n">
        <v>7.53834649973898E-014</v>
      </c>
      <c r="AH64" s="2" t="n">
        <v>181</v>
      </c>
      <c r="AI64" s="2" t="n">
        <v>31</v>
      </c>
      <c r="AJ64" s="2" t="n">
        <v>60.3333333333333</v>
      </c>
      <c r="AK64" s="2" t="n">
        <v>10.3336666666667</v>
      </c>
      <c r="AL64" s="2" t="n">
        <v>-3.28068132900362</v>
      </c>
      <c r="AM64" s="2" t="s">
        <v>39</v>
      </c>
      <c r="AN64" s="5" t="n">
        <v>2.08700740345483E-045</v>
      </c>
      <c r="AO64" s="5" t="n">
        <v>3.7245055200117E-045</v>
      </c>
      <c r="AP64" s="2" t="n">
        <v>181</v>
      </c>
      <c r="AQ64" s="2" t="n">
        <v>11</v>
      </c>
      <c r="AR64" s="2" t="n">
        <v>60.3333333333333</v>
      </c>
      <c r="AS64" s="2" t="n">
        <v>3.66733333333333</v>
      </c>
      <c r="AT64" s="2" t="n">
        <v>-4.54929171452157</v>
      </c>
      <c r="AU64" s="2" t="s">
        <v>39</v>
      </c>
      <c r="AV64" s="5" t="n">
        <v>6.28768677579514E-051</v>
      </c>
      <c r="AW64" s="5" t="n">
        <v>1.1876741687613E-050</v>
      </c>
      <c r="AX64" s="2" t="s">
        <v>38</v>
      </c>
      <c r="AY64" s="2" t="s">
        <v>38</v>
      </c>
      <c r="AZ64" s="2" t="s">
        <v>38</v>
      </c>
      <c r="BA64" s="2" t="s">
        <v>38</v>
      </c>
      <c r="BB64" s="2" t="s">
        <v>38</v>
      </c>
      <c r="BC64" s="2" t="s">
        <v>38</v>
      </c>
      <c r="BD64" s="2" t="s">
        <v>38</v>
      </c>
      <c r="BE64" s="2" t="s">
        <v>38</v>
      </c>
      <c r="BF64" s="2" t="n">
        <v>2054</v>
      </c>
      <c r="BG64" s="2" t="n">
        <v>1079</v>
      </c>
      <c r="BH64" s="2" t="n">
        <v>684.666666666667</v>
      </c>
      <c r="BI64" s="2" t="n">
        <v>359.666666666667</v>
      </c>
      <c r="BJ64" s="2" t="n">
        <v>-1.07034524476028</v>
      </c>
      <c r="BK64" s="2" t="s">
        <v>39</v>
      </c>
      <c r="BL64" s="5" t="n">
        <v>2.184637120943E-091</v>
      </c>
      <c r="BM64" s="5" t="n">
        <v>2.7013312127649E-091</v>
      </c>
      <c r="BN64" s="2" t="s">
        <v>38</v>
      </c>
      <c r="BO64" s="2" t="s">
        <v>38</v>
      </c>
      <c r="BP64" s="2" t="s">
        <v>38</v>
      </c>
      <c r="BQ64" s="2" t="s">
        <v>38</v>
      </c>
      <c r="BR64" s="2" t="s">
        <v>38</v>
      </c>
      <c r="BS64" s="2" t="s">
        <v>38</v>
      </c>
      <c r="BT64" s="2" t="s">
        <v>38</v>
      </c>
      <c r="BU64" s="2" t="s">
        <v>38</v>
      </c>
      <c r="DX64" s="6"/>
      <c r="DY64" s="6"/>
    </row>
    <row r="65" s="1" customFormat="true" ht="14.4" hidden="false" customHeight="false" outlineLevel="0" collapsed="false">
      <c r="A65" s="2" t="s">
        <v>103</v>
      </c>
      <c r="B65" s="2" t="s">
        <v>38</v>
      </c>
      <c r="C65" s="2" t="s">
        <v>38</v>
      </c>
      <c r="D65" s="2" t="s">
        <v>38</v>
      </c>
      <c r="E65" s="2" t="s">
        <v>38</v>
      </c>
      <c r="F65" s="2" t="s">
        <v>38</v>
      </c>
      <c r="G65" s="2" t="s">
        <v>38</v>
      </c>
      <c r="H65" s="2" t="s">
        <v>38</v>
      </c>
      <c r="I65" s="2" t="s">
        <v>38</v>
      </c>
      <c r="J65" s="2" t="s">
        <v>38</v>
      </c>
      <c r="K65" s="2" t="s">
        <v>38</v>
      </c>
      <c r="L65" s="2" t="s">
        <v>38</v>
      </c>
      <c r="M65" s="2" t="s">
        <v>38</v>
      </c>
      <c r="N65" s="2" t="s">
        <v>38</v>
      </c>
      <c r="O65" s="2" t="s">
        <v>38</v>
      </c>
      <c r="P65" s="2" t="s">
        <v>38</v>
      </c>
      <c r="Q65" s="2" t="s">
        <v>38</v>
      </c>
      <c r="R65" s="2" t="s">
        <v>38</v>
      </c>
      <c r="S65" s="2" t="s">
        <v>38</v>
      </c>
      <c r="T65" s="2" t="s">
        <v>38</v>
      </c>
      <c r="U65" s="2" t="s">
        <v>38</v>
      </c>
      <c r="V65" s="2" t="s">
        <v>38</v>
      </c>
      <c r="W65" s="2" t="s">
        <v>38</v>
      </c>
      <c r="X65" s="2" t="s">
        <v>38</v>
      </c>
      <c r="Y65" s="2" t="s">
        <v>38</v>
      </c>
      <c r="Z65" s="2" t="s">
        <v>38</v>
      </c>
      <c r="AA65" s="2" t="s">
        <v>38</v>
      </c>
      <c r="AB65" s="2" t="s">
        <v>38</v>
      </c>
      <c r="AC65" s="2" t="s">
        <v>38</v>
      </c>
      <c r="AD65" s="2" t="s">
        <v>38</v>
      </c>
      <c r="AE65" s="2" t="s">
        <v>38</v>
      </c>
      <c r="AF65" s="2" t="s">
        <v>38</v>
      </c>
      <c r="AG65" s="2" t="s">
        <v>38</v>
      </c>
      <c r="AH65" s="2" t="s">
        <v>38</v>
      </c>
      <c r="AI65" s="2" t="s">
        <v>38</v>
      </c>
      <c r="AJ65" s="2" t="s">
        <v>38</v>
      </c>
      <c r="AK65" s="2" t="s">
        <v>38</v>
      </c>
      <c r="AL65" s="2" t="s">
        <v>38</v>
      </c>
      <c r="AM65" s="2" t="s">
        <v>38</v>
      </c>
      <c r="AN65" s="2" t="s">
        <v>38</v>
      </c>
      <c r="AO65" s="2" t="s">
        <v>38</v>
      </c>
      <c r="AP65" s="2" t="n">
        <v>118</v>
      </c>
      <c r="AQ65" s="2" t="n">
        <v>12</v>
      </c>
      <c r="AR65" s="2" t="n">
        <v>39.3333333333333</v>
      </c>
      <c r="AS65" s="2" t="n">
        <v>4.00066666666667</v>
      </c>
      <c r="AT65" s="2" t="n">
        <v>-3.80655799471635</v>
      </c>
      <c r="AU65" s="2" t="s">
        <v>39</v>
      </c>
      <c r="AV65" s="5" t="n">
        <v>8.90644232334359E-031</v>
      </c>
      <c r="AW65" s="5" t="n">
        <v>1.49276991053224E-030</v>
      </c>
      <c r="AX65" s="2" t="s">
        <v>38</v>
      </c>
      <c r="AY65" s="2" t="s">
        <v>38</v>
      </c>
      <c r="AZ65" s="2" t="s">
        <v>38</v>
      </c>
      <c r="BA65" s="2" t="s">
        <v>38</v>
      </c>
      <c r="BB65" s="2" t="s">
        <v>38</v>
      </c>
      <c r="BC65" s="2" t="s">
        <v>38</v>
      </c>
      <c r="BD65" s="2" t="s">
        <v>38</v>
      </c>
      <c r="BE65" s="2" t="s">
        <v>38</v>
      </c>
      <c r="BF65" s="2" t="s">
        <v>38</v>
      </c>
      <c r="BG65" s="2" t="s">
        <v>38</v>
      </c>
      <c r="BH65" s="2" t="s">
        <v>38</v>
      </c>
      <c r="BI65" s="2" t="s">
        <v>38</v>
      </c>
      <c r="BJ65" s="2" t="s">
        <v>38</v>
      </c>
      <c r="BK65" s="2" t="s">
        <v>38</v>
      </c>
      <c r="BL65" s="2" t="s">
        <v>38</v>
      </c>
      <c r="BM65" s="2" t="s">
        <v>38</v>
      </c>
      <c r="BN65" s="2" t="s">
        <v>38</v>
      </c>
      <c r="BO65" s="2" t="s">
        <v>38</v>
      </c>
      <c r="BP65" s="2" t="s">
        <v>38</v>
      </c>
      <c r="BQ65" s="2" t="s">
        <v>38</v>
      </c>
      <c r="BR65" s="2" t="s">
        <v>38</v>
      </c>
      <c r="BS65" s="2" t="s">
        <v>38</v>
      </c>
      <c r="BT65" s="2" t="s">
        <v>38</v>
      </c>
      <c r="BU65" s="2" t="s">
        <v>38</v>
      </c>
      <c r="CJ65" s="6"/>
      <c r="CK65" s="6"/>
    </row>
    <row r="66" s="1" customFormat="true" ht="14.4" hidden="false" customHeight="false" outlineLevel="0" collapsed="false">
      <c r="A66" s="2" t="s">
        <v>104</v>
      </c>
      <c r="B66" s="2" t="s">
        <v>38</v>
      </c>
      <c r="C66" s="2" t="s">
        <v>38</v>
      </c>
      <c r="D66" s="2" t="s">
        <v>38</v>
      </c>
      <c r="E66" s="2" t="s">
        <v>38</v>
      </c>
      <c r="F66" s="2" t="s">
        <v>38</v>
      </c>
      <c r="G66" s="2" t="s">
        <v>38</v>
      </c>
      <c r="H66" s="2" t="s">
        <v>38</v>
      </c>
      <c r="I66" s="2" t="s">
        <v>38</v>
      </c>
      <c r="J66" s="2" t="s">
        <v>38</v>
      </c>
      <c r="K66" s="2" t="s">
        <v>38</v>
      </c>
      <c r="L66" s="2" t="s">
        <v>38</v>
      </c>
      <c r="M66" s="2" t="s">
        <v>38</v>
      </c>
      <c r="N66" s="2" t="s">
        <v>38</v>
      </c>
      <c r="O66" s="2" t="s">
        <v>38</v>
      </c>
      <c r="P66" s="2" t="s">
        <v>38</v>
      </c>
      <c r="Q66" s="2" t="s">
        <v>38</v>
      </c>
      <c r="R66" s="2" t="n">
        <v>37</v>
      </c>
      <c r="S66" s="2" t="n">
        <v>11</v>
      </c>
      <c r="T66" s="2" t="n">
        <v>12.3336666666667</v>
      </c>
      <c r="U66" s="2" t="n">
        <v>3.66733333333333</v>
      </c>
      <c r="V66" s="2" t="n">
        <v>-1.6138656334648</v>
      </c>
      <c r="W66" s="2" t="s">
        <v>39</v>
      </c>
      <c r="X66" s="2" t="n">
        <v>0.000378177239915201</v>
      </c>
      <c r="Y66" s="2" t="n">
        <v>0.000232924611623139</v>
      </c>
      <c r="Z66" s="2" t="s">
        <v>38</v>
      </c>
      <c r="AA66" s="2" t="s">
        <v>38</v>
      </c>
      <c r="AB66" s="2" t="s">
        <v>38</v>
      </c>
      <c r="AC66" s="2" t="s">
        <v>38</v>
      </c>
      <c r="AD66" s="2" t="s">
        <v>38</v>
      </c>
      <c r="AE66" s="2" t="s">
        <v>38</v>
      </c>
      <c r="AF66" s="2" t="s">
        <v>38</v>
      </c>
      <c r="AG66" s="2" t="s">
        <v>38</v>
      </c>
      <c r="AH66" s="2" t="n">
        <v>0</v>
      </c>
      <c r="AI66" s="2" t="n">
        <v>50</v>
      </c>
      <c r="AJ66" s="2" t="n">
        <v>0.001</v>
      </c>
      <c r="AK66" s="2" t="n">
        <v>16.667</v>
      </c>
      <c r="AL66" s="2" t="n">
        <v>5.90882443746743</v>
      </c>
      <c r="AM66" s="2" t="s">
        <v>48</v>
      </c>
      <c r="AN66" s="5" t="n">
        <v>4.68427376971477E-011</v>
      </c>
      <c r="AO66" s="5" t="n">
        <v>6.31832275915016E-011</v>
      </c>
      <c r="AP66" s="2" t="n">
        <v>0</v>
      </c>
      <c r="AQ66" s="2" t="n">
        <v>262</v>
      </c>
      <c r="AR66" s="2" t="n">
        <v>0.001</v>
      </c>
      <c r="AS66" s="2" t="n">
        <v>87.3336666666667</v>
      </c>
      <c r="AT66" s="2" t="n">
        <v>8.52454555546179</v>
      </c>
      <c r="AU66" s="2" t="s">
        <v>48</v>
      </c>
      <c r="AV66" s="5" t="n">
        <v>4.81858997070012E-046</v>
      </c>
      <c r="AW66" s="5" t="n">
        <v>8.55839114198977E-046</v>
      </c>
      <c r="AX66" s="2" t="s">
        <v>38</v>
      </c>
      <c r="AY66" s="2" t="s">
        <v>38</v>
      </c>
      <c r="AZ66" s="2" t="s">
        <v>38</v>
      </c>
      <c r="BA66" s="2" t="s">
        <v>38</v>
      </c>
      <c r="BB66" s="2" t="s">
        <v>38</v>
      </c>
      <c r="BC66" s="2" t="s">
        <v>38</v>
      </c>
      <c r="BD66" s="2" t="s">
        <v>38</v>
      </c>
      <c r="BE66" s="2" t="s">
        <v>38</v>
      </c>
      <c r="BF66" s="2" t="s">
        <v>38</v>
      </c>
      <c r="BG66" s="2" t="s">
        <v>38</v>
      </c>
      <c r="BH66" s="2" t="s">
        <v>38</v>
      </c>
      <c r="BI66" s="2" t="s">
        <v>38</v>
      </c>
      <c r="BJ66" s="2" t="s">
        <v>38</v>
      </c>
      <c r="BK66" s="2" t="s">
        <v>38</v>
      </c>
      <c r="BL66" s="2" t="s">
        <v>38</v>
      </c>
      <c r="BM66" s="2" t="s">
        <v>38</v>
      </c>
      <c r="BN66" s="2" t="s">
        <v>38</v>
      </c>
      <c r="BO66" s="2" t="s">
        <v>38</v>
      </c>
      <c r="BP66" s="2" t="s">
        <v>38</v>
      </c>
      <c r="BQ66" s="2" t="s">
        <v>38</v>
      </c>
      <c r="BR66" s="2" t="s">
        <v>38</v>
      </c>
      <c r="BS66" s="2" t="s">
        <v>38</v>
      </c>
      <c r="BT66" s="2" t="s">
        <v>38</v>
      </c>
      <c r="BU66" s="2" t="s">
        <v>38</v>
      </c>
    </row>
    <row r="67" s="1" customFormat="true" ht="14.4" hidden="false" customHeight="false" outlineLevel="0" collapsed="false">
      <c r="A67" s="2" t="s">
        <v>105</v>
      </c>
      <c r="B67" s="2" t="s">
        <v>38</v>
      </c>
      <c r="C67" s="2" t="s">
        <v>38</v>
      </c>
      <c r="D67" s="2" t="s">
        <v>38</v>
      </c>
      <c r="E67" s="2" t="s">
        <v>38</v>
      </c>
      <c r="F67" s="2" t="s">
        <v>38</v>
      </c>
      <c r="G67" s="2" t="s">
        <v>38</v>
      </c>
      <c r="H67" s="2" t="s">
        <v>38</v>
      </c>
      <c r="I67" s="2" t="s">
        <v>38</v>
      </c>
      <c r="J67" s="2" t="n">
        <v>0</v>
      </c>
      <c r="K67" s="2" t="n">
        <v>10</v>
      </c>
      <c r="L67" s="2" t="n">
        <v>0.001</v>
      </c>
      <c r="M67" s="2" t="n">
        <v>3.334</v>
      </c>
      <c r="N67" s="2" t="n">
        <v>4.5493739578672</v>
      </c>
      <c r="O67" s="2" t="s">
        <v>48</v>
      </c>
      <c r="P67" s="2" t="n">
        <v>0.000839348628305015</v>
      </c>
      <c r="Q67" s="2" t="n">
        <v>0.000305956424596059</v>
      </c>
      <c r="R67" s="2" t="s">
        <v>38</v>
      </c>
      <c r="S67" s="2" t="s">
        <v>38</v>
      </c>
      <c r="T67" s="2" t="s">
        <v>38</v>
      </c>
      <c r="U67" s="2" t="s">
        <v>38</v>
      </c>
      <c r="V67" s="2" t="s">
        <v>38</v>
      </c>
      <c r="W67" s="2" t="s">
        <v>38</v>
      </c>
      <c r="X67" s="2" t="s">
        <v>38</v>
      </c>
      <c r="Y67" s="2" t="s">
        <v>38</v>
      </c>
      <c r="Z67" s="2" t="s">
        <v>38</v>
      </c>
      <c r="AA67" s="2" t="s">
        <v>38</v>
      </c>
      <c r="AB67" s="2" t="s">
        <v>38</v>
      </c>
      <c r="AC67" s="2" t="s">
        <v>38</v>
      </c>
      <c r="AD67" s="2" t="s">
        <v>38</v>
      </c>
      <c r="AE67" s="2" t="s">
        <v>38</v>
      </c>
      <c r="AF67" s="2" t="s">
        <v>38</v>
      </c>
      <c r="AG67" s="2" t="s">
        <v>38</v>
      </c>
      <c r="AH67" s="2" t="s">
        <v>38</v>
      </c>
      <c r="AI67" s="2" t="s">
        <v>38</v>
      </c>
      <c r="AJ67" s="2" t="s">
        <v>38</v>
      </c>
      <c r="AK67" s="2" t="s">
        <v>38</v>
      </c>
      <c r="AL67" s="2" t="s">
        <v>38</v>
      </c>
      <c r="AM67" s="2" t="s">
        <v>38</v>
      </c>
      <c r="AN67" s="2" t="s">
        <v>38</v>
      </c>
      <c r="AO67" s="2" t="s">
        <v>38</v>
      </c>
      <c r="AP67" s="2" t="s">
        <v>38</v>
      </c>
      <c r="AQ67" s="2" t="s">
        <v>38</v>
      </c>
      <c r="AR67" s="2" t="s">
        <v>38</v>
      </c>
      <c r="AS67" s="2" t="s">
        <v>38</v>
      </c>
      <c r="AT67" s="2" t="s">
        <v>38</v>
      </c>
      <c r="AU67" s="2" t="s">
        <v>38</v>
      </c>
      <c r="AV67" s="2" t="s">
        <v>38</v>
      </c>
      <c r="AW67" s="2" t="s">
        <v>38</v>
      </c>
      <c r="AX67" s="2" t="s">
        <v>38</v>
      </c>
      <c r="AY67" s="2" t="s">
        <v>38</v>
      </c>
      <c r="AZ67" s="2" t="s">
        <v>38</v>
      </c>
      <c r="BA67" s="2" t="s">
        <v>38</v>
      </c>
      <c r="BB67" s="2" t="s">
        <v>38</v>
      </c>
      <c r="BC67" s="2" t="s">
        <v>38</v>
      </c>
      <c r="BD67" s="2" t="s">
        <v>38</v>
      </c>
      <c r="BE67" s="2" t="s">
        <v>38</v>
      </c>
      <c r="BF67" s="2" t="s">
        <v>38</v>
      </c>
      <c r="BG67" s="2" t="s">
        <v>38</v>
      </c>
      <c r="BH67" s="2" t="s">
        <v>38</v>
      </c>
      <c r="BI67" s="2" t="s">
        <v>38</v>
      </c>
      <c r="BJ67" s="2" t="s">
        <v>38</v>
      </c>
      <c r="BK67" s="2" t="s">
        <v>38</v>
      </c>
      <c r="BL67" s="2" t="s">
        <v>38</v>
      </c>
      <c r="BM67" s="2" t="s">
        <v>38</v>
      </c>
      <c r="BN67" s="2" t="s">
        <v>38</v>
      </c>
      <c r="BO67" s="2" t="s">
        <v>38</v>
      </c>
      <c r="BP67" s="2" t="s">
        <v>38</v>
      </c>
      <c r="BQ67" s="2" t="s">
        <v>38</v>
      </c>
      <c r="BR67" s="2" t="s">
        <v>38</v>
      </c>
      <c r="BS67" s="2" t="s">
        <v>38</v>
      </c>
      <c r="BT67" s="2" t="s">
        <v>38</v>
      </c>
      <c r="BU67" s="2" t="s">
        <v>38</v>
      </c>
    </row>
    <row r="68" s="1" customFormat="true" ht="14.4" hidden="false" customHeight="false" outlineLevel="0" collapsed="false">
      <c r="A68" s="2" t="s">
        <v>106</v>
      </c>
      <c r="B68" s="2" t="s">
        <v>38</v>
      </c>
      <c r="C68" s="2" t="s">
        <v>38</v>
      </c>
      <c r="D68" s="2" t="s">
        <v>38</v>
      </c>
      <c r="E68" s="2" t="s">
        <v>38</v>
      </c>
      <c r="F68" s="2" t="s">
        <v>38</v>
      </c>
      <c r="G68" s="2" t="s">
        <v>38</v>
      </c>
      <c r="H68" s="2" t="s">
        <v>38</v>
      </c>
      <c r="I68" s="2" t="s">
        <v>38</v>
      </c>
      <c r="J68" s="2" t="s">
        <v>38</v>
      </c>
      <c r="K68" s="2" t="s">
        <v>38</v>
      </c>
      <c r="L68" s="2" t="s">
        <v>38</v>
      </c>
      <c r="M68" s="2" t="s">
        <v>38</v>
      </c>
      <c r="N68" s="2" t="s">
        <v>38</v>
      </c>
      <c r="O68" s="2" t="s">
        <v>38</v>
      </c>
      <c r="P68" s="2" t="s">
        <v>38</v>
      </c>
      <c r="Q68" s="2" t="s">
        <v>38</v>
      </c>
      <c r="R68" s="2" t="s">
        <v>38</v>
      </c>
      <c r="S68" s="2" t="s">
        <v>38</v>
      </c>
      <c r="T68" s="2" t="s">
        <v>38</v>
      </c>
      <c r="U68" s="2" t="s">
        <v>38</v>
      </c>
      <c r="V68" s="2" t="s">
        <v>38</v>
      </c>
      <c r="W68" s="2" t="s">
        <v>38</v>
      </c>
      <c r="X68" s="2" t="s">
        <v>38</v>
      </c>
      <c r="Y68" s="2" t="s">
        <v>38</v>
      </c>
      <c r="Z68" s="2" t="n">
        <v>943</v>
      </c>
      <c r="AA68" s="2" t="n">
        <v>495</v>
      </c>
      <c r="AB68" s="2" t="n">
        <v>314.333333333333</v>
      </c>
      <c r="AC68" s="2" t="n">
        <v>165</v>
      </c>
      <c r="AD68" s="2" t="n">
        <v>-1.38323182925716</v>
      </c>
      <c r="AE68" s="2" t="s">
        <v>39</v>
      </c>
      <c r="AF68" s="5" t="n">
        <v>3.79929613022427E-071</v>
      </c>
      <c r="AG68" s="5" t="n">
        <v>2.97837353008955E-071</v>
      </c>
      <c r="AH68" s="2" t="s">
        <v>38</v>
      </c>
      <c r="AI68" s="2" t="s">
        <v>38</v>
      </c>
      <c r="AJ68" s="2" t="s">
        <v>38</v>
      </c>
      <c r="AK68" s="2" t="s">
        <v>38</v>
      </c>
      <c r="AL68" s="2" t="s">
        <v>38</v>
      </c>
      <c r="AM68" s="2" t="s">
        <v>38</v>
      </c>
      <c r="AN68" s="2" t="s">
        <v>38</v>
      </c>
      <c r="AO68" s="2" t="s">
        <v>38</v>
      </c>
      <c r="AP68" s="2" t="s">
        <v>38</v>
      </c>
      <c r="AQ68" s="2" t="s">
        <v>38</v>
      </c>
      <c r="AR68" s="2" t="s">
        <v>38</v>
      </c>
      <c r="AS68" s="2" t="s">
        <v>38</v>
      </c>
      <c r="AT68" s="2" t="s">
        <v>38</v>
      </c>
      <c r="AU68" s="2" t="s">
        <v>38</v>
      </c>
      <c r="AV68" s="2" t="s">
        <v>38</v>
      </c>
      <c r="AW68" s="2" t="s">
        <v>38</v>
      </c>
      <c r="AX68" s="2" t="s">
        <v>38</v>
      </c>
      <c r="AY68" s="2" t="s">
        <v>38</v>
      </c>
      <c r="AZ68" s="2" t="s">
        <v>38</v>
      </c>
      <c r="BA68" s="2" t="s">
        <v>38</v>
      </c>
      <c r="BB68" s="2" t="s">
        <v>38</v>
      </c>
      <c r="BC68" s="2" t="s">
        <v>38</v>
      </c>
      <c r="BD68" s="2" t="s">
        <v>38</v>
      </c>
      <c r="BE68" s="2" t="s">
        <v>38</v>
      </c>
      <c r="BF68" s="2" t="s">
        <v>38</v>
      </c>
      <c r="BG68" s="2" t="s">
        <v>38</v>
      </c>
      <c r="BH68" s="2" t="s">
        <v>38</v>
      </c>
      <c r="BI68" s="2" t="s">
        <v>38</v>
      </c>
      <c r="BJ68" s="2" t="s">
        <v>38</v>
      </c>
      <c r="BK68" s="2" t="s">
        <v>38</v>
      </c>
      <c r="BL68" s="2" t="s">
        <v>38</v>
      </c>
      <c r="BM68" s="2" t="s">
        <v>38</v>
      </c>
      <c r="BN68" s="2" t="s">
        <v>38</v>
      </c>
      <c r="BO68" s="2" t="s">
        <v>38</v>
      </c>
      <c r="BP68" s="2" t="s">
        <v>38</v>
      </c>
      <c r="BQ68" s="2" t="s">
        <v>38</v>
      </c>
      <c r="BR68" s="2" t="s">
        <v>38</v>
      </c>
      <c r="BS68" s="2" t="s">
        <v>38</v>
      </c>
      <c r="BT68" s="2" t="s">
        <v>38</v>
      </c>
      <c r="BU68" s="2" t="s">
        <v>38</v>
      </c>
      <c r="DX68" s="6"/>
      <c r="DY68" s="6"/>
    </row>
    <row r="69" s="1" customFormat="true" ht="14.4" hidden="false" customHeight="false" outlineLevel="0" collapsed="false">
      <c r="A69" s="2" t="s">
        <v>107</v>
      </c>
      <c r="B69" s="2" t="s">
        <v>38</v>
      </c>
      <c r="C69" s="2" t="s">
        <v>38</v>
      </c>
      <c r="D69" s="2" t="s">
        <v>38</v>
      </c>
      <c r="E69" s="2" t="s">
        <v>38</v>
      </c>
      <c r="F69" s="2" t="s">
        <v>38</v>
      </c>
      <c r="G69" s="2" t="s">
        <v>38</v>
      </c>
      <c r="H69" s="2" t="s">
        <v>38</v>
      </c>
      <c r="I69" s="2" t="s">
        <v>38</v>
      </c>
      <c r="J69" s="2" t="n">
        <v>10</v>
      </c>
      <c r="K69" s="2" t="n">
        <v>0</v>
      </c>
      <c r="L69" s="2" t="n">
        <v>3.334</v>
      </c>
      <c r="M69" s="2" t="n">
        <v>0.001</v>
      </c>
      <c r="N69" s="2" t="n">
        <v>-4.09448223190752</v>
      </c>
      <c r="O69" s="2" t="s">
        <v>39</v>
      </c>
      <c r="P69" s="2" t="n">
        <v>0.00265086093815314</v>
      </c>
      <c r="Q69" s="2" t="n">
        <v>0.000929117838647603</v>
      </c>
      <c r="R69" s="2" t="s">
        <v>38</v>
      </c>
      <c r="S69" s="2" t="s">
        <v>38</v>
      </c>
      <c r="T69" s="2" t="s">
        <v>38</v>
      </c>
      <c r="U69" s="2" t="s">
        <v>38</v>
      </c>
      <c r="V69" s="2" t="s">
        <v>38</v>
      </c>
      <c r="W69" s="2" t="s">
        <v>38</v>
      </c>
      <c r="X69" s="2" t="s">
        <v>38</v>
      </c>
      <c r="Y69" s="2" t="s">
        <v>38</v>
      </c>
      <c r="Z69" s="2" t="s">
        <v>38</v>
      </c>
      <c r="AA69" s="2" t="s">
        <v>38</v>
      </c>
      <c r="AB69" s="2" t="s">
        <v>38</v>
      </c>
      <c r="AC69" s="2" t="s">
        <v>38</v>
      </c>
      <c r="AD69" s="2" t="s">
        <v>38</v>
      </c>
      <c r="AE69" s="2" t="s">
        <v>38</v>
      </c>
      <c r="AF69" s="2" t="s">
        <v>38</v>
      </c>
      <c r="AG69" s="2" t="s">
        <v>38</v>
      </c>
      <c r="AH69" s="2" t="n">
        <v>15</v>
      </c>
      <c r="AI69" s="2" t="n">
        <v>202</v>
      </c>
      <c r="AJ69" s="2" t="n">
        <v>5.00066666666667</v>
      </c>
      <c r="AK69" s="2" t="n">
        <v>67.3333333333333</v>
      </c>
      <c r="AL69" s="2" t="n">
        <v>3.01628913483599</v>
      </c>
      <c r="AM69" s="2" t="s">
        <v>48</v>
      </c>
      <c r="AN69" s="5" t="n">
        <v>7.48105747169322E-029</v>
      </c>
      <c r="AO69" s="5" t="n">
        <v>1.18877077632385E-028</v>
      </c>
      <c r="AP69" s="2" t="n">
        <v>15</v>
      </c>
      <c r="AQ69" s="2" t="n">
        <v>136</v>
      </c>
      <c r="AR69" s="2" t="n">
        <v>5.00066666666667</v>
      </c>
      <c r="AS69" s="2" t="n">
        <v>45.3333333333333</v>
      </c>
      <c r="AT69" s="2" t="n">
        <v>2.67169479956616</v>
      </c>
      <c r="AU69" s="2" t="s">
        <v>48</v>
      </c>
      <c r="AV69" s="5" t="n">
        <v>7.38441270034054E-019</v>
      </c>
      <c r="AW69" s="5" t="n">
        <v>1.11233558397535E-018</v>
      </c>
      <c r="AX69" s="2" t="s">
        <v>38</v>
      </c>
      <c r="AY69" s="2" t="s">
        <v>38</v>
      </c>
      <c r="AZ69" s="2" t="s">
        <v>38</v>
      </c>
      <c r="BA69" s="2" t="s">
        <v>38</v>
      </c>
      <c r="BB69" s="2" t="s">
        <v>38</v>
      </c>
      <c r="BC69" s="2" t="s">
        <v>38</v>
      </c>
      <c r="BD69" s="2" t="s">
        <v>38</v>
      </c>
      <c r="BE69" s="2" t="s">
        <v>38</v>
      </c>
      <c r="BF69" s="2" t="n">
        <v>0</v>
      </c>
      <c r="BG69" s="2" t="n">
        <v>24</v>
      </c>
      <c r="BH69" s="2" t="n">
        <v>0.001</v>
      </c>
      <c r="BI69" s="2" t="n">
        <v>8.00033333333333</v>
      </c>
      <c r="BJ69" s="2" t="n">
        <v>5.44335857279106</v>
      </c>
      <c r="BK69" s="2" t="s">
        <v>48</v>
      </c>
      <c r="BL69" s="5" t="n">
        <v>6.74336815051031E-007</v>
      </c>
      <c r="BM69" s="5" t="n">
        <v>3.47427472231544E-007</v>
      </c>
      <c r="BN69" s="2" t="s">
        <v>38</v>
      </c>
      <c r="BO69" s="2" t="s">
        <v>38</v>
      </c>
      <c r="BP69" s="2" t="s">
        <v>38</v>
      </c>
      <c r="BQ69" s="2" t="s">
        <v>38</v>
      </c>
      <c r="BR69" s="2" t="s">
        <v>38</v>
      </c>
      <c r="BS69" s="2" t="s">
        <v>38</v>
      </c>
      <c r="BT69" s="2" t="s">
        <v>38</v>
      </c>
      <c r="BU69" s="2" t="s">
        <v>38</v>
      </c>
      <c r="CZ69" s="6"/>
      <c r="DA69" s="6"/>
      <c r="DH69" s="6"/>
      <c r="DI69" s="6"/>
      <c r="EF69" s="6"/>
      <c r="EG69" s="6"/>
      <c r="EN69" s="6"/>
      <c r="EO69" s="6"/>
    </row>
    <row r="70" s="1" customFormat="true" ht="14.4" hidden="false" customHeight="false" outlineLevel="0" collapsed="false">
      <c r="A70" s="2" t="s">
        <v>108</v>
      </c>
      <c r="B70" s="2" t="s">
        <v>38</v>
      </c>
      <c r="C70" s="2" t="s">
        <v>38</v>
      </c>
      <c r="D70" s="2" t="s">
        <v>38</v>
      </c>
      <c r="E70" s="2" t="s">
        <v>38</v>
      </c>
      <c r="F70" s="2" t="s">
        <v>38</v>
      </c>
      <c r="G70" s="2" t="s">
        <v>38</v>
      </c>
      <c r="H70" s="2" t="s">
        <v>38</v>
      </c>
      <c r="I70" s="2" t="s">
        <v>38</v>
      </c>
      <c r="J70" s="2" t="s">
        <v>38</v>
      </c>
      <c r="K70" s="2" t="s">
        <v>38</v>
      </c>
      <c r="L70" s="2" t="s">
        <v>38</v>
      </c>
      <c r="M70" s="2" t="s">
        <v>38</v>
      </c>
      <c r="N70" s="2" t="s">
        <v>38</v>
      </c>
      <c r="O70" s="2" t="s">
        <v>38</v>
      </c>
      <c r="P70" s="2" t="s">
        <v>38</v>
      </c>
      <c r="Q70" s="2" t="s">
        <v>38</v>
      </c>
      <c r="R70" s="2" t="s">
        <v>38</v>
      </c>
      <c r="S70" s="2" t="s">
        <v>38</v>
      </c>
      <c r="T70" s="2" t="s">
        <v>38</v>
      </c>
      <c r="U70" s="2" t="s">
        <v>38</v>
      </c>
      <c r="V70" s="2" t="s">
        <v>38</v>
      </c>
      <c r="W70" s="2" t="s">
        <v>38</v>
      </c>
      <c r="X70" s="2" t="s">
        <v>38</v>
      </c>
      <c r="Y70" s="2" t="s">
        <v>38</v>
      </c>
      <c r="Z70" s="2" t="n">
        <v>0</v>
      </c>
      <c r="AA70" s="2" t="n">
        <v>11</v>
      </c>
      <c r="AB70" s="2" t="n">
        <v>0.001</v>
      </c>
      <c r="AC70" s="2" t="n">
        <v>3.66733333333333</v>
      </c>
      <c r="AD70" s="2" t="n">
        <v>4.00602903508826</v>
      </c>
      <c r="AE70" s="2" t="s">
        <v>48</v>
      </c>
      <c r="AF70" s="2" t="n">
        <v>0.00248288687494118</v>
      </c>
      <c r="AG70" s="2" t="n">
        <v>0.000795304791544111</v>
      </c>
      <c r="AH70" s="2" t="s">
        <v>38</v>
      </c>
      <c r="AI70" s="2" t="s">
        <v>38</v>
      </c>
      <c r="AJ70" s="2" t="s">
        <v>38</v>
      </c>
      <c r="AK70" s="2" t="s">
        <v>38</v>
      </c>
      <c r="AL70" s="2" t="s">
        <v>38</v>
      </c>
      <c r="AM70" s="2" t="s">
        <v>38</v>
      </c>
      <c r="AN70" s="2" t="s">
        <v>38</v>
      </c>
      <c r="AO70" s="2" t="s">
        <v>38</v>
      </c>
      <c r="AP70" s="2" t="n">
        <v>0</v>
      </c>
      <c r="AQ70" s="2" t="n">
        <v>42</v>
      </c>
      <c r="AR70" s="2" t="n">
        <v>0.001</v>
      </c>
      <c r="AS70" s="2" t="n">
        <v>14.0006666666667</v>
      </c>
      <c r="AT70" s="2" t="n">
        <v>5.8834399767031</v>
      </c>
      <c r="AU70" s="2" t="s">
        <v>48</v>
      </c>
      <c r="AV70" s="5" t="n">
        <v>4.94137495232231E-010</v>
      </c>
      <c r="AW70" s="5" t="n">
        <v>6.60700695872309E-010</v>
      </c>
      <c r="AX70" s="2" t="s">
        <v>38</v>
      </c>
      <c r="AY70" s="2" t="s">
        <v>38</v>
      </c>
      <c r="AZ70" s="2" t="s">
        <v>38</v>
      </c>
      <c r="BA70" s="2" t="s">
        <v>38</v>
      </c>
      <c r="BB70" s="2" t="s">
        <v>38</v>
      </c>
      <c r="BC70" s="2" t="s">
        <v>38</v>
      </c>
      <c r="BD70" s="2" t="s">
        <v>38</v>
      </c>
      <c r="BE70" s="2" t="s">
        <v>38</v>
      </c>
      <c r="BF70" s="2" t="s">
        <v>38</v>
      </c>
      <c r="BG70" s="2" t="s">
        <v>38</v>
      </c>
      <c r="BH70" s="2" t="s">
        <v>38</v>
      </c>
      <c r="BI70" s="2" t="s">
        <v>38</v>
      </c>
      <c r="BJ70" s="2" t="s">
        <v>38</v>
      </c>
      <c r="BK70" s="2" t="s">
        <v>38</v>
      </c>
      <c r="BL70" s="2" t="s">
        <v>38</v>
      </c>
      <c r="BM70" s="2" t="s">
        <v>38</v>
      </c>
      <c r="BN70" s="2" t="s">
        <v>38</v>
      </c>
      <c r="BO70" s="2" t="s">
        <v>38</v>
      </c>
      <c r="BP70" s="2" t="s">
        <v>38</v>
      </c>
      <c r="BQ70" s="2" t="s">
        <v>38</v>
      </c>
      <c r="BR70" s="2" t="s">
        <v>38</v>
      </c>
      <c r="BS70" s="2" t="s">
        <v>38</v>
      </c>
      <c r="BT70" s="2" t="s">
        <v>38</v>
      </c>
      <c r="BU70" s="2" t="s">
        <v>38</v>
      </c>
      <c r="DA70" s="6"/>
      <c r="DP70" s="6"/>
      <c r="DQ70" s="6"/>
      <c r="DX70" s="6"/>
      <c r="DY70" s="6"/>
      <c r="EF70" s="6"/>
      <c r="EG70" s="6"/>
      <c r="EN70" s="6"/>
      <c r="EO70" s="6"/>
    </row>
    <row r="71" s="1" customFormat="true" ht="14.4" hidden="false" customHeight="false" outlineLevel="0" collapsed="false">
      <c r="A71" s="2" t="s">
        <v>109</v>
      </c>
      <c r="B71" s="2" t="n">
        <v>26</v>
      </c>
      <c r="C71" s="2" t="n">
        <v>0</v>
      </c>
      <c r="D71" s="2" t="n">
        <v>8.667</v>
      </c>
      <c r="E71" s="2" t="n">
        <v>0.001</v>
      </c>
      <c r="F71" s="2" t="n">
        <v>-5.72372335676062</v>
      </c>
      <c r="G71" s="2" t="s">
        <v>39</v>
      </c>
      <c r="H71" s="5" t="n">
        <v>9.98475098298956E-008</v>
      </c>
      <c r="I71" s="5" t="n">
        <v>3.03833664241835E-008</v>
      </c>
      <c r="J71" s="2" t="n">
        <v>26</v>
      </c>
      <c r="K71" s="2" t="n">
        <v>0</v>
      </c>
      <c r="L71" s="2" t="n">
        <v>8.667</v>
      </c>
      <c r="M71" s="2" t="n">
        <v>0.001</v>
      </c>
      <c r="N71" s="2" t="n">
        <v>-5.47299385516125</v>
      </c>
      <c r="O71" s="2" t="s">
        <v>39</v>
      </c>
      <c r="P71" s="5" t="n">
        <v>3.37010276252814E-007</v>
      </c>
      <c r="Q71" s="5" t="n">
        <v>1.77181451675205E-007</v>
      </c>
      <c r="R71" s="2" t="n">
        <v>26</v>
      </c>
      <c r="S71" s="2" t="n">
        <v>0</v>
      </c>
      <c r="T71" s="2" t="n">
        <v>8.667</v>
      </c>
      <c r="U71" s="2" t="n">
        <v>0.001</v>
      </c>
      <c r="V71" s="2" t="n">
        <v>-5.56428360461424</v>
      </c>
      <c r="W71" s="2" t="s">
        <v>39</v>
      </c>
      <c r="X71" s="5" t="n">
        <v>2.20213355995084E-007</v>
      </c>
      <c r="Y71" s="5" t="n">
        <v>1.77365528258866E-007</v>
      </c>
      <c r="Z71" s="2" t="s">
        <v>38</v>
      </c>
      <c r="AA71" s="2" t="s">
        <v>38</v>
      </c>
      <c r="AB71" s="2" t="s">
        <v>38</v>
      </c>
      <c r="AC71" s="2" t="s">
        <v>38</v>
      </c>
      <c r="AD71" s="2" t="s">
        <v>38</v>
      </c>
      <c r="AE71" s="2" t="s">
        <v>38</v>
      </c>
      <c r="AF71" s="2" t="s">
        <v>38</v>
      </c>
      <c r="AG71" s="2" t="s">
        <v>38</v>
      </c>
      <c r="AH71" s="2" t="s">
        <v>38</v>
      </c>
      <c r="AI71" s="2" t="s">
        <v>38</v>
      </c>
      <c r="AJ71" s="2" t="s">
        <v>38</v>
      </c>
      <c r="AK71" s="2" t="s">
        <v>38</v>
      </c>
      <c r="AL71" s="2" t="s">
        <v>38</v>
      </c>
      <c r="AM71" s="2" t="s">
        <v>38</v>
      </c>
      <c r="AN71" s="2" t="s">
        <v>38</v>
      </c>
      <c r="AO71" s="2" t="s">
        <v>38</v>
      </c>
      <c r="AP71" s="2" t="s">
        <v>38</v>
      </c>
      <c r="AQ71" s="2" t="s">
        <v>38</v>
      </c>
      <c r="AR71" s="2" t="s">
        <v>38</v>
      </c>
      <c r="AS71" s="2" t="s">
        <v>38</v>
      </c>
      <c r="AT71" s="2" t="s">
        <v>38</v>
      </c>
      <c r="AU71" s="2" t="s">
        <v>38</v>
      </c>
      <c r="AV71" s="2" t="s">
        <v>38</v>
      </c>
      <c r="AW71" s="2" t="s">
        <v>38</v>
      </c>
      <c r="AX71" s="2" t="n">
        <v>10</v>
      </c>
      <c r="AY71" s="2" t="n">
        <v>50</v>
      </c>
      <c r="AZ71" s="2" t="n">
        <v>3.334</v>
      </c>
      <c r="BA71" s="2" t="n">
        <v>16.667</v>
      </c>
      <c r="BB71" s="2" t="n">
        <v>2.55001052864826</v>
      </c>
      <c r="BC71" s="2" t="s">
        <v>48</v>
      </c>
      <c r="BD71" s="5" t="n">
        <v>3.23053540352165E-009</v>
      </c>
      <c r="BE71" s="5" t="n">
        <v>1.47600382019089E-009</v>
      </c>
      <c r="BF71" s="2" t="n">
        <v>10</v>
      </c>
      <c r="BG71" s="2" t="n">
        <v>41</v>
      </c>
      <c r="BH71" s="2" t="n">
        <v>3.334</v>
      </c>
      <c r="BI71" s="2" t="n">
        <v>13.667</v>
      </c>
      <c r="BJ71" s="2" t="n">
        <v>1.89401998180062</v>
      </c>
      <c r="BK71" s="2" t="s">
        <v>48</v>
      </c>
      <c r="BL71" s="5" t="n">
        <v>2.91730889912028E-005</v>
      </c>
      <c r="BM71" s="5" t="n">
        <v>1.27316084470957E-005</v>
      </c>
      <c r="BN71" s="2" t="n">
        <v>10</v>
      </c>
      <c r="BO71" s="2" t="n">
        <v>32</v>
      </c>
      <c r="BP71" s="2" t="n">
        <v>3.334</v>
      </c>
      <c r="BQ71" s="2" t="n">
        <v>10.667</v>
      </c>
      <c r="BR71" s="2" t="n">
        <v>1.95908152010879</v>
      </c>
      <c r="BS71" s="2" t="s">
        <v>48</v>
      </c>
      <c r="BT71" s="5" t="n">
        <v>4.6842613254601E-005</v>
      </c>
      <c r="BU71" s="5" t="n">
        <v>1.92981010708868E-005</v>
      </c>
      <c r="CB71" s="6"/>
      <c r="CC71" s="6"/>
      <c r="CJ71" s="6"/>
      <c r="CK71" s="6"/>
      <c r="CZ71" s="6"/>
      <c r="DA71" s="6"/>
      <c r="DH71" s="6"/>
      <c r="DI71" s="6"/>
      <c r="DX71" s="6"/>
      <c r="DY71" s="6"/>
      <c r="EN71" s="6"/>
      <c r="EO71" s="6"/>
    </row>
    <row r="72" s="1" customFormat="true" ht="14.4" hidden="false" customHeight="false" outlineLevel="0" collapsed="false">
      <c r="A72" s="2" t="s">
        <v>110</v>
      </c>
      <c r="B72" s="2" t="n">
        <v>0</v>
      </c>
      <c r="C72" s="2" t="n">
        <v>24</v>
      </c>
      <c r="D72" s="2" t="n">
        <v>0.001</v>
      </c>
      <c r="E72" s="2" t="n">
        <v>8.00033333333333</v>
      </c>
      <c r="F72" s="2" t="n">
        <v>5.56167886210163</v>
      </c>
      <c r="G72" s="2" t="s">
        <v>48</v>
      </c>
      <c r="H72" s="5" t="n">
        <v>3.90280418809173E-007</v>
      </c>
      <c r="I72" s="5" t="n">
        <v>1.12968188783643E-007</v>
      </c>
      <c r="J72" s="2" t="s">
        <v>38</v>
      </c>
      <c r="K72" s="2" t="s">
        <v>38</v>
      </c>
      <c r="L72" s="2" t="s">
        <v>38</v>
      </c>
      <c r="M72" s="2" t="s">
        <v>38</v>
      </c>
      <c r="N72" s="2" t="s">
        <v>38</v>
      </c>
      <c r="O72" s="2" t="s">
        <v>38</v>
      </c>
      <c r="P72" s="2" t="s">
        <v>38</v>
      </c>
      <c r="Q72" s="2" t="s">
        <v>38</v>
      </c>
      <c r="R72" s="2" t="n">
        <v>0</v>
      </c>
      <c r="S72" s="2" t="n">
        <v>20</v>
      </c>
      <c r="T72" s="2" t="n">
        <v>0.001</v>
      </c>
      <c r="U72" s="2" t="n">
        <v>6.667</v>
      </c>
      <c r="V72" s="2" t="n">
        <v>5.45808420841422</v>
      </c>
      <c r="W72" s="2" t="s">
        <v>48</v>
      </c>
      <c r="X72" s="5" t="n">
        <v>1.93738661958369E-006</v>
      </c>
      <c r="Y72" s="5" t="n">
        <v>1.44896259348374E-006</v>
      </c>
      <c r="Z72" s="2" t="s">
        <v>38</v>
      </c>
      <c r="AA72" s="2" t="s">
        <v>38</v>
      </c>
      <c r="AB72" s="2" t="s">
        <v>38</v>
      </c>
      <c r="AC72" s="2" t="s">
        <v>38</v>
      </c>
      <c r="AD72" s="2" t="s">
        <v>38</v>
      </c>
      <c r="AE72" s="2" t="s">
        <v>38</v>
      </c>
      <c r="AF72" s="2" t="s">
        <v>38</v>
      </c>
      <c r="AG72" s="2" t="s">
        <v>38</v>
      </c>
      <c r="AH72" s="2" t="s">
        <v>38</v>
      </c>
      <c r="AI72" s="2" t="s">
        <v>38</v>
      </c>
      <c r="AJ72" s="2" t="s">
        <v>38</v>
      </c>
      <c r="AK72" s="2" t="s">
        <v>38</v>
      </c>
      <c r="AL72" s="2" t="s">
        <v>38</v>
      </c>
      <c r="AM72" s="2" t="s">
        <v>38</v>
      </c>
      <c r="AN72" s="2" t="s">
        <v>38</v>
      </c>
      <c r="AO72" s="2" t="s">
        <v>38</v>
      </c>
      <c r="AP72" s="2" t="s">
        <v>38</v>
      </c>
      <c r="AQ72" s="2" t="s">
        <v>38</v>
      </c>
      <c r="AR72" s="2" t="s">
        <v>38</v>
      </c>
      <c r="AS72" s="2" t="s">
        <v>38</v>
      </c>
      <c r="AT72" s="2" t="s">
        <v>38</v>
      </c>
      <c r="AU72" s="2" t="s">
        <v>38</v>
      </c>
      <c r="AV72" s="2" t="s">
        <v>38</v>
      </c>
      <c r="AW72" s="2" t="s">
        <v>38</v>
      </c>
      <c r="AX72" s="2" t="s">
        <v>38</v>
      </c>
      <c r="AY72" s="2" t="s">
        <v>38</v>
      </c>
      <c r="AZ72" s="2" t="s">
        <v>38</v>
      </c>
      <c r="BA72" s="2" t="s">
        <v>38</v>
      </c>
      <c r="BB72" s="2" t="s">
        <v>38</v>
      </c>
      <c r="BC72" s="2" t="s">
        <v>38</v>
      </c>
      <c r="BD72" s="2" t="s">
        <v>38</v>
      </c>
      <c r="BE72" s="2" t="s">
        <v>38</v>
      </c>
      <c r="BF72" s="2" t="s">
        <v>38</v>
      </c>
      <c r="BG72" s="2" t="s">
        <v>38</v>
      </c>
      <c r="BH72" s="2" t="s">
        <v>38</v>
      </c>
      <c r="BI72" s="2" t="s">
        <v>38</v>
      </c>
      <c r="BJ72" s="2" t="s">
        <v>38</v>
      </c>
      <c r="BK72" s="2" t="s">
        <v>38</v>
      </c>
      <c r="BL72" s="2" t="s">
        <v>38</v>
      </c>
      <c r="BM72" s="2" t="s">
        <v>38</v>
      </c>
      <c r="BN72" s="2" t="s">
        <v>38</v>
      </c>
      <c r="BO72" s="2" t="s">
        <v>38</v>
      </c>
      <c r="BP72" s="2" t="s">
        <v>38</v>
      </c>
      <c r="BQ72" s="2" t="s">
        <v>38</v>
      </c>
      <c r="BR72" s="2" t="s">
        <v>38</v>
      </c>
      <c r="BS72" s="2" t="s">
        <v>38</v>
      </c>
      <c r="BT72" s="2" t="s">
        <v>38</v>
      </c>
      <c r="BU72" s="2" t="s">
        <v>38</v>
      </c>
      <c r="DP72" s="6"/>
      <c r="DQ72" s="6"/>
      <c r="EN72" s="6"/>
      <c r="EO72" s="6"/>
    </row>
    <row r="73" s="1" customFormat="true" ht="14.4" hidden="false" customHeight="false" outlineLevel="0" collapsed="false">
      <c r="A73" s="2" t="s">
        <v>111</v>
      </c>
      <c r="B73" s="2" t="n">
        <v>20</v>
      </c>
      <c r="C73" s="2" t="n">
        <v>0</v>
      </c>
      <c r="D73" s="2" t="n">
        <v>6.66733333333333</v>
      </c>
      <c r="E73" s="2" t="n">
        <v>0.001</v>
      </c>
      <c r="F73" s="2" t="n">
        <v>-5.34521173350689</v>
      </c>
      <c r="G73" s="2" t="s">
        <v>39</v>
      </c>
      <c r="H73" s="5" t="n">
        <v>3.17907749156024E-006</v>
      </c>
      <c r="I73" s="5" t="n">
        <v>8.77396542634075E-007</v>
      </c>
      <c r="J73" s="2" t="n">
        <v>20</v>
      </c>
      <c r="K73" s="2" t="n">
        <v>0</v>
      </c>
      <c r="L73" s="2" t="n">
        <v>6.66733333333333</v>
      </c>
      <c r="M73" s="2" t="n">
        <v>0.001</v>
      </c>
      <c r="N73" s="2" t="n">
        <v>-5.09448223190752</v>
      </c>
      <c r="O73" s="2" t="s">
        <v>39</v>
      </c>
      <c r="P73" s="5" t="n">
        <v>8.70028480919489E-006</v>
      </c>
      <c r="Q73" s="5" t="n">
        <v>4.10094487633885E-006</v>
      </c>
      <c r="R73" s="2" t="n">
        <v>20</v>
      </c>
      <c r="S73" s="2" t="n">
        <v>0</v>
      </c>
      <c r="T73" s="2" t="n">
        <v>6.66733333333333</v>
      </c>
      <c r="U73" s="2" t="n">
        <v>0.001</v>
      </c>
      <c r="V73" s="2" t="n">
        <v>-5.18577198136051</v>
      </c>
      <c r="W73" s="2" t="s">
        <v>39</v>
      </c>
      <c r="X73" s="5" t="n">
        <v>6.11504667819453E-006</v>
      </c>
      <c r="Y73" s="5" t="n">
        <v>4.41571146671472E-006</v>
      </c>
      <c r="Z73" s="2" t="s">
        <v>38</v>
      </c>
      <c r="AA73" s="2" t="s">
        <v>38</v>
      </c>
      <c r="AB73" s="2" t="s">
        <v>38</v>
      </c>
      <c r="AC73" s="2" t="s">
        <v>38</v>
      </c>
      <c r="AD73" s="2" t="s">
        <v>38</v>
      </c>
      <c r="AE73" s="2" t="s">
        <v>38</v>
      </c>
      <c r="AF73" s="2" t="s">
        <v>38</v>
      </c>
      <c r="AG73" s="2" t="s">
        <v>38</v>
      </c>
      <c r="AH73" s="2" t="s">
        <v>38</v>
      </c>
      <c r="AI73" s="2" t="s">
        <v>38</v>
      </c>
      <c r="AJ73" s="2" t="s">
        <v>38</v>
      </c>
      <c r="AK73" s="2" t="s">
        <v>38</v>
      </c>
      <c r="AL73" s="2" t="s">
        <v>38</v>
      </c>
      <c r="AM73" s="2" t="s">
        <v>38</v>
      </c>
      <c r="AN73" s="2" t="s">
        <v>38</v>
      </c>
      <c r="AO73" s="2" t="s">
        <v>38</v>
      </c>
      <c r="AP73" s="2" t="s">
        <v>38</v>
      </c>
      <c r="AQ73" s="2" t="s">
        <v>38</v>
      </c>
      <c r="AR73" s="2" t="s">
        <v>38</v>
      </c>
      <c r="AS73" s="2" t="s">
        <v>38</v>
      </c>
      <c r="AT73" s="2" t="s">
        <v>38</v>
      </c>
      <c r="AU73" s="2" t="s">
        <v>38</v>
      </c>
      <c r="AV73" s="2" t="s">
        <v>38</v>
      </c>
      <c r="AW73" s="2" t="s">
        <v>38</v>
      </c>
      <c r="AX73" s="2" t="n">
        <v>0</v>
      </c>
      <c r="AY73" s="2" t="n">
        <v>12</v>
      </c>
      <c r="AZ73" s="2" t="n">
        <v>0.001</v>
      </c>
      <c r="BA73" s="2" t="n">
        <v>4.00066666666667</v>
      </c>
      <c r="BB73" s="2" t="n">
        <v>4.81304493448205</v>
      </c>
      <c r="BC73" s="2" t="s">
        <v>48</v>
      </c>
      <c r="BD73" s="2" t="n">
        <v>0.000217452022851243</v>
      </c>
      <c r="BE73" s="5" t="n">
        <v>7.02315562346336E-005</v>
      </c>
      <c r="BF73" s="2" t="s">
        <v>38</v>
      </c>
      <c r="BG73" s="2" t="s">
        <v>38</v>
      </c>
      <c r="BH73" s="2" t="s">
        <v>38</v>
      </c>
      <c r="BI73" s="2" t="s">
        <v>38</v>
      </c>
      <c r="BJ73" s="2" t="s">
        <v>38</v>
      </c>
      <c r="BK73" s="2" t="s">
        <v>38</v>
      </c>
      <c r="BL73" s="2" t="s">
        <v>38</v>
      </c>
      <c r="BM73" s="2" t="s">
        <v>38</v>
      </c>
      <c r="BN73" s="2" t="n">
        <v>0</v>
      </c>
      <c r="BO73" s="2" t="n">
        <v>11</v>
      </c>
      <c r="BP73" s="2" t="n">
        <v>0.001</v>
      </c>
      <c r="BQ73" s="2" t="n">
        <v>3.66733333333333</v>
      </c>
      <c r="BR73" s="2" t="n">
        <v>4.74044123363345</v>
      </c>
      <c r="BS73" s="2" t="s">
        <v>48</v>
      </c>
      <c r="BT73" s="2" t="n">
        <v>0.00036170537315156</v>
      </c>
      <c r="BU73" s="2" t="n">
        <v>0.000135289446463872</v>
      </c>
      <c r="DH73" s="6"/>
      <c r="DI73" s="6"/>
      <c r="DP73" s="6"/>
      <c r="DQ73" s="6"/>
      <c r="DX73" s="6"/>
      <c r="DY73" s="6"/>
      <c r="EF73" s="6"/>
      <c r="EG73" s="6"/>
      <c r="EN73" s="6"/>
      <c r="EO73" s="6"/>
    </row>
    <row r="74" s="1" customFormat="true" ht="14.4" hidden="false" customHeight="false" outlineLevel="0" collapsed="false">
      <c r="A74" s="2" t="s">
        <v>112</v>
      </c>
      <c r="B74" s="2" t="s">
        <v>38</v>
      </c>
      <c r="C74" s="2" t="s">
        <v>38</v>
      </c>
      <c r="D74" s="2" t="s">
        <v>38</v>
      </c>
      <c r="E74" s="2" t="s">
        <v>38</v>
      </c>
      <c r="F74" s="2" t="s">
        <v>38</v>
      </c>
      <c r="G74" s="2" t="s">
        <v>38</v>
      </c>
      <c r="H74" s="2" t="s">
        <v>38</v>
      </c>
      <c r="I74" s="2" t="s">
        <v>38</v>
      </c>
      <c r="J74" s="2" t="s">
        <v>38</v>
      </c>
      <c r="K74" s="2" t="s">
        <v>38</v>
      </c>
      <c r="L74" s="2" t="s">
        <v>38</v>
      </c>
      <c r="M74" s="2" t="s">
        <v>38</v>
      </c>
      <c r="N74" s="2" t="s">
        <v>38</v>
      </c>
      <c r="O74" s="2" t="s">
        <v>38</v>
      </c>
      <c r="P74" s="2" t="s">
        <v>38</v>
      </c>
      <c r="Q74" s="2" t="s">
        <v>38</v>
      </c>
      <c r="R74" s="2" t="s">
        <v>38</v>
      </c>
      <c r="S74" s="2" t="s">
        <v>38</v>
      </c>
      <c r="T74" s="2" t="s">
        <v>38</v>
      </c>
      <c r="U74" s="2" t="s">
        <v>38</v>
      </c>
      <c r="V74" s="2" t="s">
        <v>38</v>
      </c>
      <c r="W74" s="2" t="s">
        <v>38</v>
      </c>
      <c r="X74" s="2" t="s">
        <v>38</v>
      </c>
      <c r="Y74" s="2" t="s">
        <v>38</v>
      </c>
      <c r="Z74" s="2" t="s">
        <v>38</v>
      </c>
      <c r="AA74" s="2" t="s">
        <v>38</v>
      </c>
      <c r="AB74" s="2" t="s">
        <v>38</v>
      </c>
      <c r="AC74" s="2" t="s">
        <v>38</v>
      </c>
      <c r="AD74" s="2" t="s">
        <v>38</v>
      </c>
      <c r="AE74" s="2" t="s">
        <v>38</v>
      </c>
      <c r="AF74" s="2" t="s">
        <v>38</v>
      </c>
      <c r="AG74" s="2" t="s">
        <v>38</v>
      </c>
      <c r="AH74" s="2" t="n">
        <v>27</v>
      </c>
      <c r="AI74" s="2" t="n">
        <v>0</v>
      </c>
      <c r="AJ74" s="2" t="n">
        <v>9.00033333333333</v>
      </c>
      <c r="AK74" s="2" t="n">
        <v>0.001</v>
      </c>
      <c r="AL74" s="2" t="n">
        <v>-6.48991925447076</v>
      </c>
      <c r="AM74" s="2" t="s">
        <v>39</v>
      </c>
      <c r="AN74" s="5" t="n">
        <v>5.79519343477463E-010</v>
      </c>
      <c r="AO74" s="5" t="n">
        <v>7.55328582509951E-010</v>
      </c>
      <c r="AP74" s="2" t="n">
        <v>27</v>
      </c>
      <c r="AQ74" s="2" t="n">
        <v>0</v>
      </c>
      <c r="AR74" s="2" t="n">
        <v>9.00033333333333</v>
      </c>
      <c r="AS74" s="2" t="n">
        <v>0.001</v>
      </c>
      <c r="AT74" s="2" t="n">
        <v>-6.26376494823913</v>
      </c>
      <c r="AU74" s="2" t="s">
        <v>39</v>
      </c>
      <c r="AV74" s="5" t="n">
        <v>3.02054880262136E-009</v>
      </c>
      <c r="AW74" s="5" t="n">
        <v>3.90701421208632E-009</v>
      </c>
      <c r="AX74" s="2" t="s">
        <v>38</v>
      </c>
      <c r="AY74" s="2" t="s">
        <v>38</v>
      </c>
      <c r="AZ74" s="2" t="s">
        <v>38</v>
      </c>
      <c r="BA74" s="2" t="s">
        <v>38</v>
      </c>
      <c r="BB74" s="2" t="s">
        <v>38</v>
      </c>
      <c r="BC74" s="2" t="s">
        <v>38</v>
      </c>
      <c r="BD74" s="2" t="s">
        <v>38</v>
      </c>
      <c r="BE74" s="2" t="s">
        <v>38</v>
      </c>
      <c r="BF74" s="2" t="s">
        <v>38</v>
      </c>
      <c r="BG74" s="2" t="s">
        <v>38</v>
      </c>
      <c r="BH74" s="2" t="s">
        <v>38</v>
      </c>
      <c r="BI74" s="2" t="s">
        <v>38</v>
      </c>
      <c r="BJ74" s="2" t="s">
        <v>38</v>
      </c>
      <c r="BK74" s="2" t="s">
        <v>38</v>
      </c>
      <c r="BL74" s="2" t="s">
        <v>38</v>
      </c>
      <c r="BM74" s="2" t="s">
        <v>38</v>
      </c>
      <c r="BN74" s="2" t="s">
        <v>38</v>
      </c>
      <c r="BO74" s="2" t="s">
        <v>38</v>
      </c>
      <c r="BP74" s="2" t="s">
        <v>38</v>
      </c>
      <c r="BQ74" s="2" t="s">
        <v>38</v>
      </c>
      <c r="BR74" s="2" t="s">
        <v>38</v>
      </c>
      <c r="BS74" s="2" t="s">
        <v>38</v>
      </c>
      <c r="BT74" s="2" t="s">
        <v>38</v>
      </c>
      <c r="BU74" s="2" t="s">
        <v>38</v>
      </c>
      <c r="DH74" s="6"/>
      <c r="DI74" s="6"/>
      <c r="DX74" s="6"/>
      <c r="DY74" s="6"/>
      <c r="EN74" s="6"/>
      <c r="EO74" s="6"/>
    </row>
    <row r="75" s="1" customFormat="true" ht="14.4" hidden="false" customHeight="false" outlineLevel="0" collapsed="false">
      <c r="A75" s="2" t="s">
        <v>113</v>
      </c>
      <c r="B75" s="2" t="s">
        <v>38</v>
      </c>
      <c r="C75" s="2" t="s">
        <v>38</v>
      </c>
      <c r="D75" s="2" t="s">
        <v>38</v>
      </c>
      <c r="E75" s="2" t="s">
        <v>38</v>
      </c>
      <c r="F75" s="2" t="s">
        <v>38</v>
      </c>
      <c r="G75" s="2" t="s">
        <v>38</v>
      </c>
      <c r="H75" s="2" t="s">
        <v>38</v>
      </c>
      <c r="I75" s="2" t="s">
        <v>38</v>
      </c>
      <c r="J75" s="2" t="s">
        <v>38</v>
      </c>
      <c r="K75" s="2" t="s">
        <v>38</v>
      </c>
      <c r="L75" s="2" t="s">
        <v>38</v>
      </c>
      <c r="M75" s="2" t="s">
        <v>38</v>
      </c>
      <c r="N75" s="2" t="s">
        <v>38</v>
      </c>
      <c r="O75" s="2" t="s">
        <v>38</v>
      </c>
      <c r="P75" s="2" t="s">
        <v>38</v>
      </c>
      <c r="Q75" s="2" t="s">
        <v>38</v>
      </c>
      <c r="R75" s="2" t="s">
        <v>38</v>
      </c>
      <c r="S75" s="2" t="s">
        <v>38</v>
      </c>
      <c r="T75" s="2" t="s">
        <v>38</v>
      </c>
      <c r="U75" s="2" t="s">
        <v>38</v>
      </c>
      <c r="V75" s="2" t="s">
        <v>38</v>
      </c>
      <c r="W75" s="2" t="s">
        <v>38</v>
      </c>
      <c r="X75" s="2" t="s">
        <v>38</v>
      </c>
      <c r="Y75" s="2" t="s">
        <v>38</v>
      </c>
      <c r="Z75" s="2" t="s">
        <v>38</v>
      </c>
      <c r="AA75" s="2" t="s">
        <v>38</v>
      </c>
      <c r="AB75" s="2" t="s">
        <v>38</v>
      </c>
      <c r="AC75" s="2" t="s">
        <v>38</v>
      </c>
      <c r="AD75" s="2" t="s">
        <v>38</v>
      </c>
      <c r="AE75" s="2" t="s">
        <v>38</v>
      </c>
      <c r="AF75" s="2" t="s">
        <v>38</v>
      </c>
      <c r="AG75" s="2" t="s">
        <v>38</v>
      </c>
      <c r="AH75" s="2" t="s">
        <v>38</v>
      </c>
      <c r="AI75" s="2" t="s">
        <v>38</v>
      </c>
      <c r="AJ75" s="2" t="s">
        <v>38</v>
      </c>
      <c r="AK75" s="2" t="s">
        <v>38</v>
      </c>
      <c r="AL75" s="2" t="s">
        <v>38</v>
      </c>
      <c r="AM75" s="2" t="s">
        <v>38</v>
      </c>
      <c r="AN75" s="2" t="s">
        <v>38</v>
      </c>
      <c r="AO75" s="2" t="s">
        <v>38</v>
      </c>
      <c r="AP75" s="2" t="s">
        <v>38</v>
      </c>
      <c r="AQ75" s="2" t="s">
        <v>38</v>
      </c>
      <c r="AR75" s="2" t="s">
        <v>38</v>
      </c>
      <c r="AS75" s="2" t="s">
        <v>38</v>
      </c>
      <c r="AT75" s="2" t="s">
        <v>38</v>
      </c>
      <c r="AU75" s="2" t="s">
        <v>38</v>
      </c>
      <c r="AV75" s="2" t="s">
        <v>38</v>
      </c>
      <c r="AW75" s="2" t="s">
        <v>38</v>
      </c>
      <c r="AX75" s="2" t="s">
        <v>38</v>
      </c>
      <c r="AY75" s="2" t="s">
        <v>38</v>
      </c>
      <c r="AZ75" s="2" t="s">
        <v>38</v>
      </c>
      <c r="BA75" s="2" t="s">
        <v>38</v>
      </c>
      <c r="BB75" s="2" t="s">
        <v>38</v>
      </c>
      <c r="BC75" s="2" t="s">
        <v>38</v>
      </c>
      <c r="BD75" s="2" t="s">
        <v>38</v>
      </c>
      <c r="BE75" s="2" t="s">
        <v>38</v>
      </c>
      <c r="BF75" s="2" t="n">
        <v>36</v>
      </c>
      <c r="BG75" s="2" t="n">
        <v>11</v>
      </c>
      <c r="BH75" s="2" t="n">
        <v>12</v>
      </c>
      <c r="BI75" s="2" t="n">
        <v>3.66733333333333</v>
      </c>
      <c r="BJ75" s="2" t="n">
        <v>-1.85209731073512</v>
      </c>
      <c r="BK75" s="2" t="s">
        <v>39</v>
      </c>
      <c r="BL75" s="5" t="n">
        <v>5.07900726863664E-005</v>
      </c>
      <c r="BM75" s="5" t="n">
        <v>2.16560559269034E-005</v>
      </c>
      <c r="BN75" s="2" t="s">
        <v>38</v>
      </c>
      <c r="BO75" s="2" t="s">
        <v>38</v>
      </c>
      <c r="BP75" s="2" t="s">
        <v>38</v>
      </c>
      <c r="BQ75" s="2" t="s">
        <v>38</v>
      </c>
      <c r="BR75" s="2" t="s">
        <v>38</v>
      </c>
      <c r="BS75" s="2" t="s">
        <v>38</v>
      </c>
      <c r="BT75" s="2" t="s">
        <v>38</v>
      </c>
      <c r="BU75" s="2" t="s">
        <v>38</v>
      </c>
      <c r="EO75" s="6"/>
    </row>
    <row r="76" s="1" customFormat="true" ht="14.4" hidden="false" customHeight="false" outlineLevel="0" collapsed="false">
      <c r="A76" s="2" t="s">
        <v>114</v>
      </c>
      <c r="B76" s="2" t="s">
        <v>38</v>
      </c>
      <c r="C76" s="2" t="s">
        <v>38</v>
      </c>
      <c r="D76" s="2" t="s">
        <v>38</v>
      </c>
      <c r="E76" s="2" t="s">
        <v>38</v>
      </c>
      <c r="F76" s="2" t="s">
        <v>38</v>
      </c>
      <c r="G76" s="2" t="s">
        <v>38</v>
      </c>
      <c r="H76" s="2" t="s">
        <v>38</v>
      </c>
      <c r="I76" s="2" t="s">
        <v>38</v>
      </c>
      <c r="J76" s="2" t="s">
        <v>38</v>
      </c>
      <c r="K76" s="2" t="s">
        <v>38</v>
      </c>
      <c r="L76" s="2" t="s">
        <v>38</v>
      </c>
      <c r="M76" s="2" t="s">
        <v>38</v>
      </c>
      <c r="N76" s="2" t="s">
        <v>38</v>
      </c>
      <c r="O76" s="2" t="s">
        <v>38</v>
      </c>
      <c r="P76" s="2" t="s">
        <v>38</v>
      </c>
      <c r="Q76" s="2" t="s">
        <v>38</v>
      </c>
      <c r="R76" s="2" t="s">
        <v>38</v>
      </c>
      <c r="S76" s="2" t="s">
        <v>38</v>
      </c>
      <c r="T76" s="2" t="s">
        <v>38</v>
      </c>
      <c r="U76" s="2" t="s">
        <v>38</v>
      </c>
      <c r="V76" s="2" t="s">
        <v>38</v>
      </c>
      <c r="W76" s="2" t="s">
        <v>38</v>
      </c>
      <c r="X76" s="2" t="s">
        <v>38</v>
      </c>
      <c r="Y76" s="2" t="s">
        <v>38</v>
      </c>
      <c r="Z76" s="2" t="s">
        <v>38</v>
      </c>
      <c r="AA76" s="2" t="s">
        <v>38</v>
      </c>
      <c r="AB76" s="2" t="s">
        <v>38</v>
      </c>
      <c r="AC76" s="2" t="s">
        <v>38</v>
      </c>
      <c r="AD76" s="2" t="s">
        <v>38</v>
      </c>
      <c r="AE76" s="2" t="s">
        <v>38</v>
      </c>
      <c r="AF76" s="2" t="s">
        <v>38</v>
      </c>
      <c r="AG76" s="2" t="s">
        <v>38</v>
      </c>
      <c r="AH76" s="2" t="s">
        <v>38</v>
      </c>
      <c r="AI76" s="2" t="s">
        <v>38</v>
      </c>
      <c r="AJ76" s="2" t="s">
        <v>38</v>
      </c>
      <c r="AK76" s="2" t="s">
        <v>38</v>
      </c>
      <c r="AL76" s="2" t="s">
        <v>38</v>
      </c>
      <c r="AM76" s="2" t="s">
        <v>38</v>
      </c>
      <c r="AN76" s="2" t="s">
        <v>38</v>
      </c>
      <c r="AO76" s="2" t="s">
        <v>38</v>
      </c>
      <c r="AP76" s="2" t="s">
        <v>38</v>
      </c>
      <c r="AQ76" s="2" t="s">
        <v>38</v>
      </c>
      <c r="AR76" s="2" t="s">
        <v>38</v>
      </c>
      <c r="AS76" s="2" t="s">
        <v>38</v>
      </c>
      <c r="AT76" s="2" t="s">
        <v>38</v>
      </c>
      <c r="AU76" s="2" t="s">
        <v>38</v>
      </c>
      <c r="AV76" s="2" t="s">
        <v>38</v>
      </c>
      <c r="AW76" s="2" t="s">
        <v>38</v>
      </c>
      <c r="AX76" s="2" t="s">
        <v>38</v>
      </c>
      <c r="AY76" s="2" t="s">
        <v>38</v>
      </c>
      <c r="AZ76" s="2" t="s">
        <v>38</v>
      </c>
      <c r="BA76" s="2" t="s">
        <v>38</v>
      </c>
      <c r="BB76" s="2" t="s">
        <v>38</v>
      </c>
      <c r="BC76" s="2" t="s">
        <v>38</v>
      </c>
      <c r="BD76" s="2" t="s">
        <v>38</v>
      </c>
      <c r="BE76" s="2" t="s">
        <v>38</v>
      </c>
      <c r="BF76" s="2" t="n">
        <v>17</v>
      </c>
      <c r="BG76" s="2" t="n">
        <v>0</v>
      </c>
      <c r="BH76" s="2" t="n">
        <v>5.66733333333333</v>
      </c>
      <c r="BI76" s="2" t="n">
        <v>0.001</v>
      </c>
      <c r="BJ76" s="2" t="n">
        <v>-5.22906676918044</v>
      </c>
      <c r="BK76" s="2" t="s">
        <v>39</v>
      </c>
      <c r="BL76" s="5" t="n">
        <v>1.19353801923794E-005</v>
      </c>
      <c r="BM76" s="5" t="n">
        <v>5.53434276466472E-006</v>
      </c>
      <c r="BN76" s="2" t="s">
        <v>38</v>
      </c>
      <c r="BO76" s="2" t="s">
        <v>38</v>
      </c>
      <c r="BP76" s="2" t="s">
        <v>38</v>
      </c>
      <c r="BQ76" s="2" t="s">
        <v>38</v>
      </c>
      <c r="BR76" s="2" t="s">
        <v>38</v>
      </c>
      <c r="BS76" s="2" t="s">
        <v>38</v>
      </c>
      <c r="BT76" s="2" t="s">
        <v>38</v>
      </c>
      <c r="BU76" s="2" t="s">
        <v>38</v>
      </c>
      <c r="CZ76" s="6"/>
      <c r="DA76" s="6"/>
      <c r="DP76" s="6"/>
      <c r="DQ76" s="6"/>
    </row>
    <row r="77" s="1" customFormat="true" ht="14.4" hidden="false" customHeight="false" outlineLevel="0" collapsed="false">
      <c r="A77" s="2" t="s">
        <v>115</v>
      </c>
      <c r="B77" s="2" t="s">
        <v>38</v>
      </c>
      <c r="C77" s="2" t="s">
        <v>38</v>
      </c>
      <c r="D77" s="2" t="s">
        <v>38</v>
      </c>
      <c r="E77" s="2" t="s">
        <v>38</v>
      </c>
      <c r="F77" s="2" t="s">
        <v>38</v>
      </c>
      <c r="G77" s="2" t="s">
        <v>38</v>
      </c>
      <c r="H77" s="2" t="s">
        <v>38</v>
      </c>
      <c r="I77" s="2" t="s">
        <v>38</v>
      </c>
      <c r="J77" s="2" t="s">
        <v>38</v>
      </c>
      <c r="K77" s="2" t="s">
        <v>38</v>
      </c>
      <c r="L77" s="2" t="s">
        <v>38</v>
      </c>
      <c r="M77" s="2" t="s">
        <v>38</v>
      </c>
      <c r="N77" s="2" t="s">
        <v>38</v>
      </c>
      <c r="O77" s="2" t="s">
        <v>38</v>
      </c>
      <c r="P77" s="2" t="s">
        <v>38</v>
      </c>
      <c r="Q77" s="2" t="s">
        <v>38</v>
      </c>
      <c r="R77" s="2" t="s">
        <v>38</v>
      </c>
      <c r="S77" s="2" t="s">
        <v>38</v>
      </c>
      <c r="T77" s="2" t="s">
        <v>38</v>
      </c>
      <c r="U77" s="2" t="s">
        <v>38</v>
      </c>
      <c r="V77" s="2" t="s">
        <v>38</v>
      </c>
      <c r="W77" s="2" t="s">
        <v>38</v>
      </c>
      <c r="X77" s="2" t="s">
        <v>38</v>
      </c>
      <c r="Y77" s="2" t="s">
        <v>38</v>
      </c>
      <c r="Z77" s="2" t="n">
        <v>204</v>
      </c>
      <c r="AA77" s="2" t="n">
        <v>127</v>
      </c>
      <c r="AB77" s="2" t="n">
        <v>68</v>
      </c>
      <c r="AC77" s="2" t="n">
        <v>42.3333333333333</v>
      </c>
      <c r="AD77" s="2" t="n">
        <v>-1.13714323874837</v>
      </c>
      <c r="AE77" s="2" t="s">
        <v>39</v>
      </c>
      <c r="AF77" s="5" t="n">
        <v>1.11839997026044E-012</v>
      </c>
      <c r="AG77" s="5" t="n">
        <v>4.50220267783042E-013</v>
      </c>
      <c r="AH77" s="2" t="n">
        <v>204</v>
      </c>
      <c r="AI77" s="2" t="n">
        <v>78</v>
      </c>
      <c r="AJ77" s="2" t="n">
        <v>68</v>
      </c>
      <c r="AK77" s="2" t="n">
        <v>26</v>
      </c>
      <c r="AL77" s="2" t="n">
        <v>-2.12205487541654</v>
      </c>
      <c r="AM77" s="2" t="s">
        <v>39</v>
      </c>
      <c r="AN77" s="5" t="n">
        <v>1.67425877917046E-032</v>
      </c>
      <c r="AO77" s="5" t="n">
        <v>2.7354087096306E-032</v>
      </c>
      <c r="AP77" s="2" t="n">
        <v>204</v>
      </c>
      <c r="AQ77" s="2" t="n">
        <v>0</v>
      </c>
      <c r="AR77" s="2" t="n">
        <v>68</v>
      </c>
      <c r="AS77" s="2" t="n">
        <v>0.001</v>
      </c>
      <c r="AT77" s="2" t="n">
        <v>-9.18130278804716</v>
      </c>
      <c r="AU77" s="2" t="s">
        <v>39</v>
      </c>
      <c r="AV77" s="5" t="n">
        <v>4.34533488932205E-047</v>
      </c>
      <c r="AW77" s="5" t="n">
        <v>7.83477048226249E-047</v>
      </c>
      <c r="AX77" s="2" t="s">
        <v>38</v>
      </c>
      <c r="AY77" s="2" t="s">
        <v>38</v>
      </c>
      <c r="AZ77" s="2" t="s">
        <v>38</v>
      </c>
      <c r="BA77" s="2" t="s">
        <v>38</v>
      </c>
      <c r="BB77" s="2" t="s">
        <v>38</v>
      </c>
      <c r="BC77" s="2" t="s">
        <v>38</v>
      </c>
      <c r="BD77" s="2" t="s">
        <v>38</v>
      </c>
      <c r="BE77" s="2" t="s">
        <v>38</v>
      </c>
      <c r="BF77" s="2" t="s">
        <v>38</v>
      </c>
      <c r="BG77" s="2" t="s">
        <v>38</v>
      </c>
      <c r="BH77" s="2" t="s">
        <v>38</v>
      </c>
      <c r="BI77" s="2" t="s">
        <v>38</v>
      </c>
      <c r="BJ77" s="2" t="s">
        <v>38</v>
      </c>
      <c r="BK77" s="2" t="s">
        <v>38</v>
      </c>
      <c r="BL77" s="2" t="s">
        <v>38</v>
      </c>
      <c r="BM77" s="2" t="s">
        <v>38</v>
      </c>
      <c r="BN77" s="2" t="s">
        <v>38</v>
      </c>
      <c r="BO77" s="2" t="s">
        <v>38</v>
      </c>
      <c r="BP77" s="2" t="s">
        <v>38</v>
      </c>
      <c r="BQ77" s="2" t="s">
        <v>38</v>
      </c>
      <c r="BR77" s="2" t="s">
        <v>38</v>
      </c>
      <c r="BS77" s="2" t="s">
        <v>38</v>
      </c>
      <c r="BT77" s="2" t="s">
        <v>38</v>
      </c>
      <c r="BU77" s="2" t="s">
        <v>38</v>
      </c>
    </row>
    <row r="78" s="1" customFormat="true" ht="14.4" hidden="false" customHeight="false" outlineLevel="0" collapsed="false">
      <c r="A78" s="2" t="s">
        <v>116</v>
      </c>
      <c r="B78" s="2" t="s">
        <v>38</v>
      </c>
      <c r="C78" s="2" t="s">
        <v>38</v>
      </c>
      <c r="D78" s="2" t="s">
        <v>38</v>
      </c>
      <c r="E78" s="2" t="s">
        <v>38</v>
      </c>
      <c r="F78" s="2" t="s">
        <v>38</v>
      </c>
      <c r="G78" s="2" t="s">
        <v>38</v>
      </c>
      <c r="H78" s="2" t="s">
        <v>38</v>
      </c>
      <c r="I78" s="2" t="s">
        <v>38</v>
      </c>
      <c r="J78" s="2" t="s">
        <v>38</v>
      </c>
      <c r="K78" s="2" t="s">
        <v>38</v>
      </c>
      <c r="L78" s="2" t="s">
        <v>38</v>
      </c>
      <c r="M78" s="2" t="s">
        <v>38</v>
      </c>
      <c r="N78" s="2" t="s">
        <v>38</v>
      </c>
      <c r="O78" s="2" t="s">
        <v>38</v>
      </c>
      <c r="P78" s="2" t="s">
        <v>38</v>
      </c>
      <c r="Q78" s="2" t="s">
        <v>38</v>
      </c>
      <c r="R78" s="2" t="s">
        <v>38</v>
      </c>
      <c r="S78" s="2" t="s">
        <v>38</v>
      </c>
      <c r="T78" s="2" t="s">
        <v>38</v>
      </c>
      <c r="U78" s="2" t="s">
        <v>38</v>
      </c>
      <c r="V78" s="2" t="s">
        <v>38</v>
      </c>
      <c r="W78" s="2" t="s">
        <v>38</v>
      </c>
      <c r="X78" s="2" t="s">
        <v>38</v>
      </c>
      <c r="Y78" s="2" t="s">
        <v>38</v>
      </c>
      <c r="Z78" s="2" t="n">
        <v>10</v>
      </c>
      <c r="AA78" s="2" t="n">
        <v>0</v>
      </c>
      <c r="AB78" s="2" t="n">
        <v>3.334</v>
      </c>
      <c r="AC78" s="2" t="n">
        <v>0.001</v>
      </c>
      <c r="AD78" s="2" t="n">
        <v>-4.7753306784364</v>
      </c>
      <c r="AE78" s="2" t="s">
        <v>39</v>
      </c>
      <c r="AF78" s="2" t="n">
        <v>0.000429125224409514</v>
      </c>
      <c r="AG78" s="2" t="n">
        <v>0.000146934711895302</v>
      </c>
      <c r="AH78" s="2" t="n">
        <v>10</v>
      </c>
      <c r="AI78" s="2" t="n">
        <v>0</v>
      </c>
      <c r="AJ78" s="2" t="n">
        <v>3.334</v>
      </c>
      <c r="AK78" s="2" t="n">
        <v>0.001</v>
      </c>
      <c r="AL78" s="2" t="n">
        <v>-5.05695984719465</v>
      </c>
      <c r="AM78" s="2" t="s">
        <v>39</v>
      </c>
      <c r="AN78" s="2" t="n">
        <v>0.000165691976708659</v>
      </c>
      <c r="AO78" s="2" t="n">
        <v>0.000183050183792423</v>
      </c>
      <c r="AP78" s="2" t="n">
        <v>10</v>
      </c>
      <c r="AQ78" s="2" t="n">
        <v>0</v>
      </c>
      <c r="AR78" s="2" t="n">
        <v>3.334</v>
      </c>
      <c r="AS78" s="2" t="n">
        <v>0.001</v>
      </c>
      <c r="AT78" s="2" t="n">
        <v>-4.83080554096302</v>
      </c>
      <c r="AU78" s="2" t="s">
        <v>39</v>
      </c>
      <c r="AV78" s="2" t="n">
        <v>0.000359629095895193</v>
      </c>
      <c r="AW78" s="2" t="n">
        <v>0.000396257985291926</v>
      </c>
      <c r="AX78" s="2" t="s">
        <v>38</v>
      </c>
      <c r="AY78" s="2" t="s">
        <v>38</v>
      </c>
      <c r="AZ78" s="2" t="s">
        <v>38</v>
      </c>
      <c r="BA78" s="2" t="s">
        <v>38</v>
      </c>
      <c r="BB78" s="2" t="s">
        <v>38</v>
      </c>
      <c r="BC78" s="2" t="s">
        <v>38</v>
      </c>
      <c r="BD78" s="2" t="s">
        <v>38</v>
      </c>
      <c r="BE78" s="2" t="s">
        <v>38</v>
      </c>
      <c r="BF78" s="2" t="n">
        <v>107</v>
      </c>
      <c r="BG78" s="2" t="n">
        <v>53</v>
      </c>
      <c r="BH78" s="2" t="n">
        <v>35.6666666666667</v>
      </c>
      <c r="BI78" s="2" t="n">
        <v>17.667</v>
      </c>
      <c r="BJ78" s="2" t="n">
        <v>-1.15515045976805</v>
      </c>
      <c r="BK78" s="2" t="s">
        <v>39</v>
      </c>
      <c r="BL78" s="5" t="n">
        <v>8.81492268982487E-007</v>
      </c>
      <c r="BM78" s="5" t="n">
        <v>4.47935445829468E-007</v>
      </c>
      <c r="BN78" s="2" t="s">
        <v>38</v>
      </c>
      <c r="BO78" s="2" t="s">
        <v>38</v>
      </c>
      <c r="BP78" s="2" t="s">
        <v>38</v>
      </c>
      <c r="BQ78" s="2" t="s">
        <v>38</v>
      </c>
      <c r="BR78" s="2" t="s">
        <v>38</v>
      </c>
      <c r="BS78" s="2" t="s">
        <v>38</v>
      </c>
      <c r="BT78" s="2" t="s">
        <v>38</v>
      </c>
      <c r="BU78" s="2" t="s">
        <v>38</v>
      </c>
    </row>
    <row r="79" s="1" customFormat="true" ht="14.4" hidden="false" customHeight="false" outlineLevel="0" collapsed="false">
      <c r="A79" s="2" t="s">
        <v>117</v>
      </c>
      <c r="B79" s="2" t="s">
        <v>38</v>
      </c>
      <c r="C79" s="2" t="s">
        <v>38</v>
      </c>
      <c r="D79" s="2" t="s">
        <v>38</v>
      </c>
      <c r="E79" s="2" t="s">
        <v>38</v>
      </c>
      <c r="F79" s="2" t="s">
        <v>38</v>
      </c>
      <c r="G79" s="2" t="s">
        <v>38</v>
      </c>
      <c r="H79" s="2" t="s">
        <v>38</v>
      </c>
      <c r="I79" s="2" t="s">
        <v>38</v>
      </c>
      <c r="J79" s="2" t="n">
        <v>14</v>
      </c>
      <c r="K79" s="2" t="n">
        <v>46</v>
      </c>
      <c r="L79" s="2" t="n">
        <v>4.66733333333333</v>
      </c>
      <c r="M79" s="2" t="n">
        <v>15.3333333333333</v>
      </c>
      <c r="N79" s="2" t="n">
        <v>1.94365289697925</v>
      </c>
      <c r="O79" s="2" t="s">
        <v>48</v>
      </c>
      <c r="P79" s="5" t="n">
        <v>1.53581188501437E-006</v>
      </c>
      <c r="Q79" s="5" t="n">
        <v>7.49770678903508E-007</v>
      </c>
      <c r="R79" s="2" t="n">
        <v>14</v>
      </c>
      <c r="S79" s="2" t="n">
        <v>42</v>
      </c>
      <c r="T79" s="2" t="n">
        <v>4.66733333333333</v>
      </c>
      <c r="U79" s="2" t="n">
        <v>14</v>
      </c>
      <c r="V79" s="2" t="n">
        <v>1.72111861424801</v>
      </c>
      <c r="W79" s="2" t="s">
        <v>48</v>
      </c>
      <c r="X79" s="5" t="n">
        <v>3.23362073558348E-005</v>
      </c>
      <c r="Y79" s="5" t="n">
        <v>2.22017982030745E-005</v>
      </c>
      <c r="Z79" s="2" t="s">
        <v>38</v>
      </c>
      <c r="AA79" s="2" t="s">
        <v>38</v>
      </c>
      <c r="AB79" s="2" t="s">
        <v>38</v>
      </c>
      <c r="AC79" s="2" t="s">
        <v>38</v>
      </c>
      <c r="AD79" s="2" t="s">
        <v>38</v>
      </c>
      <c r="AE79" s="2" t="s">
        <v>38</v>
      </c>
      <c r="AF79" s="2" t="s">
        <v>38</v>
      </c>
      <c r="AG79" s="2" t="s">
        <v>38</v>
      </c>
      <c r="AH79" s="2" t="s">
        <v>38</v>
      </c>
      <c r="AI79" s="2" t="s">
        <v>38</v>
      </c>
      <c r="AJ79" s="2" t="s">
        <v>38</v>
      </c>
      <c r="AK79" s="2" t="s">
        <v>38</v>
      </c>
      <c r="AL79" s="2" t="s">
        <v>38</v>
      </c>
      <c r="AM79" s="2" t="s">
        <v>38</v>
      </c>
      <c r="AN79" s="2" t="s">
        <v>38</v>
      </c>
      <c r="AO79" s="2" t="s">
        <v>38</v>
      </c>
      <c r="AP79" s="2" t="s">
        <v>38</v>
      </c>
      <c r="AQ79" s="2" t="s">
        <v>38</v>
      </c>
      <c r="AR79" s="2" t="s">
        <v>38</v>
      </c>
      <c r="AS79" s="2" t="s">
        <v>38</v>
      </c>
      <c r="AT79" s="2" t="s">
        <v>38</v>
      </c>
      <c r="AU79" s="2" t="s">
        <v>38</v>
      </c>
      <c r="AV79" s="2" t="s">
        <v>38</v>
      </c>
      <c r="AW79" s="2" t="s">
        <v>38</v>
      </c>
      <c r="AX79" s="2" t="n">
        <v>67</v>
      </c>
      <c r="AY79" s="2" t="n">
        <v>27</v>
      </c>
      <c r="AZ79" s="2" t="n">
        <v>22.3333333333333</v>
      </c>
      <c r="BA79" s="2" t="n">
        <v>9</v>
      </c>
      <c r="BB79" s="2" t="n">
        <v>-1.08311925453341</v>
      </c>
      <c r="BC79" s="2" t="s">
        <v>39</v>
      </c>
      <c r="BD79" s="2" t="n">
        <v>0.000524983622972238</v>
      </c>
      <c r="BE79" s="2" t="n">
        <v>0.000153660631997131</v>
      </c>
      <c r="BF79" s="2" t="s">
        <v>38</v>
      </c>
      <c r="BG79" s="2" t="s">
        <v>38</v>
      </c>
      <c r="BH79" s="2" t="s">
        <v>38</v>
      </c>
      <c r="BI79" s="2" t="s">
        <v>38</v>
      </c>
      <c r="BJ79" s="2" t="s">
        <v>38</v>
      </c>
      <c r="BK79" s="2" t="s">
        <v>38</v>
      </c>
      <c r="BL79" s="2" t="s">
        <v>38</v>
      </c>
      <c r="BM79" s="2" t="s">
        <v>38</v>
      </c>
      <c r="BN79" s="2" t="s">
        <v>38</v>
      </c>
      <c r="BO79" s="2" t="s">
        <v>38</v>
      </c>
      <c r="BP79" s="2" t="s">
        <v>38</v>
      </c>
      <c r="BQ79" s="2" t="s">
        <v>38</v>
      </c>
      <c r="BR79" s="2" t="s">
        <v>38</v>
      </c>
      <c r="BS79" s="2" t="s">
        <v>38</v>
      </c>
      <c r="BT79" s="2" t="s">
        <v>38</v>
      </c>
      <c r="BU79" s="2" t="s">
        <v>38</v>
      </c>
      <c r="CB79" s="6"/>
      <c r="CC79" s="6"/>
      <c r="CJ79" s="6"/>
      <c r="CK79" s="6"/>
      <c r="EN79" s="6"/>
      <c r="EO79" s="6"/>
    </row>
    <row r="80" s="1" customFormat="true" ht="14.4" hidden="false" customHeight="false" outlineLevel="0" collapsed="false">
      <c r="A80" s="2" t="s">
        <v>118</v>
      </c>
      <c r="B80" s="2" t="s">
        <v>38</v>
      </c>
      <c r="C80" s="2" t="s">
        <v>38</v>
      </c>
      <c r="D80" s="2" t="s">
        <v>38</v>
      </c>
      <c r="E80" s="2" t="s">
        <v>38</v>
      </c>
      <c r="F80" s="2" t="s">
        <v>38</v>
      </c>
      <c r="G80" s="2" t="s">
        <v>38</v>
      </c>
      <c r="H80" s="2" t="s">
        <v>38</v>
      </c>
      <c r="I80" s="2" t="s">
        <v>38</v>
      </c>
      <c r="J80" s="2" t="s">
        <v>38</v>
      </c>
      <c r="K80" s="2" t="s">
        <v>38</v>
      </c>
      <c r="L80" s="2" t="s">
        <v>38</v>
      </c>
      <c r="M80" s="2" t="s">
        <v>38</v>
      </c>
      <c r="N80" s="2" t="s">
        <v>38</v>
      </c>
      <c r="O80" s="2" t="s">
        <v>38</v>
      </c>
      <c r="P80" s="2" t="s">
        <v>38</v>
      </c>
      <c r="Q80" s="2" t="s">
        <v>38</v>
      </c>
      <c r="R80" s="2" t="n">
        <v>59</v>
      </c>
      <c r="S80" s="2" t="n">
        <v>124</v>
      </c>
      <c r="T80" s="2" t="n">
        <v>19.6666666666667</v>
      </c>
      <c r="U80" s="2" t="n">
        <v>41.3333333333333</v>
      </c>
      <c r="V80" s="2" t="n">
        <v>1.20770937455189</v>
      </c>
      <c r="W80" s="2" t="s">
        <v>48</v>
      </c>
      <c r="X80" s="5" t="n">
        <v>4.30751612764431E-008</v>
      </c>
      <c r="Y80" s="5" t="n">
        <v>3.60816020813689E-008</v>
      </c>
      <c r="Z80" s="2" t="s">
        <v>38</v>
      </c>
      <c r="AA80" s="2" t="s">
        <v>38</v>
      </c>
      <c r="AB80" s="2" t="s">
        <v>38</v>
      </c>
      <c r="AC80" s="2" t="s">
        <v>38</v>
      </c>
      <c r="AD80" s="2" t="s">
        <v>38</v>
      </c>
      <c r="AE80" s="2" t="s">
        <v>38</v>
      </c>
      <c r="AF80" s="2" t="s">
        <v>38</v>
      </c>
      <c r="AG80" s="2" t="s">
        <v>38</v>
      </c>
      <c r="AH80" s="2" t="s">
        <v>38</v>
      </c>
      <c r="AI80" s="2" t="s">
        <v>38</v>
      </c>
      <c r="AJ80" s="2" t="s">
        <v>38</v>
      </c>
      <c r="AK80" s="2" t="s">
        <v>38</v>
      </c>
      <c r="AL80" s="2" t="s">
        <v>38</v>
      </c>
      <c r="AM80" s="2" t="s">
        <v>38</v>
      </c>
      <c r="AN80" s="2" t="s">
        <v>38</v>
      </c>
      <c r="AO80" s="2" t="s">
        <v>38</v>
      </c>
      <c r="AP80" s="2" t="s">
        <v>38</v>
      </c>
      <c r="AQ80" s="2" t="s">
        <v>38</v>
      </c>
      <c r="AR80" s="2" t="s">
        <v>38</v>
      </c>
      <c r="AS80" s="2" t="s">
        <v>38</v>
      </c>
      <c r="AT80" s="2" t="s">
        <v>38</v>
      </c>
      <c r="AU80" s="2" t="s">
        <v>38</v>
      </c>
      <c r="AV80" s="2" t="s">
        <v>38</v>
      </c>
      <c r="AW80" s="2" t="s">
        <v>38</v>
      </c>
      <c r="AX80" s="2" t="s">
        <v>38</v>
      </c>
      <c r="AY80" s="2" t="s">
        <v>38</v>
      </c>
      <c r="AZ80" s="2" t="s">
        <v>38</v>
      </c>
      <c r="BA80" s="2" t="s">
        <v>38</v>
      </c>
      <c r="BB80" s="2" t="s">
        <v>38</v>
      </c>
      <c r="BC80" s="2" t="s">
        <v>38</v>
      </c>
      <c r="BD80" s="2" t="s">
        <v>38</v>
      </c>
      <c r="BE80" s="2" t="s">
        <v>38</v>
      </c>
      <c r="BF80" s="2" t="n">
        <v>9</v>
      </c>
      <c r="BG80" s="2" t="n">
        <v>0</v>
      </c>
      <c r="BH80" s="2" t="n">
        <v>3.00066666666667</v>
      </c>
      <c r="BI80" s="2" t="n">
        <v>0.001</v>
      </c>
      <c r="BJ80" s="2" t="n">
        <v>-4.31152892937241</v>
      </c>
      <c r="BK80" s="2" t="s">
        <v>39</v>
      </c>
      <c r="BL80" s="2" t="n">
        <v>0.0020721661269413</v>
      </c>
      <c r="BM80" s="2" t="n">
        <v>0.000753605711000385</v>
      </c>
      <c r="BN80" s="2" t="s">
        <v>38</v>
      </c>
      <c r="BO80" s="2" t="s">
        <v>38</v>
      </c>
      <c r="BP80" s="2" t="s">
        <v>38</v>
      </c>
      <c r="BQ80" s="2" t="s">
        <v>38</v>
      </c>
      <c r="BR80" s="2" t="s">
        <v>38</v>
      </c>
      <c r="BS80" s="2" t="s">
        <v>38</v>
      </c>
      <c r="BT80" s="2" t="s">
        <v>38</v>
      </c>
      <c r="BU80" s="2" t="s">
        <v>38</v>
      </c>
      <c r="CB80" s="6"/>
      <c r="CC80" s="6"/>
      <c r="CJ80" s="6"/>
      <c r="CK80" s="6"/>
    </row>
    <row r="81" s="1" customFormat="true" ht="14.4" hidden="false" customHeight="false" outlineLevel="0" collapsed="false">
      <c r="A81" s="2" t="s">
        <v>119</v>
      </c>
      <c r="B81" s="2" t="n">
        <v>13</v>
      </c>
      <c r="C81" s="2" t="n">
        <v>42</v>
      </c>
      <c r="D81" s="2" t="n">
        <v>4.334</v>
      </c>
      <c r="E81" s="2" t="n">
        <v>14</v>
      </c>
      <c r="F81" s="2" t="n">
        <v>1.66859406601814</v>
      </c>
      <c r="G81" s="2" t="s">
        <v>48</v>
      </c>
      <c r="H81" s="5" t="n">
        <v>7.70463164422524E-005</v>
      </c>
      <c r="I81" s="5" t="n">
        <v>1.79285416361565E-005</v>
      </c>
      <c r="J81" s="2" t="s">
        <v>38</v>
      </c>
      <c r="K81" s="2" t="s">
        <v>38</v>
      </c>
      <c r="L81" s="2" t="s">
        <v>38</v>
      </c>
      <c r="M81" s="2" t="s">
        <v>38</v>
      </c>
      <c r="N81" s="2" t="s">
        <v>38</v>
      </c>
      <c r="O81" s="2" t="s">
        <v>38</v>
      </c>
      <c r="P81" s="2" t="s">
        <v>38</v>
      </c>
      <c r="Q81" s="2" t="s">
        <v>38</v>
      </c>
      <c r="R81" s="2" t="s">
        <v>38</v>
      </c>
      <c r="S81" s="2" t="s">
        <v>38</v>
      </c>
      <c r="T81" s="2" t="s">
        <v>38</v>
      </c>
      <c r="U81" s="2" t="s">
        <v>38</v>
      </c>
      <c r="V81" s="2" t="s">
        <v>38</v>
      </c>
      <c r="W81" s="2" t="s">
        <v>38</v>
      </c>
      <c r="X81" s="2" t="s">
        <v>38</v>
      </c>
      <c r="Y81" s="2" t="s">
        <v>38</v>
      </c>
      <c r="Z81" s="2" t="n">
        <v>134</v>
      </c>
      <c r="AA81" s="2" t="n">
        <v>452</v>
      </c>
      <c r="AB81" s="2" t="n">
        <v>44.6666666666667</v>
      </c>
      <c r="AC81" s="2" t="n">
        <v>150.666666666667</v>
      </c>
      <c r="AD81" s="2" t="n">
        <v>1.30068718840838</v>
      </c>
      <c r="AE81" s="2" t="s">
        <v>48</v>
      </c>
      <c r="AF81" s="5" t="n">
        <v>7.99993847325042E-024</v>
      </c>
      <c r="AG81" s="5" t="n">
        <v>3.97186987021973E-024</v>
      </c>
      <c r="AH81" s="2" t="n">
        <v>134</v>
      </c>
      <c r="AI81" s="2" t="n">
        <v>940</v>
      </c>
      <c r="AJ81" s="2" t="n">
        <v>44.6666666666667</v>
      </c>
      <c r="AK81" s="2" t="n">
        <v>313.333333333333</v>
      </c>
      <c r="AL81" s="2" t="n">
        <v>2.07539600379994</v>
      </c>
      <c r="AM81" s="2" t="s">
        <v>48</v>
      </c>
      <c r="AN81" s="5" t="n">
        <v>1.76493459729799E-084</v>
      </c>
      <c r="AO81" s="5" t="n">
        <v>3.72240751430121E-084</v>
      </c>
      <c r="AP81" s="2" t="n">
        <v>134</v>
      </c>
      <c r="AQ81" s="2" t="n">
        <v>574</v>
      </c>
      <c r="AR81" s="2" t="n">
        <v>44.6666666666667</v>
      </c>
      <c r="AS81" s="2" t="n">
        <v>191.333333333333</v>
      </c>
      <c r="AT81" s="2" t="n">
        <v>1.58994029014226</v>
      </c>
      <c r="AU81" s="2" t="s">
        <v>48</v>
      </c>
      <c r="AV81" s="5" t="n">
        <v>4.29814553303917E-039</v>
      </c>
      <c r="AW81" s="5" t="n">
        <v>7.52175468281854E-039</v>
      </c>
      <c r="AX81" s="2" t="s">
        <v>38</v>
      </c>
      <c r="AY81" s="2" t="s">
        <v>38</v>
      </c>
      <c r="AZ81" s="2" t="s">
        <v>38</v>
      </c>
      <c r="BA81" s="2" t="s">
        <v>38</v>
      </c>
      <c r="BB81" s="2" t="s">
        <v>38</v>
      </c>
      <c r="BC81" s="2" t="s">
        <v>38</v>
      </c>
      <c r="BD81" s="2" t="s">
        <v>38</v>
      </c>
      <c r="BE81" s="2" t="s">
        <v>38</v>
      </c>
      <c r="BF81" s="2" t="s">
        <v>38</v>
      </c>
      <c r="BG81" s="2" t="s">
        <v>38</v>
      </c>
      <c r="BH81" s="2" t="s">
        <v>38</v>
      </c>
      <c r="BI81" s="2" t="s">
        <v>38</v>
      </c>
      <c r="BJ81" s="2" t="s">
        <v>38</v>
      </c>
      <c r="BK81" s="2" t="s">
        <v>38</v>
      </c>
      <c r="BL81" s="2" t="s">
        <v>38</v>
      </c>
      <c r="BM81" s="2" t="s">
        <v>38</v>
      </c>
      <c r="BN81" s="2" t="s">
        <v>38</v>
      </c>
      <c r="BO81" s="2" t="s">
        <v>38</v>
      </c>
      <c r="BP81" s="2" t="s">
        <v>38</v>
      </c>
      <c r="BQ81" s="2" t="s">
        <v>38</v>
      </c>
      <c r="BR81" s="2" t="s">
        <v>38</v>
      </c>
      <c r="BS81" s="2" t="s">
        <v>38</v>
      </c>
      <c r="BT81" s="2" t="s">
        <v>38</v>
      </c>
      <c r="BU81" s="2" t="s">
        <v>38</v>
      </c>
      <c r="CJ81" s="6"/>
      <c r="CK81" s="6"/>
      <c r="DX81" s="6"/>
      <c r="DY81" s="6"/>
      <c r="EN81" s="6"/>
      <c r="EO81" s="6"/>
    </row>
    <row r="82" s="1" customFormat="true" ht="14.4" hidden="false" customHeight="false" outlineLevel="0" collapsed="false">
      <c r="A82" s="2" t="s">
        <v>120</v>
      </c>
      <c r="B82" s="2" t="s">
        <v>38</v>
      </c>
      <c r="C82" s="2" t="s">
        <v>38</v>
      </c>
      <c r="D82" s="2" t="s">
        <v>38</v>
      </c>
      <c r="E82" s="2" t="s">
        <v>38</v>
      </c>
      <c r="F82" s="2" t="s">
        <v>38</v>
      </c>
      <c r="G82" s="2" t="s">
        <v>38</v>
      </c>
      <c r="H82" s="2" t="s">
        <v>38</v>
      </c>
      <c r="I82" s="2" t="s">
        <v>38</v>
      </c>
      <c r="J82" s="2" t="s">
        <v>38</v>
      </c>
      <c r="K82" s="2" t="s">
        <v>38</v>
      </c>
      <c r="L82" s="2" t="s">
        <v>38</v>
      </c>
      <c r="M82" s="2" t="s">
        <v>38</v>
      </c>
      <c r="N82" s="2" t="s">
        <v>38</v>
      </c>
      <c r="O82" s="2" t="s">
        <v>38</v>
      </c>
      <c r="P82" s="2" t="s">
        <v>38</v>
      </c>
      <c r="Q82" s="2" t="s">
        <v>38</v>
      </c>
      <c r="R82" s="2" t="s">
        <v>38</v>
      </c>
      <c r="S82" s="2" t="s">
        <v>38</v>
      </c>
      <c r="T82" s="2" t="s">
        <v>38</v>
      </c>
      <c r="U82" s="2" t="s">
        <v>38</v>
      </c>
      <c r="V82" s="2" t="s">
        <v>38</v>
      </c>
      <c r="W82" s="2" t="s">
        <v>38</v>
      </c>
      <c r="X82" s="2" t="s">
        <v>38</v>
      </c>
      <c r="Y82" s="2" t="s">
        <v>38</v>
      </c>
      <c r="Z82" s="2" t="n">
        <v>28768</v>
      </c>
      <c r="AA82" s="2" t="n">
        <v>18169</v>
      </c>
      <c r="AB82" s="2" t="n">
        <v>9589.33333333333</v>
      </c>
      <c r="AC82" s="2" t="n">
        <v>6056.33333333333</v>
      </c>
      <c r="AD82" s="2" t="n">
        <v>-1.11638849196415</v>
      </c>
      <c r="AE82" s="2" t="s">
        <v>39</v>
      </c>
      <c r="AF82" s="2" t="n">
        <v>0</v>
      </c>
      <c r="AG82" s="2" t="n">
        <v>0</v>
      </c>
      <c r="AH82" s="2" t="n">
        <v>28768</v>
      </c>
      <c r="AI82" s="2" t="n">
        <v>10795</v>
      </c>
      <c r="AJ82" s="2" t="n">
        <v>9589.33333333333</v>
      </c>
      <c r="AK82" s="2" t="n">
        <v>3598.33333333333</v>
      </c>
      <c r="AL82" s="2" t="n">
        <v>-2.14913343491187</v>
      </c>
      <c r="AM82" s="2" t="s">
        <v>39</v>
      </c>
      <c r="AN82" s="2" t="n">
        <v>0</v>
      </c>
      <c r="AO82" s="2" t="n">
        <v>0</v>
      </c>
      <c r="AP82" s="2" t="n">
        <v>28768</v>
      </c>
      <c r="AQ82" s="2" t="n">
        <v>4092</v>
      </c>
      <c r="AR82" s="2" t="n">
        <v>9589.33333333333</v>
      </c>
      <c r="AS82" s="2" t="n">
        <v>1364</v>
      </c>
      <c r="AT82" s="2" t="n">
        <v>-3.32246432184478</v>
      </c>
      <c r="AU82" s="2" t="s">
        <v>39</v>
      </c>
      <c r="AV82" s="2" t="n">
        <v>0</v>
      </c>
      <c r="AW82" s="2" t="n">
        <v>0</v>
      </c>
      <c r="AX82" s="2" t="n">
        <v>231</v>
      </c>
      <c r="AY82" s="2" t="n">
        <v>94</v>
      </c>
      <c r="AZ82" s="2" t="n">
        <v>77</v>
      </c>
      <c r="BA82" s="2" t="n">
        <v>31.3333333333333</v>
      </c>
      <c r="BB82" s="2" t="n">
        <v>-1.06907775597752</v>
      </c>
      <c r="BC82" s="2" t="s">
        <v>39</v>
      </c>
      <c r="BD82" s="5" t="n">
        <v>1.87370118984248E-010</v>
      </c>
      <c r="BE82" s="5" t="n">
        <v>9.48626913607328E-011</v>
      </c>
      <c r="BF82" s="2" t="n">
        <v>231</v>
      </c>
      <c r="BG82" s="2" t="n">
        <v>2321</v>
      </c>
      <c r="BH82" s="2" t="n">
        <v>77</v>
      </c>
      <c r="BI82" s="2" t="n">
        <v>773.666666666667</v>
      </c>
      <c r="BJ82" s="2" t="n">
        <v>3.18717783799832</v>
      </c>
      <c r="BK82" s="2" t="s">
        <v>48</v>
      </c>
      <c r="BL82" s="2" t="n">
        <v>0</v>
      </c>
      <c r="BM82" s="2" t="n">
        <v>0</v>
      </c>
      <c r="BN82" s="2" t="n">
        <v>231</v>
      </c>
      <c r="BO82" s="2" t="n">
        <v>92</v>
      </c>
      <c r="BP82" s="2" t="n">
        <v>77</v>
      </c>
      <c r="BQ82" s="2" t="n">
        <v>30.6666666666667</v>
      </c>
      <c r="BR82" s="2" t="n">
        <v>-1.04717747036289</v>
      </c>
      <c r="BS82" s="2" t="s">
        <v>39</v>
      </c>
      <c r="BT82" s="5" t="n">
        <v>5.21863063549029E-010</v>
      </c>
      <c r="BU82" s="5" t="n">
        <v>3.3715253918709E-010</v>
      </c>
      <c r="DH82" s="6"/>
      <c r="DI82" s="6"/>
      <c r="EN82" s="6"/>
      <c r="EO82" s="6"/>
    </row>
    <row r="83" customFormat="false" ht="14.4" hidden="false" customHeight="false" outlineLevel="0" collapsed="false">
      <c r="A83" s="2" t="s">
        <v>121</v>
      </c>
      <c r="B83" s="2" t="s">
        <v>38</v>
      </c>
      <c r="C83" s="2" t="s">
        <v>38</v>
      </c>
      <c r="D83" s="2" t="s">
        <v>38</v>
      </c>
      <c r="E83" s="2" t="s">
        <v>38</v>
      </c>
      <c r="F83" s="2" t="s">
        <v>38</v>
      </c>
      <c r="G83" s="2" t="s">
        <v>38</v>
      </c>
      <c r="H83" s="2" t="s">
        <v>38</v>
      </c>
      <c r="I83" s="2" t="s">
        <v>38</v>
      </c>
      <c r="J83" s="2" t="s">
        <v>38</v>
      </c>
      <c r="K83" s="2" t="s">
        <v>38</v>
      </c>
      <c r="L83" s="2" t="s">
        <v>38</v>
      </c>
      <c r="M83" s="2" t="s">
        <v>38</v>
      </c>
      <c r="N83" s="2" t="s">
        <v>38</v>
      </c>
      <c r="O83" s="2" t="s">
        <v>38</v>
      </c>
      <c r="P83" s="2" t="s">
        <v>38</v>
      </c>
      <c r="Q83" s="2" t="s">
        <v>38</v>
      </c>
      <c r="R83" s="2" t="s">
        <v>38</v>
      </c>
      <c r="S83" s="2" t="s">
        <v>38</v>
      </c>
      <c r="T83" s="2" t="s">
        <v>38</v>
      </c>
      <c r="U83" s="2" t="s">
        <v>38</v>
      </c>
      <c r="V83" s="2" t="s">
        <v>38</v>
      </c>
      <c r="W83" s="2" t="s">
        <v>38</v>
      </c>
      <c r="X83" s="2" t="s">
        <v>38</v>
      </c>
      <c r="Y83" s="2" t="s">
        <v>38</v>
      </c>
      <c r="Z83" s="2" t="s">
        <v>38</v>
      </c>
      <c r="AA83" s="2" t="s">
        <v>38</v>
      </c>
      <c r="AB83" s="2" t="s">
        <v>38</v>
      </c>
      <c r="AC83" s="2" t="s">
        <v>38</v>
      </c>
      <c r="AD83" s="2" t="s">
        <v>38</v>
      </c>
      <c r="AE83" s="2" t="s">
        <v>38</v>
      </c>
      <c r="AF83" s="2" t="s">
        <v>38</v>
      </c>
      <c r="AG83" s="2" t="s">
        <v>38</v>
      </c>
      <c r="AH83" s="2" t="s">
        <v>38</v>
      </c>
      <c r="AI83" s="2" t="s">
        <v>38</v>
      </c>
      <c r="AJ83" s="2" t="s">
        <v>38</v>
      </c>
      <c r="AK83" s="2" t="s">
        <v>38</v>
      </c>
      <c r="AL83" s="2" t="s">
        <v>38</v>
      </c>
      <c r="AM83" s="2" t="s">
        <v>38</v>
      </c>
      <c r="AN83" s="2" t="s">
        <v>38</v>
      </c>
      <c r="AO83" s="2" t="s">
        <v>38</v>
      </c>
      <c r="AP83" s="2" t="s">
        <v>38</v>
      </c>
      <c r="AQ83" s="2" t="s">
        <v>38</v>
      </c>
      <c r="AR83" s="2" t="s">
        <v>38</v>
      </c>
      <c r="AS83" s="2" t="s">
        <v>38</v>
      </c>
      <c r="AT83" s="2" t="s">
        <v>38</v>
      </c>
      <c r="AU83" s="2" t="s">
        <v>38</v>
      </c>
      <c r="AV83" s="2" t="s">
        <v>38</v>
      </c>
      <c r="AW83" s="2" t="s">
        <v>38</v>
      </c>
      <c r="AX83" s="2" t="s">
        <v>38</v>
      </c>
      <c r="AY83" s="2" t="s">
        <v>38</v>
      </c>
      <c r="AZ83" s="2" t="s">
        <v>38</v>
      </c>
      <c r="BA83" s="2" t="s">
        <v>38</v>
      </c>
      <c r="BB83" s="2" t="s">
        <v>38</v>
      </c>
      <c r="BC83" s="2" t="s">
        <v>38</v>
      </c>
      <c r="BD83" s="2" t="s">
        <v>38</v>
      </c>
      <c r="BE83" s="2" t="s">
        <v>38</v>
      </c>
      <c r="BF83" s="2" t="n">
        <v>0</v>
      </c>
      <c r="BG83" s="2" t="n">
        <v>21</v>
      </c>
      <c r="BH83" s="2" t="n">
        <v>0.001</v>
      </c>
      <c r="BI83" s="2" t="n">
        <v>7.00066666666667</v>
      </c>
      <c r="BJ83" s="2" t="n">
        <v>5.25071349484866</v>
      </c>
      <c r="BK83" s="2" t="s">
        <v>48</v>
      </c>
      <c r="BL83" s="5" t="n">
        <v>3.56225218643063E-006</v>
      </c>
      <c r="BM83" s="5" t="n">
        <v>1.7161439717479E-006</v>
      </c>
      <c r="BN83" s="2" t="n">
        <v>0</v>
      </c>
      <c r="BO83" s="2" t="n">
        <v>67</v>
      </c>
      <c r="BP83" s="2" t="n">
        <v>0.001</v>
      </c>
      <c r="BQ83" s="2" t="n">
        <v>22.3333333333333</v>
      </c>
      <c r="BR83" s="2" t="n">
        <v>7.34709880545393</v>
      </c>
      <c r="BS83" s="2" t="s">
        <v>48</v>
      </c>
      <c r="BT83" s="5" t="n">
        <v>3.82231133346746E-018</v>
      </c>
      <c r="BU83" s="5" t="n">
        <v>3.10442066472028E-018</v>
      </c>
      <c r="DH83" s="6"/>
      <c r="DI83" s="6"/>
      <c r="DX83" s="6"/>
      <c r="DY83" s="6"/>
      <c r="EN83" s="6"/>
      <c r="EO83" s="6"/>
    </row>
    <row r="84" s="1" customFormat="true" ht="14.4" hidden="false" customHeight="false" outlineLevel="0" collapsed="false">
      <c r="A84" s="2" t="s">
        <v>122</v>
      </c>
      <c r="B84" s="2" t="s">
        <v>38</v>
      </c>
      <c r="C84" s="2" t="s">
        <v>38</v>
      </c>
      <c r="D84" s="2" t="s">
        <v>38</v>
      </c>
      <c r="E84" s="2" t="s">
        <v>38</v>
      </c>
      <c r="F84" s="2" t="s">
        <v>38</v>
      </c>
      <c r="G84" s="2" t="s">
        <v>38</v>
      </c>
      <c r="H84" s="2" t="s">
        <v>38</v>
      </c>
      <c r="I84" s="2" t="s">
        <v>38</v>
      </c>
      <c r="J84" s="2" t="s">
        <v>38</v>
      </c>
      <c r="K84" s="2" t="s">
        <v>38</v>
      </c>
      <c r="L84" s="2" t="s">
        <v>38</v>
      </c>
      <c r="M84" s="2" t="s">
        <v>38</v>
      </c>
      <c r="N84" s="2" t="s">
        <v>38</v>
      </c>
      <c r="O84" s="2" t="s">
        <v>38</v>
      </c>
      <c r="P84" s="2" t="s">
        <v>38</v>
      </c>
      <c r="Q84" s="2" t="s">
        <v>38</v>
      </c>
      <c r="R84" s="2" t="s">
        <v>38</v>
      </c>
      <c r="S84" s="2" t="s">
        <v>38</v>
      </c>
      <c r="T84" s="2" t="s">
        <v>38</v>
      </c>
      <c r="U84" s="2" t="s">
        <v>38</v>
      </c>
      <c r="V84" s="2" t="s">
        <v>38</v>
      </c>
      <c r="W84" s="2" t="s">
        <v>38</v>
      </c>
      <c r="X84" s="2" t="s">
        <v>38</v>
      </c>
      <c r="Y84" s="2" t="s">
        <v>38</v>
      </c>
      <c r="Z84" s="2" t="s">
        <v>38</v>
      </c>
      <c r="AA84" s="2" t="s">
        <v>38</v>
      </c>
      <c r="AB84" s="2" t="s">
        <v>38</v>
      </c>
      <c r="AC84" s="2" t="s">
        <v>38</v>
      </c>
      <c r="AD84" s="2" t="s">
        <v>38</v>
      </c>
      <c r="AE84" s="2" t="s">
        <v>38</v>
      </c>
      <c r="AF84" s="2" t="s">
        <v>38</v>
      </c>
      <c r="AG84" s="2" t="s">
        <v>38</v>
      </c>
      <c r="AH84" s="2" t="s">
        <v>38</v>
      </c>
      <c r="AI84" s="2" t="s">
        <v>38</v>
      </c>
      <c r="AJ84" s="2" t="s">
        <v>38</v>
      </c>
      <c r="AK84" s="2" t="s">
        <v>38</v>
      </c>
      <c r="AL84" s="2" t="s">
        <v>38</v>
      </c>
      <c r="AM84" s="2" t="s">
        <v>38</v>
      </c>
      <c r="AN84" s="2" t="s">
        <v>38</v>
      </c>
      <c r="AO84" s="2" t="s">
        <v>38</v>
      </c>
      <c r="AP84" s="2" t="s">
        <v>38</v>
      </c>
      <c r="AQ84" s="2" t="s">
        <v>38</v>
      </c>
      <c r="AR84" s="2" t="s">
        <v>38</v>
      </c>
      <c r="AS84" s="2" t="s">
        <v>38</v>
      </c>
      <c r="AT84" s="2" t="s">
        <v>38</v>
      </c>
      <c r="AU84" s="2" t="s">
        <v>38</v>
      </c>
      <c r="AV84" s="2" t="s">
        <v>38</v>
      </c>
      <c r="AW84" s="2" t="s">
        <v>38</v>
      </c>
      <c r="AX84" s="2" t="s">
        <v>38</v>
      </c>
      <c r="AY84" s="2" t="s">
        <v>38</v>
      </c>
      <c r="AZ84" s="2" t="s">
        <v>38</v>
      </c>
      <c r="BA84" s="2" t="s">
        <v>38</v>
      </c>
      <c r="BB84" s="2" t="s">
        <v>38</v>
      </c>
      <c r="BC84" s="2" t="s">
        <v>38</v>
      </c>
      <c r="BD84" s="2" t="s">
        <v>38</v>
      </c>
      <c r="BE84" s="2" t="s">
        <v>38</v>
      </c>
      <c r="BF84" s="2" t="s">
        <v>38</v>
      </c>
      <c r="BG84" s="2" t="s">
        <v>38</v>
      </c>
      <c r="BH84" s="2" t="s">
        <v>38</v>
      </c>
      <c r="BI84" s="2" t="s">
        <v>38</v>
      </c>
      <c r="BJ84" s="2" t="s">
        <v>38</v>
      </c>
      <c r="BK84" s="2" t="s">
        <v>38</v>
      </c>
      <c r="BL84" s="2" t="s">
        <v>38</v>
      </c>
      <c r="BM84" s="2" t="s">
        <v>38</v>
      </c>
      <c r="BN84" s="2" t="n">
        <v>88</v>
      </c>
      <c r="BO84" s="2" t="n">
        <v>153</v>
      </c>
      <c r="BP84" s="2" t="n">
        <v>29.3333333333333</v>
      </c>
      <c r="BQ84" s="2" t="n">
        <v>51</v>
      </c>
      <c r="BR84" s="2" t="n">
        <v>1.07896583905151</v>
      </c>
      <c r="BS84" s="2" t="s">
        <v>48</v>
      </c>
      <c r="BT84" s="5" t="n">
        <v>1.12600174005676E-008</v>
      </c>
      <c r="BU84" s="5" t="n">
        <v>6.53229115164752E-009</v>
      </c>
      <c r="CJ84" s="6"/>
      <c r="CK84" s="6"/>
      <c r="DX84" s="6"/>
      <c r="DY84" s="6"/>
      <c r="EN84" s="6"/>
      <c r="EO84" s="6"/>
    </row>
    <row r="85" s="1" customFormat="true" ht="14.4" hidden="false" customHeight="false" outlineLevel="0" collapsed="false">
      <c r="A85" s="2" t="s">
        <v>123</v>
      </c>
      <c r="B85" s="2" t="n">
        <v>17</v>
      </c>
      <c r="C85" s="2" t="n">
        <v>0</v>
      </c>
      <c r="D85" s="2" t="n">
        <v>5.66733333333333</v>
      </c>
      <c r="E85" s="2" t="n">
        <v>0.001</v>
      </c>
      <c r="F85" s="2" t="n">
        <v>-5.11074647986986</v>
      </c>
      <c r="G85" s="2" t="s">
        <v>39</v>
      </c>
      <c r="H85" s="5" t="n">
        <v>1.89278162968427E-005</v>
      </c>
      <c r="I85" s="5" t="n">
        <v>4.77931785122062E-006</v>
      </c>
      <c r="J85" s="2" t="n">
        <v>17</v>
      </c>
      <c r="K85" s="2" t="n">
        <v>0</v>
      </c>
      <c r="L85" s="2" t="n">
        <v>5.66733333333333</v>
      </c>
      <c r="M85" s="2" t="n">
        <v>0.001</v>
      </c>
      <c r="N85" s="2" t="n">
        <v>-4.8600169782705</v>
      </c>
      <c r="O85" s="2" t="s">
        <v>39</v>
      </c>
      <c r="P85" s="5" t="n">
        <v>4.62933878879617E-005</v>
      </c>
      <c r="Q85" s="5" t="n">
        <v>2.07475865705788E-005</v>
      </c>
      <c r="R85" s="2" t="n">
        <v>17</v>
      </c>
      <c r="S85" s="2" t="n">
        <v>0</v>
      </c>
      <c r="T85" s="2" t="n">
        <v>5.66733333333333</v>
      </c>
      <c r="U85" s="2" t="n">
        <v>0.001</v>
      </c>
      <c r="V85" s="2" t="n">
        <v>-4.95130672772349</v>
      </c>
      <c r="W85" s="2" t="s">
        <v>39</v>
      </c>
      <c r="X85" s="5" t="n">
        <v>3.38360974407017E-005</v>
      </c>
      <c r="Y85" s="5" t="n">
        <v>2.28569081095161E-005</v>
      </c>
      <c r="Z85" s="2" t="s">
        <v>38</v>
      </c>
      <c r="AA85" s="2" t="s">
        <v>38</v>
      </c>
      <c r="AB85" s="2" t="s">
        <v>38</v>
      </c>
      <c r="AC85" s="2" t="s">
        <v>38</v>
      </c>
      <c r="AD85" s="2" t="s">
        <v>38</v>
      </c>
      <c r="AE85" s="2" t="s">
        <v>38</v>
      </c>
      <c r="AF85" s="2" t="s">
        <v>38</v>
      </c>
      <c r="AG85" s="2" t="s">
        <v>38</v>
      </c>
      <c r="AH85" s="2" t="s">
        <v>38</v>
      </c>
      <c r="AI85" s="2" t="s">
        <v>38</v>
      </c>
      <c r="AJ85" s="2" t="s">
        <v>38</v>
      </c>
      <c r="AK85" s="2" t="s">
        <v>38</v>
      </c>
      <c r="AL85" s="2" t="s">
        <v>38</v>
      </c>
      <c r="AM85" s="2" t="s">
        <v>38</v>
      </c>
      <c r="AN85" s="2" t="s">
        <v>38</v>
      </c>
      <c r="AO85" s="2" t="s">
        <v>38</v>
      </c>
      <c r="AP85" s="2" t="s">
        <v>38</v>
      </c>
      <c r="AQ85" s="2" t="s">
        <v>38</v>
      </c>
      <c r="AR85" s="2" t="s">
        <v>38</v>
      </c>
      <c r="AS85" s="2" t="s">
        <v>38</v>
      </c>
      <c r="AT85" s="2" t="s">
        <v>38</v>
      </c>
      <c r="AU85" s="2" t="s">
        <v>38</v>
      </c>
      <c r="AV85" s="2" t="s">
        <v>38</v>
      </c>
      <c r="AW85" s="2" t="s">
        <v>38</v>
      </c>
      <c r="AX85" s="2" t="n">
        <v>10</v>
      </c>
      <c r="AY85" s="2" t="n">
        <v>25</v>
      </c>
      <c r="AZ85" s="2" t="n">
        <v>3.334</v>
      </c>
      <c r="BA85" s="2" t="n">
        <v>8.33366666666667</v>
      </c>
      <c r="BB85" s="2" t="n">
        <v>1.55001052864826</v>
      </c>
      <c r="BC85" s="2" t="s">
        <v>48</v>
      </c>
      <c r="BD85" s="2" t="n">
        <v>0.00248131267528049</v>
      </c>
      <c r="BE85" s="2" t="n">
        <v>0.000628125764557998</v>
      </c>
      <c r="BF85" s="2" t="n">
        <v>10</v>
      </c>
      <c r="BG85" s="2" t="n">
        <v>0</v>
      </c>
      <c r="BH85" s="2" t="n">
        <v>3.334</v>
      </c>
      <c r="BI85" s="2" t="n">
        <v>0.001</v>
      </c>
      <c r="BJ85" s="2" t="n">
        <v>-4.46353202281746</v>
      </c>
      <c r="BK85" s="2" t="s">
        <v>39</v>
      </c>
      <c r="BL85" s="2" t="n">
        <v>0.00106277320987607</v>
      </c>
      <c r="BM85" s="2" t="n">
        <v>0.000398221942314423</v>
      </c>
      <c r="BN85" s="2" t="s">
        <v>38</v>
      </c>
      <c r="BO85" s="2" t="s">
        <v>38</v>
      </c>
      <c r="BP85" s="2" t="s">
        <v>38</v>
      </c>
      <c r="BQ85" s="2" t="s">
        <v>38</v>
      </c>
      <c r="BR85" s="2" t="s">
        <v>38</v>
      </c>
      <c r="BS85" s="2" t="s">
        <v>38</v>
      </c>
      <c r="BT85" s="2" t="s">
        <v>38</v>
      </c>
      <c r="BU85" s="2" t="s">
        <v>38</v>
      </c>
      <c r="DX85" s="6"/>
      <c r="DY85" s="6"/>
      <c r="EN85" s="6"/>
      <c r="EO85" s="6"/>
    </row>
    <row r="86" s="1" customFormat="true" ht="14.4" hidden="false" customHeight="false" outlineLevel="0" collapsed="false">
      <c r="A86" s="2" t="s">
        <v>124</v>
      </c>
      <c r="B86" s="2" t="s">
        <v>38</v>
      </c>
      <c r="C86" s="2" t="s">
        <v>38</v>
      </c>
      <c r="D86" s="2" t="s">
        <v>38</v>
      </c>
      <c r="E86" s="2" t="s">
        <v>38</v>
      </c>
      <c r="F86" s="2" t="s">
        <v>38</v>
      </c>
      <c r="G86" s="2" t="s">
        <v>38</v>
      </c>
      <c r="H86" s="2" t="s">
        <v>38</v>
      </c>
      <c r="I86" s="2" t="s">
        <v>38</v>
      </c>
      <c r="J86" s="2" t="s">
        <v>38</v>
      </c>
      <c r="K86" s="2" t="s">
        <v>38</v>
      </c>
      <c r="L86" s="2" t="s">
        <v>38</v>
      </c>
      <c r="M86" s="2" t="s">
        <v>38</v>
      </c>
      <c r="N86" s="2" t="s">
        <v>38</v>
      </c>
      <c r="O86" s="2" t="s">
        <v>38</v>
      </c>
      <c r="P86" s="2" t="s">
        <v>38</v>
      </c>
      <c r="Q86" s="2" t="s">
        <v>38</v>
      </c>
      <c r="R86" s="2" t="s">
        <v>38</v>
      </c>
      <c r="S86" s="2" t="s">
        <v>38</v>
      </c>
      <c r="T86" s="2" t="s">
        <v>38</v>
      </c>
      <c r="U86" s="2" t="s">
        <v>38</v>
      </c>
      <c r="V86" s="2" t="s">
        <v>38</v>
      </c>
      <c r="W86" s="2" t="s">
        <v>38</v>
      </c>
      <c r="X86" s="2" t="s">
        <v>38</v>
      </c>
      <c r="Y86" s="2" t="s">
        <v>38</v>
      </c>
      <c r="Z86" s="2" t="s">
        <v>38</v>
      </c>
      <c r="AA86" s="2" t="s">
        <v>38</v>
      </c>
      <c r="AB86" s="2" t="s">
        <v>38</v>
      </c>
      <c r="AC86" s="2" t="s">
        <v>38</v>
      </c>
      <c r="AD86" s="2" t="s">
        <v>38</v>
      </c>
      <c r="AE86" s="2" t="s">
        <v>38</v>
      </c>
      <c r="AF86" s="2" t="s">
        <v>38</v>
      </c>
      <c r="AG86" s="2" t="s">
        <v>38</v>
      </c>
      <c r="AH86" s="2" t="s">
        <v>38</v>
      </c>
      <c r="AI86" s="2" t="s">
        <v>38</v>
      </c>
      <c r="AJ86" s="2" t="s">
        <v>38</v>
      </c>
      <c r="AK86" s="2" t="s">
        <v>38</v>
      </c>
      <c r="AL86" s="2" t="s">
        <v>38</v>
      </c>
      <c r="AM86" s="2" t="s">
        <v>38</v>
      </c>
      <c r="AN86" s="2" t="s">
        <v>38</v>
      </c>
      <c r="AO86" s="2" t="s">
        <v>38</v>
      </c>
      <c r="AP86" s="2" t="s">
        <v>38</v>
      </c>
      <c r="AQ86" s="2" t="s">
        <v>38</v>
      </c>
      <c r="AR86" s="2" t="s">
        <v>38</v>
      </c>
      <c r="AS86" s="2" t="s">
        <v>38</v>
      </c>
      <c r="AT86" s="2" t="s">
        <v>38</v>
      </c>
      <c r="AU86" s="2" t="s">
        <v>38</v>
      </c>
      <c r="AV86" s="2" t="s">
        <v>38</v>
      </c>
      <c r="AW86" s="2" t="s">
        <v>38</v>
      </c>
      <c r="AX86" s="2" t="s">
        <v>38</v>
      </c>
      <c r="AY86" s="2" t="s">
        <v>38</v>
      </c>
      <c r="AZ86" s="2" t="s">
        <v>38</v>
      </c>
      <c r="BA86" s="2" t="s">
        <v>38</v>
      </c>
      <c r="BB86" s="2" t="s">
        <v>38</v>
      </c>
      <c r="BC86" s="2" t="s">
        <v>38</v>
      </c>
      <c r="BD86" s="2" t="s">
        <v>38</v>
      </c>
      <c r="BE86" s="2" t="s">
        <v>38</v>
      </c>
      <c r="BF86" s="2" t="s">
        <v>38</v>
      </c>
      <c r="BG86" s="2" t="s">
        <v>38</v>
      </c>
      <c r="BH86" s="2" t="s">
        <v>38</v>
      </c>
      <c r="BI86" s="2" t="s">
        <v>38</v>
      </c>
      <c r="BJ86" s="2" t="s">
        <v>38</v>
      </c>
      <c r="BK86" s="2" t="s">
        <v>38</v>
      </c>
      <c r="BL86" s="2" t="s">
        <v>38</v>
      </c>
      <c r="BM86" s="2" t="s">
        <v>38</v>
      </c>
      <c r="BN86" s="2" t="n">
        <v>0</v>
      </c>
      <c r="BO86" s="2" t="n">
        <v>13</v>
      </c>
      <c r="BP86" s="2" t="n">
        <v>0.001</v>
      </c>
      <c r="BQ86" s="2" t="n">
        <v>4.334</v>
      </c>
      <c r="BR86" s="2" t="n">
        <v>4.98144933313725</v>
      </c>
      <c r="BS86" s="2" t="s">
        <v>48</v>
      </c>
      <c r="BT86" s="5" t="n">
        <v>9.31707239813066E-005</v>
      </c>
      <c r="BU86" s="5" t="n">
        <v>3.73029925340956E-005</v>
      </c>
      <c r="EO86" s="6"/>
    </row>
    <row r="87" s="1" customFormat="true" ht="14.4" hidden="false" customHeight="false" outlineLevel="0" collapsed="false">
      <c r="A87" s="2" t="s">
        <v>125</v>
      </c>
      <c r="B87" s="2" t="s">
        <v>38</v>
      </c>
      <c r="C87" s="2" t="s">
        <v>38</v>
      </c>
      <c r="D87" s="2" t="s">
        <v>38</v>
      </c>
      <c r="E87" s="2" t="s">
        <v>38</v>
      </c>
      <c r="F87" s="2" t="s">
        <v>38</v>
      </c>
      <c r="G87" s="2" t="s">
        <v>38</v>
      </c>
      <c r="H87" s="2" t="s">
        <v>38</v>
      </c>
      <c r="I87" s="2" t="s">
        <v>38</v>
      </c>
      <c r="J87" s="2" t="s">
        <v>38</v>
      </c>
      <c r="K87" s="2" t="s">
        <v>38</v>
      </c>
      <c r="L87" s="2" t="s">
        <v>38</v>
      </c>
      <c r="M87" s="2" t="s">
        <v>38</v>
      </c>
      <c r="N87" s="2" t="s">
        <v>38</v>
      </c>
      <c r="O87" s="2" t="s">
        <v>38</v>
      </c>
      <c r="P87" s="2" t="s">
        <v>38</v>
      </c>
      <c r="Q87" s="2" t="s">
        <v>38</v>
      </c>
      <c r="R87" s="2" t="n">
        <v>107</v>
      </c>
      <c r="S87" s="2" t="n">
        <v>32</v>
      </c>
      <c r="T87" s="2" t="n">
        <v>35.6666666666667</v>
      </c>
      <c r="U87" s="2" t="n">
        <v>10.667</v>
      </c>
      <c r="V87" s="2" t="n">
        <v>-1.60531087287429</v>
      </c>
      <c r="W87" s="2" t="s">
        <v>39</v>
      </c>
      <c r="X87" s="5" t="n">
        <v>1.72017006598894E-009</v>
      </c>
      <c r="Y87" s="5" t="n">
        <v>1.53285979308654E-009</v>
      </c>
      <c r="Z87" s="2" t="s">
        <v>38</v>
      </c>
      <c r="AA87" s="2" t="s">
        <v>38</v>
      </c>
      <c r="AB87" s="2" t="s">
        <v>38</v>
      </c>
      <c r="AC87" s="2" t="s">
        <v>38</v>
      </c>
      <c r="AD87" s="2" t="s">
        <v>38</v>
      </c>
      <c r="AE87" s="2" t="s">
        <v>38</v>
      </c>
      <c r="AF87" s="2" t="s">
        <v>38</v>
      </c>
      <c r="AG87" s="2" t="s">
        <v>38</v>
      </c>
      <c r="AH87" s="2" t="s">
        <v>38</v>
      </c>
      <c r="AI87" s="2" t="s">
        <v>38</v>
      </c>
      <c r="AJ87" s="2" t="s">
        <v>38</v>
      </c>
      <c r="AK87" s="2" t="s">
        <v>38</v>
      </c>
      <c r="AL87" s="2" t="s">
        <v>38</v>
      </c>
      <c r="AM87" s="2" t="s">
        <v>38</v>
      </c>
      <c r="AN87" s="2" t="s">
        <v>38</v>
      </c>
      <c r="AO87" s="2" t="s">
        <v>38</v>
      </c>
      <c r="AP87" s="2" t="s">
        <v>38</v>
      </c>
      <c r="AQ87" s="2" t="s">
        <v>38</v>
      </c>
      <c r="AR87" s="2" t="s">
        <v>38</v>
      </c>
      <c r="AS87" s="2" t="s">
        <v>38</v>
      </c>
      <c r="AT87" s="2" t="s">
        <v>38</v>
      </c>
      <c r="AU87" s="2" t="s">
        <v>38</v>
      </c>
      <c r="AV87" s="2" t="s">
        <v>38</v>
      </c>
      <c r="AW87" s="2" t="s">
        <v>38</v>
      </c>
      <c r="AX87" s="2" t="s">
        <v>38</v>
      </c>
      <c r="AY87" s="2" t="s">
        <v>38</v>
      </c>
      <c r="AZ87" s="2" t="s">
        <v>38</v>
      </c>
      <c r="BA87" s="2" t="s">
        <v>38</v>
      </c>
      <c r="BB87" s="2" t="s">
        <v>38</v>
      </c>
      <c r="BC87" s="2" t="s">
        <v>38</v>
      </c>
      <c r="BD87" s="2" t="s">
        <v>38</v>
      </c>
      <c r="BE87" s="2" t="s">
        <v>38</v>
      </c>
      <c r="BF87" s="2" t="n">
        <v>116</v>
      </c>
      <c r="BG87" s="2" t="n">
        <v>54</v>
      </c>
      <c r="BH87" s="2" t="n">
        <v>38.6666666666667</v>
      </c>
      <c r="BI87" s="2" t="n">
        <v>18.0003333333333</v>
      </c>
      <c r="BJ87" s="2" t="n">
        <v>-1.2446974208942</v>
      </c>
      <c r="BK87" s="2" t="s">
        <v>39</v>
      </c>
      <c r="BL87" s="5" t="n">
        <v>5.6070631657633E-008</v>
      </c>
      <c r="BM87" s="5" t="n">
        <v>3.15145634619021E-008</v>
      </c>
      <c r="BN87" s="2" t="s">
        <v>38</v>
      </c>
      <c r="BO87" s="2" t="s">
        <v>38</v>
      </c>
      <c r="BP87" s="2" t="s">
        <v>38</v>
      </c>
      <c r="BQ87" s="2" t="s">
        <v>38</v>
      </c>
      <c r="BR87" s="2" t="s">
        <v>38</v>
      </c>
      <c r="BS87" s="2" t="s">
        <v>38</v>
      </c>
      <c r="BT87" s="2" t="s">
        <v>38</v>
      </c>
      <c r="BU87" s="2" t="s">
        <v>38</v>
      </c>
      <c r="CB87" s="6"/>
      <c r="CC87" s="6"/>
      <c r="CJ87" s="6"/>
      <c r="CK87" s="6"/>
    </row>
    <row r="88" s="1" customFormat="true" ht="14.4" hidden="false" customHeight="false" outlineLevel="0" collapsed="false">
      <c r="A88" s="2" t="s">
        <v>126</v>
      </c>
      <c r="B88" s="2" t="n">
        <v>49779</v>
      </c>
      <c r="C88" s="2" t="n">
        <v>151094</v>
      </c>
      <c r="D88" s="2" t="n">
        <v>16593</v>
      </c>
      <c r="E88" s="2" t="n">
        <v>50364.6666666667</v>
      </c>
      <c r="F88" s="2" t="n">
        <v>1.57855357933245</v>
      </c>
      <c r="G88" s="2" t="s">
        <v>48</v>
      </c>
      <c r="H88" s="2" t="n">
        <v>0</v>
      </c>
      <c r="I88" s="2" t="n">
        <v>0</v>
      </c>
      <c r="J88" s="2" t="n">
        <v>49779</v>
      </c>
      <c r="K88" s="2" t="n">
        <v>103661</v>
      </c>
      <c r="L88" s="2" t="n">
        <v>16593</v>
      </c>
      <c r="M88" s="2" t="n">
        <v>34553.6666666667</v>
      </c>
      <c r="N88" s="2" t="n">
        <v>1.28570992559397</v>
      </c>
      <c r="O88" s="2" t="s">
        <v>48</v>
      </c>
      <c r="P88" s="2" t="n">
        <v>0</v>
      </c>
      <c r="Q88" s="2" t="n">
        <v>0</v>
      </c>
      <c r="R88" s="2" t="s">
        <v>38</v>
      </c>
      <c r="S88" s="2" t="s">
        <v>38</v>
      </c>
      <c r="T88" s="2" t="s">
        <v>38</v>
      </c>
      <c r="U88" s="2" t="s">
        <v>38</v>
      </c>
      <c r="V88" s="2" t="s">
        <v>38</v>
      </c>
      <c r="W88" s="2" t="s">
        <v>38</v>
      </c>
      <c r="X88" s="2" t="s">
        <v>38</v>
      </c>
      <c r="Y88" s="2" t="s">
        <v>38</v>
      </c>
      <c r="Z88" s="2" t="s">
        <v>38</v>
      </c>
      <c r="AA88" s="2" t="s">
        <v>38</v>
      </c>
      <c r="AB88" s="2" t="s">
        <v>38</v>
      </c>
      <c r="AC88" s="2" t="s">
        <v>38</v>
      </c>
      <c r="AD88" s="2" t="s">
        <v>38</v>
      </c>
      <c r="AE88" s="2" t="s">
        <v>38</v>
      </c>
      <c r="AF88" s="2" t="s">
        <v>38</v>
      </c>
      <c r="AG88" s="2" t="s">
        <v>38</v>
      </c>
      <c r="AH88" s="2" t="s">
        <v>38</v>
      </c>
      <c r="AI88" s="2" t="s">
        <v>38</v>
      </c>
      <c r="AJ88" s="2" t="s">
        <v>38</v>
      </c>
      <c r="AK88" s="2" t="s">
        <v>38</v>
      </c>
      <c r="AL88" s="2" t="s">
        <v>38</v>
      </c>
      <c r="AM88" s="2" t="s">
        <v>38</v>
      </c>
      <c r="AN88" s="2" t="s">
        <v>38</v>
      </c>
      <c r="AO88" s="2" t="s">
        <v>38</v>
      </c>
      <c r="AP88" s="2" t="s">
        <v>38</v>
      </c>
      <c r="AQ88" s="2" t="s">
        <v>38</v>
      </c>
      <c r="AR88" s="2" t="s">
        <v>38</v>
      </c>
      <c r="AS88" s="2" t="s">
        <v>38</v>
      </c>
      <c r="AT88" s="2" t="s">
        <v>38</v>
      </c>
      <c r="AU88" s="2" t="s">
        <v>38</v>
      </c>
      <c r="AV88" s="2" t="s">
        <v>38</v>
      </c>
      <c r="AW88" s="2" t="s">
        <v>38</v>
      </c>
      <c r="AX88" s="2" t="n">
        <v>86673</v>
      </c>
      <c r="AY88" s="2" t="n">
        <v>35248</v>
      </c>
      <c r="AZ88" s="2" t="n">
        <v>28891</v>
      </c>
      <c r="BA88" s="2" t="n">
        <v>11749.3333333333</v>
      </c>
      <c r="BB88" s="2" t="n">
        <v>-1.06995880737015</v>
      </c>
      <c r="BC88" s="2" t="s">
        <v>39</v>
      </c>
      <c r="BD88" s="2" t="n">
        <v>0</v>
      </c>
      <c r="BE88" s="2" t="n">
        <v>0</v>
      </c>
      <c r="BF88" s="2" t="s">
        <v>38</v>
      </c>
      <c r="BG88" s="2" t="s">
        <v>38</v>
      </c>
      <c r="BH88" s="2" t="s">
        <v>38</v>
      </c>
      <c r="BI88" s="2" t="s">
        <v>38</v>
      </c>
      <c r="BJ88" s="2" t="s">
        <v>38</v>
      </c>
      <c r="BK88" s="2" t="s">
        <v>38</v>
      </c>
      <c r="BL88" s="2" t="s">
        <v>38</v>
      </c>
      <c r="BM88" s="2" t="s">
        <v>38</v>
      </c>
      <c r="BN88" s="2" t="s">
        <v>38</v>
      </c>
      <c r="BO88" s="2" t="s">
        <v>38</v>
      </c>
      <c r="BP88" s="2" t="s">
        <v>38</v>
      </c>
      <c r="BQ88" s="2" t="s">
        <v>38</v>
      </c>
      <c r="BR88" s="2" t="s">
        <v>38</v>
      </c>
      <c r="BS88" s="2" t="s">
        <v>38</v>
      </c>
      <c r="BT88" s="2" t="s">
        <v>38</v>
      </c>
      <c r="BU88" s="2" t="s">
        <v>38</v>
      </c>
      <c r="CB88" s="6"/>
      <c r="CC88" s="6"/>
      <c r="CJ88" s="6"/>
      <c r="CK88" s="6"/>
      <c r="EN88" s="6"/>
      <c r="EO88" s="6"/>
    </row>
    <row r="89" s="1" customFormat="true" ht="14.4" hidden="false" customHeight="false" outlineLevel="0" collapsed="false">
      <c r="A89" s="2" t="s">
        <v>127</v>
      </c>
      <c r="B89" s="2" t="s">
        <v>38</v>
      </c>
      <c r="C89" s="2" t="s">
        <v>38</v>
      </c>
      <c r="D89" s="2" t="s">
        <v>38</v>
      </c>
      <c r="E89" s="2" t="s">
        <v>38</v>
      </c>
      <c r="F89" s="2" t="s">
        <v>38</v>
      </c>
      <c r="G89" s="2" t="s">
        <v>38</v>
      </c>
      <c r="H89" s="2" t="s">
        <v>38</v>
      </c>
      <c r="I89" s="2" t="s">
        <v>38</v>
      </c>
      <c r="J89" s="2" t="s">
        <v>38</v>
      </c>
      <c r="K89" s="2" t="s">
        <v>38</v>
      </c>
      <c r="L89" s="2" t="s">
        <v>38</v>
      </c>
      <c r="M89" s="2" t="s">
        <v>38</v>
      </c>
      <c r="N89" s="2" t="s">
        <v>38</v>
      </c>
      <c r="O89" s="2" t="s">
        <v>38</v>
      </c>
      <c r="P89" s="2" t="s">
        <v>38</v>
      </c>
      <c r="Q89" s="2" t="s">
        <v>38</v>
      </c>
      <c r="R89" s="2" t="s">
        <v>38</v>
      </c>
      <c r="S89" s="2" t="s">
        <v>38</v>
      </c>
      <c r="T89" s="2" t="s">
        <v>38</v>
      </c>
      <c r="U89" s="2" t="s">
        <v>38</v>
      </c>
      <c r="V89" s="2" t="s">
        <v>38</v>
      </c>
      <c r="W89" s="2" t="s">
        <v>38</v>
      </c>
      <c r="X89" s="2" t="s">
        <v>38</v>
      </c>
      <c r="Y89" s="2" t="s">
        <v>38</v>
      </c>
      <c r="Z89" s="2" t="n">
        <v>12</v>
      </c>
      <c r="AA89" s="2" t="n">
        <v>0</v>
      </c>
      <c r="AB89" s="2" t="n">
        <v>4.00066666666667</v>
      </c>
      <c r="AC89" s="2" t="n">
        <v>0.001</v>
      </c>
      <c r="AD89" s="2" t="n">
        <v>-5.03836508427019</v>
      </c>
      <c r="AE89" s="2" t="s">
        <v>39</v>
      </c>
      <c r="AF89" s="2" t="n">
        <v>0.000100768381187255</v>
      </c>
      <c r="AG89" s="5" t="n">
        <v>3.61664435518327E-005</v>
      </c>
      <c r="AH89" s="2" t="n">
        <v>12</v>
      </c>
      <c r="AI89" s="2" t="n">
        <v>0</v>
      </c>
      <c r="AJ89" s="2" t="n">
        <v>4.00066666666667</v>
      </c>
      <c r="AK89" s="2" t="n">
        <v>0.001</v>
      </c>
      <c r="AL89" s="2" t="n">
        <v>-5.31999425302845</v>
      </c>
      <c r="AM89" s="2" t="s">
        <v>39</v>
      </c>
      <c r="AN89" s="5" t="n">
        <v>3.36907680412515E-005</v>
      </c>
      <c r="AO89" s="5" t="n">
        <v>3.7943000900827E-005</v>
      </c>
      <c r="AP89" s="2" t="n">
        <v>12</v>
      </c>
      <c r="AQ89" s="2" t="n">
        <v>0</v>
      </c>
      <c r="AR89" s="2" t="n">
        <v>4.00066666666667</v>
      </c>
      <c r="AS89" s="2" t="n">
        <v>0.001</v>
      </c>
      <c r="AT89" s="2" t="n">
        <v>-5.09383994679682</v>
      </c>
      <c r="AU89" s="2" t="s">
        <v>39</v>
      </c>
      <c r="AV89" s="5" t="n">
        <v>8.2232000847213E-005</v>
      </c>
      <c r="AW89" s="5" t="n">
        <v>9.27545791546763E-005</v>
      </c>
      <c r="AX89" s="2" t="s">
        <v>38</v>
      </c>
      <c r="AY89" s="2" t="s">
        <v>38</v>
      </c>
      <c r="AZ89" s="2" t="s">
        <v>38</v>
      </c>
      <c r="BA89" s="2" t="s">
        <v>38</v>
      </c>
      <c r="BB89" s="2" t="s">
        <v>38</v>
      </c>
      <c r="BC89" s="2" t="s">
        <v>38</v>
      </c>
      <c r="BD89" s="2" t="s">
        <v>38</v>
      </c>
      <c r="BE89" s="2" t="s">
        <v>38</v>
      </c>
      <c r="BF89" s="2" t="s">
        <v>38</v>
      </c>
      <c r="BG89" s="2" t="s">
        <v>38</v>
      </c>
      <c r="BH89" s="2" t="s">
        <v>38</v>
      </c>
      <c r="BI89" s="2" t="s">
        <v>38</v>
      </c>
      <c r="BJ89" s="2" t="s">
        <v>38</v>
      </c>
      <c r="BK89" s="2" t="s">
        <v>38</v>
      </c>
      <c r="BL89" s="2" t="s">
        <v>38</v>
      </c>
      <c r="BM89" s="2" t="s">
        <v>38</v>
      </c>
      <c r="BN89" s="2" t="n">
        <v>587</v>
      </c>
      <c r="BO89" s="2" t="n">
        <v>970</v>
      </c>
      <c r="BP89" s="2" t="n">
        <v>195.666666666667</v>
      </c>
      <c r="BQ89" s="2" t="n">
        <v>323.333333333333</v>
      </c>
      <c r="BR89" s="2" t="n">
        <v>1.0056338589606</v>
      </c>
      <c r="BS89" s="2" t="s">
        <v>48</v>
      </c>
      <c r="BT89" s="5" t="n">
        <v>5.29083969680794E-042</v>
      </c>
      <c r="BU89" s="5" t="n">
        <v>5.37142014854949E-042</v>
      </c>
      <c r="DH89" s="6"/>
      <c r="DI89" s="6"/>
      <c r="DX89" s="6"/>
      <c r="DY89" s="6"/>
      <c r="EN89" s="6"/>
      <c r="EO89" s="6"/>
    </row>
    <row r="90" s="1" customFormat="true" ht="14.4" hidden="false" customHeight="false" outlineLevel="0" collapsed="false">
      <c r="A90" s="2" t="s">
        <v>128</v>
      </c>
      <c r="B90" s="2" t="s">
        <v>38</v>
      </c>
      <c r="C90" s="2" t="s">
        <v>38</v>
      </c>
      <c r="D90" s="2" t="s">
        <v>38</v>
      </c>
      <c r="E90" s="2" t="s">
        <v>38</v>
      </c>
      <c r="F90" s="2" t="s">
        <v>38</v>
      </c>
      <c r="G90" s="2" t="s">
        <v>38</v>
      </c>
      <c r="H90" s="2" t="s">
        <v>38</v>
      </c>
      <c r="I90" s="2" t="s">
        <v>38</v>
      </c>
      <c r="J90" s="2" t="n">
        <v>0</v>
      </c>
      <c r="K90" s="2" t="n">
        <v>10</v>
      </c>
      <c r="L90" s="2" t="n">
        <v>0.001</v>
      </c>
      <c r="M90" s="2" t="n">
        <v>3.334</v>
      </c>
      <c r="N90" s="2" t="n">
        <v>4.5493739578672</v>
      </c>
      <c r="O90" s="2" t="s">
        <v>48</v>
      </c>
      <c r="P90" s="2" t="n">
        <v>0.000839348628305015</v>
      </c>
      <c r="Q90" s="2" t="n">
        <v>0.000305956424596059</v>
      </c>
      <c r="R90" s="2" t="s">
        <v>38</v>
      </c>
      <c r="S90" s="2" t="s">
        <v>38</v>
      </c>
      <c r="T90" s="2" t="s">
        <v>38</v>
      </c>
      <c r="U90" s="2" t="s">
        <v>38</v>
      </c>
      <c r="V90" s="2" t="s">
        <v>38</v>
      </c>
      <c r="W90" s="2" t="s">
        <v>38</v>
      </c>
      <c r="X90" s="2" t="s">
        <v>38</v>
      </c>
      <c r="Y90" s="2" t="s">
        <v>38</v>
      </c>
      <c r="Z90" s="2" t="s">
        <v>38</v>
      </c>
      <c r="AA90" s="2" t="s">
        <v>38</v>
      </c>
      <c r="AB90" s="2" t="s">
        <v>38</v>
      </c>
      <c r="AC90" s="2" t="s">
        <v>38</v>
      </c>
      <c r="AD90" s="2" t="s">
        <v>38</v>
      </c>
      <c r="AE90" s="2" t="s">
        <v>38</v>
      </c>
      <c r="AF90" s="2" t="s">
        <v>38</v>
      </c>
      <c r="AG90" s="2" t="s">
        <v>38</v>
      </c>
      <c r="AH90" s="2" t="s">
        <v>38</v>
      </c>
      <c r="AI90" s="2" t="s">
        <v>38</v>
      </c>
      <c r="AJ90" s="2" t="s">
        <v>38</v>
      </c>
      <c r="AK90" s="2" t="s">
        <v>38</v>
      </c>
      <c r="AL90" s="2" t="s">
        <v>38</v>
      </c>
      <c r="AM90" s="2" t="s">
        <v>38</v>
      </c>
      <c r="AN90" s="2" t="s">
        <v>38</v>
      </c>
      <c r="AO90" s="2" t="s">
        <v>38</v>
      </c>
      <c r="AP90" s="2" t="s">
        <v>38</v>
      </c>
      <c r="AQ90" s="2" t="s">
        <v>38</v>
      </c>
      <c r="AR90" s="2" t="s">
        <v>38</v>
      </c>
      <c r="AS90" s="2" t="s">
        <v>38</v>
      </c>
      <c r="AT90" s="2" t="s">
        <v>38</v>
      </c>
      <c r="AU90" s="2" t="s">
        <v>38</v>
      </c>
      <c r="AV90" s="2" t="s">
        <v>38</v>
      </c>
      <c r="AW90" s="2" t="s">
        <v>38</v>
      </c>
      <c r="AX90" s="2" t="s">
        <v>38</v>
      </c>
      <c r="AY90" s="2" t="s">
        <v>38</v>
      </c>
      <c r="AZ90" s="2" t="s">
        <v>38</v>
      </c>
      <c r="BA90" s="2" t="s">
        <v>38</v>
      </c>
      <c r="BB90" s="2" t="s">
        <v>38</v>
      </c>
      <c r="BC90" s="2" t="s">
        <v>38</v>
      </c>
      <c r="BD90" s="2" t="s">
        <v>38</v>
      </c>
      <c r="BE90" s="2" t="s">
        <v>38</v>
      </c>
      <c r="BF90" s="2" t="s">
        <v>38</v>
      </c>
      <c r="BG90" s="2" t="s">
        <v>38</v>
      </c>
      <c r="BH90" s="2" t="s">
        <v>38</v>
      </c>
      <c r="BI90" s="2" t="s">
        <v>38</v>
      </c>
      <c r="BJ90" s="2" t="s">
        <v>38</v>
      </c>
      <c r="BK90" s="2" t="s">
        <v>38</v>
      </c>
      <c r="BL90" s="2" t="s">
        <v>38</v>
      </c>
      <c r="BM90" s="2" t="s">
        <v>38</v>
      </c>
      <c r="BN90" s="2" t="s">
        <v>38</v>
      </c>
      <c r="BO90" s="2" t="s">
        <v>38</v>
      </c>
      <c r="BP90" s="2" t="s">
        <v>38</v>
      </c>
      <c r="BQ90" s="2" t="s">
        <v>38</v>
      </c>
      <c r="BR90" s="2" t="s">
        <v>38</v>
      </c>
      <c r="BS90" s="2" t="s">
        <v>38</v>
      </c>
      <c r="BT90" s="2" t="s">
        <v>38</v>
      </c>
      <c r="BU90" s="2" t="s">
        <v>38</v>
      </c>
    </row>
    <row r="91" s="1" customFormat="true" ht="14.4" hidden="false" customHeight="false" outlineLevel="0" collapsed="false">
      <c r="A91" s="2" t="s">
        <v>129</v>
      </c>
      <c r="B91" s="2" t="n">
        <v>50</v>
      </c>
      <c r="C91" s="2" t="n">
        <v>18</v>
      </c>
      <c r="D91" s="2" t="n">
        <v>16.6666666666667</v>
      </c>
      <c r="E91" s="2" t="n">
        <v>6.00033333333333</v>
      </c>
      <c r="F91" s="2" t="n">
        <v>-1.49721482695194</v>
      </c>
      <c r="G91" s="2" t="s">
        <v>39</v>
      </c>
      <c r="H91" s="5" t="n">
        <v>5.83291115727871E-005</v>
      </c>
      <c r="I91" s="5" t="n">
        <v>1.38445427737078E-005</v>
      </c>
      <c r="J91" s="2" t="n">
        <v>50</v>
      </c>
      <c r="K91" s="2" t="n">
        <v>0</v>
      </c>
      <c r="L91" s="2" t="n">
        <v>16.6666666666667</v>
      </c>
      <c r="M91" s="2" t="n">
        <v>0.001</v>
      </c>
      <c r="N91" s="2" t="n">
        <v>-6.41641032679488</v>
      </c>
      <c r="O91" s="2" t="s">
        <v>39</v>
      </c>
      <c r="P91" s="5" t="n">
        <v>1.88033874740617E-012</v>
      </c>
      <c r="Q91" s="5" t="n">
        <v>1.19549040654131E-012</v>
      </c>
      <c r="R91" s="2" t="n">
        <v>50</v>
      </c>
      <c r="S91" s="2" t="n">
        <v>0</v>
      </c>
      <c r="T91" s="2" t="n">
        <v>16.6666666666667</v>
      </c>
      <c r="U91" s="2" t="n">
        <v>0.001</v>
      </c>
      <c r="V91" s="2" t="n">
        <v>-6.50770007624787</v>
      </c>
      <c r="W91" s="2" t="s">
        <v>39</v>
      </c>
      <c r="X91" s="5" t="n">
        <v>9.59600337116589E-013</v>
      </c>
      <c r="Y91" s="5" t="n">
        <v>9.80246815299407E-013</v>
      </c>
      <c r="Z91" s="2" t="s">
        <v>38</v>
      </c>
      <c r="AA91" s="2" t="s">
        <v>38</v>
      </c>
      <c r="AB91" s="2" t="s">
        <v>38</v>
      </c>
      <c r="AC91" s="2" t="s">
        <v>38</v>
      </c>
      <c r="AD91" s="2" t="s">
        <v>38</v>
      </c>
      <c r="AE91" s="2" t="s">
        <v>38</v>
      </c>
      <c r="AF91" s="2" t="s">
        <v>38</v>
      </c>
      <c r="AG91" s="2" t="s">
        <v>38</v>
      </c>
      <c r="AH91" s="2" t="s">
        <v>38</v>
      </c>
      <c r="AI91" s="2" t="s">
        <v>38</v>
      </c>
      <c r="AJ91" s="2" t="s">
        <v>38</v>
      </c>
      <c r="AK91" s="2" t="s">
        <v>38</v>
      </c>
      <c r="AL91" s="2" t="s">
        <v>38</v>
      </c>
      <c r="AM91" s="2" t="s">
        <v>38</v>
      </c>
      <c r="AN91" s="2" t="s">
        <v>38</v>
      </c>
      <c r="AO91" s="2" t="s">
        <v>38</v>
      </c>
      <c r="AP91" s="2" t="s">
        <v>38</v>
      </c>
      <c r="AQ91" s="2" t="s">
        <v>38</v>
      </c>
      <c r="AR91" s="2" t="s">
        <v>38</v>
      </c>
      <c r="AS91" s="2" t="s">
        <v>38</v>
      </c>
      <c r="AT91" s="2" t="s">
        <v>38</v>
      </c>
      <c r="AU91" s="2" t="s">
        <v>38</v>
      </c>
      <c r="AV91" s="2" t="s">
        <v>38</v>
      </c>
      <c r="AW91" s="2" t="s">
        <v>38</v>
      </c>
      <c r="AX91" s="2" t="s">
        <v>38</v>
      </c>
      <c r="AY91" s="2" t="s">
        <v>38</v>
      </c>
      <c r="AZ91" s="2" t="s">
        <v>38</v>
      </c>
      <c r="BA91" s="2" t="s">
        <v>38</v>
      </c>
      <c r="BB91" s="2" t="s">
        <v>38</v>
      </c>
      <c r="BC91" s="2" t="s">
        <v>38</v>
      </c>
      <c r="BD91" s="2" t="s">
        <v>38</v>
      </c>
      <c r="BE91" s="2" t="s">
        <v>38</v>
      </c>
      <c r="BF91" s="2" t="n">
        <v>52</v>
      </c>
      <c r="BG91" s="2" t="n">
        <v>13</v>
      </c>
      <c r="BH91" s="2" t="n">
        <v>17.3333333333333</v>
      </c>
      <c r="BI91" s="2" t="n">
        <v>4.334</v>
      </c>
      <c r="BJ91" s="2" t="n">
        <v>-2.1416039279301</v>
      </c>
      <c r="BK91" s="2" t="s">
        <v>39</v>
      </c>
      <c r="BL91" s="5" t="n">
        <v>8.52894135648261E-008</v>
      </c>
      <c r="BM91" s="5" t="n">
        <v>4.65271015059986E-008</v>
      </c>
      <c r="BN91" s="2" t="n">
        <v>52</v>
      </c>
      <c r="BO91" s="2" t="n">
        <v>0</v>
      </c>
      <c r="BP91" s="2" t="n">
        <v>17.3333333333333</v>
      </c>
      <c r="BQ91" s="2" t="n">
        <v>0.001</v>
      </c>
      <c r="BR91" s="2" t="n">
        <v>-6.41943010314493</v>
      </c>
      <c r="BS91" s="2" t="s">
        <v>39</v>
      </c>
      <c r="BT91" s="5" t="n">
        <v>1.06648087155241E-012</v>
      </c>
      <c r="BU91" s="5" t="n">
        <v>7.57906498559909E-013</v>
      </c>
      <c r="DX91" s="6"/>
      <c r="DY91" s="6"/>
      <c r="EN91" s="6"/>
      <c r="EO91" s="6"/>
    </row>
    <row r="92" s="1" customFormat="true" ht="14.4" hidden="false" customHeight="false" outlineLevel="0" collapsed="false">
      <c r="A92" s="2" t="s">
        <v>130</v>
      </c>
      <c r="B92" s="2" t="n">
        <v>0</v>
      </c>
      <c r="C92" s="2" t="n">
        <v>11</v>
      </c>
      <c r="D92" s="2" t="n">
        <v>0.001</v>
      </c>
      <c r="E92" s="2" t="n">
        <v>3.66733333333333</v>
      </c>
      <c r="F92" s="2" t="n">
        <v>4.43614798001777</v>
      </c>
      <c r="G92" s="2" t="s">
        <v>48</v>
      </c>
      <c r="H92" s="2" t="n">
        <v>0.00086916536582861</v>
      </c>
      <c r="I92" s="2" t="n">
        <v>0.000180963428972953</v>
      </c>
      <c r="J92" s="2" t="s">
        <v>38</v>
      </c>
      <c r="K92" s="2" t="s">
        <v>38</v>
      </c>
      <c r="L92" s="2" t="s">
        <v>38</v>
      </c>
      <c r="M92" s="2" t="s">
        <v>38</v>
      </c>
      <c r="N92" s="2" t="s">
        <v>38</v>
      </c>
      <c r="O92" s="2" t="s">
        <v>38</v>
      </c>
      <c r="P92" s="2" t="s">
        <v>38</v>
      </c>
      <c r="Q92" s="2" t="s">
        <v>38</v>
      </c>
      <c r="R92" s="2" t="s">
        <v>38</v>
      </c>
      <c r="S92" s="2" t="s">
        <v>38</v>
      </c>
      <c r="T92" s="2" t="s">
        <v>38</v>
      </c>
      <c r="U92" s="2" t="s">
        <v>38</v>
      </c>
      <c r="V92" s="2" t="s">
        <v>38</v>
      </c>
      <c r="W92" s="2" t="s">
        <v>38</v>
      </c>
      <c r="X92" s="2" t="s">
        <v>38</v>
      </c>
      <c r="Y92" s="2" t="s">
        <v>38</v>
      </c>
      <c r="Z92" s="2" t="s">
        <v>38</v>
      </c>
      <c r="AA92" s="2" t="s">
        <v>38</v>
      </c>
      <c r="AB92" s="2" t="s">
        <v>38</v>
      </c>
      <c r="AC92" s="2" t="s">
        <v>38</v>
      </c>
      <c r="AD92" s="2" t="s">
        <v>38</v>
      </c>
      <c r="AE92" s="2" t="s">
        <v>38</v>
      </c>
      <c r="AF92" s="2" t="s">
        <v>38</v>
      </c>
      <c r="AG92" s="2" t="s">
        <v>38</v>
      </c>
      <c r="AH92" s="2" t="s">
        <v>38</v>
      </c>
      <c r="AI92" s="2" t="s">
        <v>38</v>
      </c>
      <c r="AJ92" s="2" t="s">
        <v>38</v>
      </c>
      <c r="AK92" s="2" t="s">
        <v>38</v>
      </c>
      <c r="AL92" s="2" t="s">
        <v>38</v>
      </c>
      <c r="AM92" s="2" t="s">
        <v>38</v>
      </c>
      <c r="AN92" s="2" t="s">
        <v>38</v>
      </c>
      <c r="AO92" s="2" t="s">
        <v>38</v>
      </c>
      <c r="AP92" s="2" t="s">
        <v>38</v>
      </c>
      <c r="AQ92" s="2" t="s">
        <v>38</v>
      </c>
      <c r="AR92" s="2" t="s">
        <v>38</v>
      </c>
      <c r="AS92" s="2" t="s">
        <v>38</v>
      </c>
      <c r="AT92" s="2" t="s">
        <v>38</v>
      </c>
      <c r="AU92" s="2" t="s">
        <v>38</v>
      </c>
      <c r="AV92" s="2" t="s">
        <v>38</v>
      </c>
      <c r="AW92" s="2" t="s">
        <v>38</v>
      </c>
      <c r="AX92" s="2" t="s">
        <v>38</v>
      </c>
      <c r="AY92" s="2" t="s">
        <v>38</v>
      </c>
      <c r="AZ92" s="2" t="s">
        <v>38</v>
      </c>
      <c r="BA92" s="2" t="s">
        <v>38</v>
      </c>
      <c r="BB92" s="2" t="s">
        <v>38</v>
      </c>
      <c r="BC92" s="2" t="s">
        <v>38</v>
      </c>
      <c r="BD92" s="2" t="s">
        <v>38</v>
      </c>
      <c r="BE92" s="2" t="s">
        <v>38</v>
      </c>
      <c r="BF92" s="2" t="s">
        <v>38</v>
      </c>
      <c r="BG92" s="2" t="s">
        <v>38</v>
      </c>
      <c r="BH92" s="2" t="s">
        <v>38</v>
      </c>
      <c r="BI92" s="2" t="s">
        <v>38</v>
      </c>
      <c r="BJ92" s="2" t="s">
        <v>38</v>
      </c>
      <c r="BK92" s="2" t="s">
        <v>38</v>
      </c>
      <c r="BL92" s="2" t="s">
        <v>38</v>
      </c>
      <c r="BM92" s="2" t="s">
        <v>38</v>
      </c>
      <c r="BN92" s="2" t="s">
        <v>38</v>
      </c>
      <c r="BO92" s="2" t="s">
        <v>38</v>
      </c>
      <c r="BP92" s="2" t="s">
        <v>38</v>
      </c>
      <c r="BQ92" s="2" t="s">
        <v>38</v>
      </c>
      <c r="BR92" s="2" t="s">
        <v>38</v>
      </c>
      <c r="BS92" s="2" t="s">
        <v>38</v>
      </c>
      <c r="BT92" s="2" t="s">
        <v>38</v>
      </c>
      <c r="BU92" s="2" t="s">
        <v>38</v>
      </c>
      <c r="EO92" s="6"/>
    </row>
    <row r="93" s="1" customFormat="true" ht="14.4" hidden="false" customHeight="false" outlineLevel="0" collapsed="false">
      <c r="A93" s="2" t="s">
        <v>131</v>
      </c>
      <c r="B93" s="2" t="s">
        <v>38</v>
      </c>
      <c r="C93" s="2" t="s">
        <v>38</v>
      </c>
      <c r="D93" s="2" t="s">
        <v>38</v>
      </c>
      <c r="E93" s="2" t="s">
        <v>38</v>
      </c>
      <c r="F93" s="2" t="s">
        <v>38</v>
      </c>
      <c r="G93" s="2" t="s">
        <v>38</v>
      </c>
      <c r="H93" s="2" t="s">
        <v>38</v>
      </c>
      <c r="I93" s="2" t="s">
        <v>38</v>
      </c>
      <c r="J93" s="2" t="n">
        <v>0</v>
      </c>
      <c r="K93" s="2" t="n">
        <v>10</v>
      </c>
      <c r="L93" s="2" t="n">
        <v>0.001</v>
      </c>
      <c r="M93" s="2" t="n">
        <v>3.334</v>
      </c>
      <c r="N93" s="2" t="n">
        <v>4.5493739578672</v>
      </c>
      <c r="O93" s="2" t="s">
        <v>48</v>
      </c>
      <c r="P93" s="2" t="n">
        <v>0.000839348628305015</v>
      </c>
      <c r="Q93" s="2" t="n">
        <v>0.000305956424596059</v>
      </c>
      <c r="R93" s="2" t="s">
        <v>38</v>
      </c>
      <c r="S93" s="2" t="s">
        <v>38</v>
      </c>
      <c r="T93" s="2" t="s">
        <v>38</v>
      </c>
      <c r="U93" s="2" t="s">
        <v>38</v>
      </c>
      <c r="V93" s="2" t="s">
        <v>38</v>
      </c>
      <c r="W93" s="2" t="s">
        <v>38</v>
      </c>
      <c r="X93" s="2" t="s">
        <v>38</v>
      </c>
      <c r="Y93" s="2" t="s">
        <v>38</v>
      </c>
      <c r="Z93" s="2" t="s">
        <v>38</v>
      </c>
      <c r="AA93" s="2" t="s">
        <v>38</v>
      </c>
      <c r="AB93" s="2" t="s">
        <v>38</v>
      </c>
      <c r="AC93" s="2" t="s">
        <v>38</v>
      </c>
      <c r="AD93" s="2" t="s">
        <v>38</v>
      </c>
      <c r="AE93" s="2" t="s">
        <v>38</v>
      </c>
      <c r="AF93" s="2" t="s">
        <v>38</v>
      </c>
      <c r="AG93" s="2" t="s">
        <v>38</v>
      </c>
      <c r="AH93" s="2" t="s">
        <v>38</v>
      </c>
      <c r="AI93" s="2" t="s">
        <v>38</v>
      </c>
      <c r="AJ93" s="2" t="s">
        <v>38</v>
      </c>
      <c r="AK93" s="2" t="s">
        <v>38</v>
      </c>
      <c r="AL93" s="2" t="s">
        <v>38</v>
      </c>
      <c r="AM93" s="2" t="s">
        <v>38</v>
      </c>
      <c r="AN93" s="2" t="s">
        <v>38</v>
      </c>
      <c r="AO93" s="2" t="s">
        <v>38</v>
      </c>
      <c r="AP93" s="2" t="s">
        <v>38</v>
      </c>
      <c r="AQ93" s="2" t="s">
        <v>38</v>
      </c>
      <c r="AR93" s="2" t="s">
        <v>38</v>
      </c>
      <c r="AS93" s="2" t="s">
        <v>38</v>
      </c>
      <c r="AT93" s="2" t="s">
        <v>38</v>
      </c>
      <c r="AU93" s="2" t="s">
        <v>38</v>
      </c>
      <c r="AV93" s="2" t="s">
        <v>38</v>
      </c>
      <c r="AW93" s="2" t="s">
        <v>38</v>
      </c>
      <c r="AX93" s="2" t="n">
        <v>0</v>
      </c>
      <c r="AY93" s="2" t="n">
        <v>19</v>
      </c>
      <c r="AZ93" s="2" t="n">
        <v>0.001</v>
      </c>
      <c r="BA93" s="2" t="n">
        <v>6.334</v>
      </c>
      <c r="BB93" s="2" t="n">
        <v>5.47600994720448</v>
      </c>
      <c r="BC93" s="2" t="s">
        <v>48</v>
      </c>
      <c r="BD93" s="5" t="n">
        <v>2.36572288283486E-006</v>
      </c>
      <c r="BE93" s="5" t="n">
        <v>9.63391637939061E-007</v>
      </c>
      <c r="BF93" s="2" t="s">
        <v>38</v>
      </c>
      <c r="BG93" s="2" t="s">
        <v>38</v>
      </c>
      <c r="BH93" s="2" t="s">
        <v>38</v>
      </c>
      <c r="BI93" s="2" t="s">
        <v>38</v>
      </c>
      <c r="BJ93" s="2" t="s">
        <v>38</v>
      </c>
      <c r="BK93" s="2" t="s">
        <v>38</v>
      </c>
      <c r="BL93" s="2" t="s">
        <v>38</v>
      </c>
      <c r="BM93" s="2" t="s">
        <v>38</v>
      </c>
      <c r="BN93" s="2" t="n">
        <v>0</v>
      </c>
      <c r="BO93" s="2" t="n">
        <v>22</v>
      </c>
      <c r="BP93" s="2" t="n">
        <v>0.001</v>
      </c>
      <c r="BQ93" s="2" t="n">
        <v>7.33366666666667</v>
      </c>
      <c r="BR93" s="2" t="n">
        <v>5.74044123363345</v>
      </c>
      <c r="BS93" s="2" t="s">
        <v>48</v>
      </c>
      <c r="BT93" s="5" t="n">
        <v>2.8050281820959E-007</v>
      </c>
      <c r="BU93" s="5" t="n">
        <v>1.47661073360077E-007</v>
      </c>
      <c r="CZ93" s="6"/>
      <c r="DA93" s="6"/>
      <c r="DP93" s="6"/>
      <c r="DQ93" s="6"/>
      <c r="DX93" s="6"/>
      <c r="DY93" s="6"/>
      <c r="EN93" s="6"/>
      <c r="EO93" s="6"/>
    </row>
    <row r="94" s="1" customFormat="true" ht="14.4" hidden="false" customHeight="false" outlineLevel="0" collapsed="false">
      <c r="A94" s="2" t="s">
        <v>132</v>
      </c>
      <c r="B94" s="2" t="s">
        <v>38</v>
      </c>
      <c r="C94" s="2" t="s">
        <v>38</v>
      </c>
      <c r="D94" s="2" t="s">
        <v>38</v>
      </c>
      <c r="E94" s="2" t="s">
        <v>38</v>
      </c>
      <c r="F94" s="2" t="s">
        <v>38</v>
      </c>
      <c r="G94" s="2" t="s">
        <v>38</v>
      </c>
      <c r="H94" s="2" t="s">
        <v>38</v>
      </c>
      <c r="I94" s="2" t="s">
        <v>38</v>
      </c>
      <c r="J94" s="2" t="s">
        <v>38</v>
      </c>
      <c r="K94" s="2" t="s">
        <v>38</v>
      </c>
      <c r="L94" s="2" t="s">
        <v>38</v>
      </c>
      <c r="M94" s="2" t="s">
        <v>38</v>
      </c>
      <c r="N94" s="2" t="s">
        <v>38</v>
      </c>
      <c r="O94" s="2" t="s">
        <v>38</v>
      </c>
      <c r="P94" s="2" t="s">
        <v>38</v>
      </c>
      <c r="Q94" s="2" t="s">
        <v>38</v>
      </c>
      <c r="R94" s="2" t="s">
        <v>38</v>
      </c>
      <c r="S94" s="2" t="s">
        <v>38</v>
      </c>
      <c r="T94" s="2" t="s">
        <v>38</v>
      </c>
      <c r="U94" s="2" t="s">
        <v>38</v>
      </c>
      <c r="V94" s="2" t="s">
        <v>38</v>
      </c>
      <c r="W94" s="2" t="s">
        <v>38</v>
      </c>
      <c r="X94" s="2" t="s">
        <v>38</v>
      </c>
      <c r="Y94" s="2" t="s">
        <v>38</v>
      </c>
      <c r="Z94" s="2" t="n">
        <v>172</v>
      </c>
      <c r="AA94" s="2" t="n">
        <v>97</v>
      </c>
      <c r="AB94" s="2" t="n">
        <v>57.3333333333333</v>
      </c>
      <c r="AC94" s="2" t="n">
        <v>32.3333333333333</v>
      </c>
      <c r="AD94" s="2" t="n">
        <v>-1.27975449606401</v>
      </c>
      <c r="AE94" s="2" t="s">
        <v>39</v>
      </c>
      <c r="AF94" s="5" t="n">
        <v>7.33504342889388E-013</v>
      </c>
      <c r="AG94" s="5" t="n">
        <v>2.99322555385216E-013</v>
      </c>
      <c r="AH94" s="2" t="n">
        <v>172</v>
      </c>
      <c r="AI94" s="2" t="n">
        <v>20</v>
      </c>
      <c r="AJ94" s="2" t="n">
        <v>57.3333333333333</v>
      </c>
      <c r="AK94" s="2" t="n">
        <v>6.667</v>
      </c>
      <c r="AL94" s="2" t="n">
        <v>-3.83936841212203</v>
      </c>
      <c r="AM94" s="2" t="s">
        <v>39</v>
      </c>
      <c r="AN94" s="5" t="n">
        <v>1.44999331954588E-048</v>
      </c>
      <c r="AO94" s="5" t="n">
        <v>2.6281128916769E-048</v>
      </c>
      <c r="AP94" s="2" t="n">
        <v>172</v>
      </c>
      <c r="AQ94" s="2" t="n">
        <v>12</v>
      </c>
      <c r="AR94" s="2" t="n">
        <v>57.3333333333333</v>
      </c>
      <c r="AS94" s="2" t="n">
        <v>4.00066666666667</v>
      </c>
      <c r="AT94" s="2" t="n">
        <v>-4.3501797000566</v>
      </c>
      <c r="AU94" s="2" t="s">
        <v>39</v>
      </c>
      <c r="AV94" s="5" t="n">
        <v>1.54906027858744E-047</v>
      </c>
      <c r="AW94" s="5" t="n">
        <v>2.83597189464469E-047</v>
      </c>
      <c r="AX94" s="2" t="s">
        <v>38</v>
      </c>
      <c r="AY94" s="2" t="s">
        <v>38</v>
      </c>
      <c r="AZ94" s="2" t="s">
        <v>38</v>
      </c>
      <c r="BA94" s="2" t="s">
        <v>38</v>
      </c>
      <c r="BB94" s="2" t="s">
        <v>38</v>
      </c>
      <c r="BC94" s="2" t="s">
        <v>38</v>
      </c>
      <c r="BD94" s="2" t="s">
        <v>38</v>
      </c>
      <c r="BE94" s="2" t="s">
        <v>38</v>
      </c>
      <c r="BF94" s="2" t="s">
        <v>38</v>
      </c>
      <c r="BG94" s="2" t="s">
        <v>38</v>
      </c>
      <c r="BH94" s="2" t="s">
        <v>38</v>
      </c>
      <c r="BI94" s="2" t="s">
        <v>38</v>
      </c>
      <c r="BJ94" s="2" t="s">
        <v>38</v>
      </c>
      <c r="BK94" s="2" t="s">
        <v>38</v>
      </c>
      <c r="BL94" s="2" t="s">
        <v>38</v>
      </c>
      <c r="BM94" s="2" t="s">
        <v>38</v>
      </c>
      <c r="BN94" s="2" t="s">
        <v>38</v>
      </c>
      <c r="BO94" s="2" t="s">
        <v>38</v>
      </c>
      <c r="BP94" s="2" t="s">
        <v>38</v>
      </c>
      <c r="BQ94" s="2" t="s">
        <v>38</v>
      </c>
      <c r="BR94" s="2" t="s">
        <v>38</v>
      </c>
      <c r="BS94" s="2" t="s">
        <v>38</v>
      </c>
      <c r="BT94" s="2" t="s">
        <v>38</v>
      </c>
      <c r="BU94" s="2" t="s">
        <v>38</v>
      </c>
      <c r="EN94" s="6"/>
      <c r="EO94" s="6"/>
    </row>
    <row r="95" s="1" customFormat="true" ht="14.4" hidden="false" customHeight="false" outlineLevel="0" collapsed="false">
      <c r="A95" s="2" t="s">
        <v>133</v>
      </c>
      <c r="B95" s="2" t="s">
        <v>38</v>
      </c>
      <c r="C95" s="2" t="s">
        <v>38</v>
      </c>
      <c r="D95" s="2" t="s">
        <v>38</v>
      </c>
      <c r="E95" s="2" t="s">
        <v>38</v>
      </c>
      <c r="F95" s="2" t="s">
        <v>38</v>
      </c>
      <c r="G95" s="2" t="s">
        <v>38</v>
      </c>
      <c r="H95" s="2" t="s">
        <v>38</v>
      </c>
      <c r="I95" s="2" t="s">
        <v>38</v>
      </c>
      <c r="J95" s="2" t="n">
        <v>36</v>
      </c>
      <c r="K95" s="2" t="n">
        <v>0</v>
      </c>
      <c r="L95" s="2" t="n">
        <v>12.0006666666667</v>
      </c>
      <c r="M95" s="2" t="n">
        <v>0.001</v>
      </c>
      <c r="N95" s="2" t="n">
        <v>-5.94247913846247</v>
      </c>
      <c r="O95" s="2" t="s">
        <v>39</v>
      </c>
      <c r="P95" s="5" t="n">
        <v>1.8716548558744E-009</v>
      </c>
      <c r="Q95" s="5" t="n">
        <v>1.11236262717299E-009</v>
      </c>
      <c r="R95" s="2" t="s">
        <v>38</v>
      </c>
      <c r="S95" s="2" t="s">
        <v>38</v>
      </c>
      <c r="T95" s="2" t="s">
        <v>38</v>
      </c>
      <c r="U95" s="2" t="s">
        <v>38</v>
      </c>
      <c r="V95" s="2" t="s">
        <v>38</v>
      </c>
      <c r="W95" s="2" t="s">
        <v>38</v>
      </c>
      <c r="X95" s="2" t="s">
        <v>38</v>
      </c>
      <c r="Y95" s="2" t="s">
        <v>38</v>
      </c>
      <c r="Z95" s="2" t="s">
        <v>38</v>
      </c>
      <c r="AA95" s="2" t="s">
        <v>38</v>
      </c>
      <c r="AB95" s="2" t="s">
        <v>38</v>
      </c>
      <c r="AC95" s="2" t="s">
        <v>38</v>
      </c>
      <c r="AD95" s="2" t="s">
        <v>38</v>
      </c>
      <c r="AE95" s="2" t="s">
        <v>38</v>
      </c>
      <c r="AF95" s="2" t="s">
        <v>38</v>
      </c>
      <c r="AG95" s="2" t="s">
        <v>38</v>
      </c>
      <c r="AH95" s="2" t="s">
        <v>38</v>
      </c>
      <c r="AI95" s="2" t="s">
        <v>38</v>
      </c>
      <c r="AJ95" s="2" t="s">
        <v>38</v>
      </c>
      <c r="AK95" s="2" t="s">
        <v>38</v>
      </c>
      <c r="AL95" s="2" t="s">
        <v>38</v>
      </c>
      <c r="AM95" s="2" t="s">
        <v>38</v>
      </c>
      <c r="AN95" s="2" t="s">
        <v>38</v>
      </c>
      <c r="AO95" s="2" t="s">
        <v>38</v>
      </c>
      <c r="AP95" s="2" t="s">
        <v>38</v>
      </c>
      <c r="AQ95" s="2" t="s">
        <v>38</v>
      </c>
      <c r="AR95" s="2" t="s">
        <v>38</v>
      </c>
      <c r="AS95" s="2" t="s">
        <v>38</v>
      </c>
      <c r="AT95" s="2" t="s">
        <v>38</v>
      </c>
      <c r="AU95" s="2" t="s">
        <v>38</v>
      </c>
      <c r="AV95" s="2" t="s">
        <v>38</v>
      </c>
      <c r="AW95" s="2" t="s">
        <v>38</v>
      </c>
      <c r="AX95" s="2" t="n">
        <v>0</v>
      </c>
      <c r="AY95" s="2" t="n">
        <v>11</v>
      </c>
      <c r="AZ95" s="2" t="n">
        <v>0.001</v>
      </c>
      <c r="BA95" s="2" t="n">
        <v>3.66733333333333</v>
      </c>
      <c r="BB95" s="2" t="n">
        <v>4.68751405239819</v>
      </c>
      <c r="BC95" s="2" t="s">
        <v>48</v>
      </c>
      <c r="BD95" s="2" t="n">
        <v>0.000425262425825722</v>
      </c>
      <c r="BE95" s="2" t="n">
        <v>0.000128487877817526</v>
      </c>
      <c r="BF95" s="2" t="s">
        <v>38</v>
      </c>
      <c r="BG95" s="2" t="s">
        <v>38</v>
      </c>
      <c r="BH95" s="2" t="s">
        <v>38</v>
      </c>
      <c r="BI95" s="2" t="s">
        <v>38</v>
      </c>
      <c r="BJ95" s="2" t="s">
        <v>38</v>
      </c>
      <c r="BK95" s="2" t="s">
        <v>38</v>
      </c>
      <c r="BL95" s="2" t="s">
        <v>38</v>
      </c>
      <c r="BM95" s="2" t="s">
        <v>38</v>
      </c>
      <c r="BN95" s="2" t="n">
        <v>0</v>
      </c>
      <c r="BO95" s="2" t="n">
        <v>28</v>
      </c>
      <c r="BP95" s="2" t="n">
        <v>0.001</v>
      </c>
      <c r="BQ95" s="2" t="n">
        <v>9.33366666666667</v>
      </c>
      <c r="BR95" s="2" t="n">
        <v>6.08836453705376</v>
      </c>
      <c r="BS95" s="2" t="s">
        <v>48</v>
      </c>
      <c r="BT95" s="5" t="n">
        <v>7.21156593423745E-009</v>
      </c>
      <c r="BU95" s="5" t="n">
        <v>4.27081631446715E-009</v>
      </c>
      <c r="CJ95" s="6"/>
      <c r="CK95" s="6"/>
      <c r="DX95" s="6"/>
      <c r="DY95" s="6"/>
      <c r="EN95" s="6"/>
      <c r="EO95" s="6"/>
    </row>
    <row r="96" s="1" customFormat="true" ht="14.4" hidden="false" customHeight="false" outlineLevel="0" collapsed="false">
      <c r="A96" s="2" t="s">
        <v>134</v>
      </c>
      <c r="B96" s="2" t="s">
        <v>38</v>
      </c>
      <c r="C96" s="2" t="s">
        <v>38</v>
      </c>
      <c r="D96" s="2" t="s">
        <v>38</v>
      </c>
      <c r="E96" s="2" t="s">
        <v>38</v>
      </c>
      <c r="F96" s="2" t="s">
        <v>38</v>
      </c>
      <c r="G96" s="2" t="s">
        <v>38</v>
      </c>
      <c r="H96" s="2" t="s">
        <v>38</v>
      </c>
      <c r="I96" s="2" t="s">
        <v>38</v>
      </c>
      <c r="J96" s="2" t="s">
        <v>38</v>
      </c>
      <c r="K96" s="2" t="s">
        <v>38</v>
      </c>
      <c r="L96" s="2" t="s">
        <v>38</v>
      </c>
      <c r="M96" s="2" t="s">
        <v>38</v>
      </c>
      <c r="N96" s="2" t="s">
        <v>38</v>
      </c>
      <c r="O96" s="2" t="s">
        <v>38</v>
      </c>
      <c r="P96" s="2" t="s">
        <v>38</v>
      </c>
      <c r="Q96" s="2" t="s">
        <v>38</v>
      </c>
      <c r="R96" s="2" t="s">
        <v>38</v>
      </c>
      <c r="S96" s="2" t="s">
        <v>38</v>
      </c>
      <c r="T96" s="2" t="s">
        <v>38</v>
      </c>
      <c r="U96" s="2" t="s">
        <v>38</v>
      </c>
      <c r="V96" s="2" t="s">
        <v>38</v>
      </c>
      <c r="W96" s="2" t="s">
        <v>38</v>
      </c>
      <c r="X96" s="2" t="s">
        <v>38</v>
      </c>
      <c r="Y96" s="2" t="s">
        <v>38</v>
      </c>
      <c r="Z96" s="2" t="n">
        <v>1329</v>
      </c>
      <c r="AA96" s="2" t="n">
        <v>777</v>
      </c>
      <c r="AB96" s="2" t="n">
        <v>443</v>
      </c>
      <c r="AC96" s="2" t="n">
        <v>259</v>
      </c>
      <c r="AD96" s="2" t="n">
        <v>-1.2277571844175</v>
      </c>
      <c r="AE96" s="2" t="s">
        <v>39</v>
      </c>
      <c r="AF96" s="5" t="n">
        <v>4.56754759307973E-083</v>
      </c>
      <c r="AG96" s="5" t="n">
        <v>3.77955087329919E-083</v>
      </c>
      <c r="AH96" s="2" t="n">
        <v>1329</v>
      </c>
      <c r="AI96" s="2" t="n">
        <v>446</v>
      </c>
      <c r="AJ96" s="2" t="n">
        <v>443</v>
      </c>
      <c r="AK96" s="2" t="n">
        <v>148.666666666667</v>
      </c>
      <c r="AL96" s="2" t="n">
        <v>-2.31025724166316</v>
      </c>
      <c r="AM96" s="2" t="s">
        <v>39</v>
      </c>
      <c r="AN96" s="5" t="n">
        <v>8.64784240014201E-224</v>
      </c>
      <c r="AO96" s="5" t="n">
        <v>2.33290632189877E-223</v>
      </c>
      <c r="AP96" s="2" t="n">
        <v>1329</v>
      </c>
      <c r="AQ96" s="2" t="n">
        <v>359</v>
      </c>
      <c r="AR96" s="2" t="n">
        <v>443</v>
      </c>
      <c r="AS96" s="2" t="n">
        <v>119.666666666667</v>
      </c>
      <c r="AT96" s="2" t="n">
        <v>-2.39716280152878</v>
      </c>
      <c r="AU96" s="2" t="s">
        <v>39</v>
      </c>
      <c r="AV96" s="5" t="n">
        <v>1.04783319518991E-212</v>
      </c>
      <c r="AW96" s="5" t="n">
        <v>2.83391250517272E-212</v>
      </c>
      <c r="AX96" s="2" t="n">
        <v>20</v>
      </c>
      <c r="AY96" s="2" t="n">
        <v>0</v>
      </c>
      <c r="AZ96" s="2" t="n">
        <v>6.667</v>
      </c>
      <c r="BA96" s="2" t="n">
        <v>0.001</v>
      </c>
      <c r="BB96" s="2" t="n">
        <v>-5.09384566112647</v>
      </c>
      <c r="BC96" s="2" t="s">
        <v>39</v>
      </c>
      <c r="BD96" s="5" t="n">
        <v>8.72111818273635E-006</v>
      </c>
      <c r="BE96" s="5" t="n">
        <v>3.47593100394132E-006</v>
      </c>
      <c r="BF96" s="2" t="n">
        <v>20</v>
      </c>
      <c r="BG96" s="2" t="n">
        <v>58</v>
      </c>
      <c r="BH96" s="2" t="n">
        <v>6.667</v>
      </c>
      <c r="BI96" s="2" t="n">
        <v>19.3333333333333</v>
      </c>
      <c r="BJ96" s="2" t="n">
        <v>1.39444897231011</v>
      </c>
      <c r="BK96" s="2" t="s">
        <v>48</v>
      </c>
      <c r="BL96" s="5" t="n">
        <v>6.57513463930012E-005</v>
      </c>
      <c r="BM96" s="5" t="n">
        <v>2.74856393124463E-005</v>
      </c>
      <c r="BN96" s="2" t="s">
        <v>38</v>
      </c>
      <c r="BO96" s="2" t="s">
        <v>38</v>
      </c>
      <c r="BP96" s="2" t="s">
        <v>38</v>
      </c>
      <c r="BQ96" s="2" t="s">
        <v>38</v>
      </c>
      <c r="BR96" s="2" t="s">
        <v>38</v>
      </c>
      <c r="BS96" s="2" t="s">
        <v>38</v>
      </c>
      <c r="BT96" s="2" t="s">
        <v>38</v>
      </c>
      <c r="BU96" s="2" t="s">
        <v>38</v>
      </c>
      <c r="DH96" s="6"/>
      <c r="DI96" s="6"/>
      <c r="DX96" s="6"/>
      <c r="DY96" s="6"/>
      <c r="EN96" s="6"/>
      <c r="EO96" s="6"/>
    </row>
    <row r="97" s="1" customFormat="true" ht="14.4" hidden="false" customHeight="false" outlineLevel="0" collapsed="false">
      <c r="A97" s="2" t="s">
        <v>135</v>
      </c>
      <c r="B97" s="2" t="s">
        <v>38</v>
      </c>
      <c r="C97" s="2" t="s">
        <v>38</v>
      </c>
      <c r="D97" s="2" t="s">
        <v>38</v>
      </c>
      <c r="E97" s="2" t="s">
        <v>38</v>
      </c>
      <c r="F97" s="2" t="s">
        <v>38</v>
      </c>
      <c r="G97" s="2" t="s">
        <v>38</v>
      </c>
      <c r="H97" s="2" t="s">
        <v>38</v>
      </c>
      <c r="I97" s="2" t="s">
        <v>38</v>
      </c>
      <c r="J97" s="2" t="n">
        <v>0</v>
      </c>
      <c r="K97" s="2" t="n">
        <v>12</v>
      </c>
      <c r="L97" s="2" t="n">
        <v>0.001</v>
      </c>
      <c r="M97" s="2" t="n">
        <v>4.00066666666667</v>
      </c>
      <c r="N97" s="2" t="n">
        <v>4.812408363701</v>
      </c>
      <c r="O97" s="2" t="s">
        <v>48</v>
      </c>
      <c r="P97" s="2" t="n">
        <v>0.00021790051489753</v>
      </c>
      <c r="Q97" s="5" t="n">
        <v>9.16480766808585E-005</v>
      </c>
      <c r="R97" s="2" t="s">
        <v>38</v>
      </c>
      <c r="S97" s="2" t="s">
        <v>38</v>
      </c>
      <c r="T97" s="2" t="s">
        <v>38</v>
      </c>
      <c r="U97" s="2" t="s">
        <v>38</v>
      </c>
      <c r="V97" s="2" t="s">
        <v>38</v>
      </c>
      <c r="W97" s="2" t="s">
        <v>38</v>
      </c>
      <c r="X97" s="2" t="s">
        <v>38</v>
      </c>
      <c r="Y97" s="2" t="s">
        <v>38</v>
      </c>
      <c r="Z97" s="2" t="s">
        <v>38</v>
      </c>
      <c r="AA97" s="2" t="s">
        <v>38</v>
      </c>
      <c r="AB97" s="2" t="s">
        <v>38</v>
      </c>
      <c r="AC97" s="2" t="s">
        <v>38</v>
      </c>
      <c r="AD97" s="2" t="s">
        <v>38</v>
      </c>
      <c r="AE97" s="2" t="s">
        <v>38</v>
      </c>
      <c r="AF97" s="2" t="s">
        <v>38</v>
      </c>
      <c r="AG97" s="2" t="s">
        <v>38</v>
      </c>
      <c r="AH97" s="2" t="s">
        <v>38</v>
      </c>
      <c r="AI97" s="2" t="s">
        <v>38</v>
      </c>
      <c r="AJ97" s="2" t="s">
        <v>38</v>
      </c>
      <c r="AK97" s="2" t="s">
        <v>38</v>
      </c>
      <c r="AL97" s="2" t="s">
        <v>38</v>
      </c>
      <c r="AM97" s="2" t="s">
        <v>38</v>
      </c>
      <c r="AN97" s="2" t="s">
        <v>38</v>
      </c>
      <c r="AO97" s="2" t="s">
        <v>38</v>
      </c>
      <c r="AP97" s="2" t="s">
        <v>38</v>
      </c>
      <c r="AQ97" s="2" t="s">
        <v>38</v>
      </c>
      <c r="AR97" s="2" t="s">
        <v>38</v>
      </c>
      <c r="AS97" s="2" t="s">
        <v>38</v>
      </c>
      <c r="AT97" s="2" t="s">
        <v>38</v>
      </c>
      <c r="AU97" s="2" t="s">
        <v>38</v>
      </c>
      <c r="AV97" s="2" t="s">
        <v>38</v>
      </c>
      <c r="AW97" s="2" t="s">
        <v>38</v>
      </c>
      <c r="AX97" s="2" t="s">
        <v>38</v>
      </c>
      <c r="AY97" s="2" t="s">
        <v>38</v>
      </c>
      <c r="AZ97" s="2" t="s">
        <v>38</v>
      </c>
      <c r="BA97" s="2" t="s">
        <v>38</v>
      </c>
      <c r="BB97" s="2" t="s">
        <v>38</v>
      </c>
      <c r="BC97" s="2" t="s">
        <v>38</v>
      </c>
      <c r="BD97" s="2" t="s">
        <v>38</v>
      </c>
      <c r="BE97" s="2" t="s">
        <v>38</v>
      </c>
      <c r="BF97" s="2" t="s">
        <v>38</v>
      </c>
      <c r="BG97" s="2" t="s">
        <v>38</v>
      </c>
      <c r="BH97" s="2" t="s">
        <v>38</v>
      </c>
      <c r="BI97" s="2" t="s">
        <v>38</v>
      </c>
      <c r="BJ97" s="2" t="s">
        <v>38</v>
      </c>
      <c r="BK97" s="2" t="s">
        <v>38</v>
      </c>
      <c r="BL97" s="2" t="s">
        <v>38</v>
      </c>
      <c r="BM97" s="2" t="s">
        <v>38</v>
      </c>
      <c r="BN97" s="2" t="s">
        <v>38</v>
      </c>
      <c r="BO97" s="2" t="s">
        <v>38</v>
      </c>
      <c r="BP97" s="2" t="s">
        <v>38</v>
      </c>
      <c r="BQ97" s="2" t="s">
        <v>38</v>
      </c>
      <c r="BR97" s="2" t="s">
        <v>38</v>
      </c>
      <c r="BS97" s="2" t="s">
        <v>38</v>
      </c>
      <c r="BT97" s="2" t="s">
        <v>38</v>
      </c>
      <c r="BU97" s="2" t="s">
        <v>38</v>
      </c>
      <c r="CJ97" s="6"/>
      <c r="CK97" s="6"/>
      <c r="CZ97" s="6"/>
      <c r="DA97" s="6"/>
      <c r="DP97" s="6"/>
      <c r="DQ97" s="6"/>
      <c r="DX97" s="6"/>
      <c r="DY97" s="6"/>
      <c r="EN97" s="6"/>
      <c r="EO97" s="6"/>
    </row>
    <row r="98" s="1" customFormat="true" ht="14.4" hidden="false" customHeight="false" outlineLevel="0" collapsed="false">
      <c r="A98" s="2" t="s">
        <v>136</v>
      </c>
      <c r="B98" s="2" t="s">
        <v>38</v>
      </c>
      <c r="C98" s="2" t="s">
        <v>38</v>
      </c>
      <c r="D98" s="2" t="s">
        <v>38</v>
      </c>
      <c r="E98" s="2" t="s">
        <v>38</v>
      </c>
      <c r="F98" s="2" t="s">
        <v>38</v>
      </c>
      <c r="G98" s="2" t="s">
        <v>38</v>
      </c>
      <c r="H98" s="2" t="s">
        <v>38</v>
      </c>
      <c r="I98" s="2" t="s">
        <v>38</v>
      </c>
      <c r="J98" s="2" t="s">
        <v>38</v>
      </c>
      <c r="K98" s="2" t="s">
        <v>38</v>
      </c>
      <c r="L98" s="2" t="s">
        <v>38</v>
      </c>
      <c r="M98" s="2" t="s">
        <v>38</v>
      </c>
      <c r="N98" s="2" t="s">
        <v>38</v>
      </c>
      <c r="O98" s="2" t="s">
        <v>38</v>
      </c>
      <c r="P98" s="2" t="s">
        <v>38</v>
      </c>
      <c r="Q98" s="2" t="s">
        <v>38</v>
      </c>
      <c r="R98" s="2" t="s">
        <v>38</v>
      </c>
      <c r="S98" s="2" t="s">
        <v>38</v>
      </c>
      <c r="T98" s="2" t="s">
        <v>38</v>
      </c>
      <c r="U98" s="2" t="s">
        <v>38</v>
      </c>
      <c r="V98" s="2" t="s">
        <v>38</v>
      </c>
      <c r="W98" s="2" t="s">
        <v>38</v>
      </c>
      <c r="X98" s="2" t="s">
        <v>38</v>
      </c>
      <c r="Y98" s="2" t="s">
        <v>38</v>
      </c>
      <c r="Z98" s="2" t="s">
        <v>38</v>
      </c>
      <c r="AA98" s="2" t="s">
        <v>38</v>
      </c>
      <c r="AB98" s="2" t="s">
        <v>38</v>
      </c>
      <c r="AC98" s="2" t="s">
        <v>38</v>
      </c>
      <c r="AD98" s="2" t="s">
        <v>38</v>
      </c>
      <c r="AE98" s="2" t="s">
        <v>38</v>
      </c>
      <c r="AF98" s="2" t="s">
        <v>38</v>
      </c>
      <c r="AG98" s="2" t="s">
        <v>38</v>
      </c>
      <c r="AH98" s="2" t="s">
        <v>38</v>
      </c>
      <c r="AI98" s="2" t="s">
        <v>38</v>
      </c>
      <c r="AJ98" s="2" t="s">
        <v>38</v>
      </c>
      <c r="AK98" s="2" t="s">
        <v>38</v>
      </c>
      <c r="AL98" s="2" t="s">
        <v>38</v>
      </c>
      <c r="AM98" s="2" t="s">
        <v>38</v>
      </c>
      <c r="AN98" s="2" t="s">
        <v>38</v>
      </c>
      <c r="AO98" s="2" t="s">
        <v>38</v>
      </c>
      <c r="AP98" s="2" t="s">
        <v>38</v>
      </c>
      <c r="AQ98" s="2" t="s">
        <v>38</v>
      </c>
      <c r="AR98" s="2" t="s">
        <v>38</v>
      </c>
      <c r="AS98" s="2" t="s">
        <v>38</v>
      </c>
      <c r="AT98" s="2" t="s">
        <v>38</v>
      </c>
      <c r="AU98" s="2" t="s">
        <v>38</v>
      </c>
      <c r="AV98" s="2" t="s">
        <v>38</v>
      </c>
      <c r="AW98" s="2" t="s">
        <v>38</v>
      </c>
      <c r="AX98" s="2" t="n">
        <v>0</v>
      </c>
      <c r="AY98" s="2" t="n">
        <v>20</v>
      </c>
      <c r="AZ98" s="2" t="n">
        <v>0.001</v>
      </c>
      <c r="BA98" s="2" t="n">
        <v>6.667</v>
      </c>
      <c r="BB98" s="2" t="n">
        <v>5.55001052864826</v>
      </c>
      <c r="BC98" s="2" t="s">
        <v>48</v>
      </c>
      <c r="BD98" s="5" t="n">
        <v>1.26688123497426E-006</v>
      </c>
      <c r="BE98" s="5" t="n">
        <v>5.27375831407463E-007</v>
      </c>
      <c r="BF98" s="2" t="s">
        <v>38</v>
      </c>
      <c r="BG98" s="2" t="s">
        <v>38</v>
      </c>
      <c r="BH98" s="2" t="s">
        <v>38</v>
      </c>
      <c r="BI98" s="2" t="s">
        <v>38</v>
      </c>
      <c r="BJ98" s="2" t="s">
        <v>38</v>
      </c>
      <c r="BK98" s="2" t="s">
        <v>38</v>
      </c>
      <c r="BL98" s="2" t="s">
        <v>38</v>
      </c>
      <c r="BM98" s="2" t="s">
        <v>38</v>
      </c>
      <c r="BN98" s="2" t="n">
        <v>0</v>
      </c>
      <c r="BO98" s="2" t="n">
        <v>12</v>
      </c>
      <c r="BP98" s="2" t="n">
        <v>0.001</v>
      </c>
      <c r="BQ98" s="2" t="n">
        <v>4.00066666666667</v>
      </c>
      <c r="BR98" s="2" t="n">
        <v>4.86597211571731</v>
      </c>
      <c r="BS98" s="2" t="s">
        <v>48</v>
      </c>
      <c r="BT98" s="2" t="n">
        <v>0.000182917896982402</v>
      </c>
      <c r="BU98" s="5" t="n">
        <v>7.12288432310293E-005</v>
      </c>
      <c r="DP98" s="6"/>
      <c r="DQ98" s="6"/>
      <c r="DX98" s="6"/>
      <c r="DY98" s="6"/>
      <c r="EN98" s="6"/>
      <c r="EO98" s="6"/>
    </row>
    <row r="99" customFormat="false" ht="14.4" hidden="false" customHeight="false" outlineLevel="0" collapsed="false">
      <c r="A99" s="2" t="s">
        <v>137</v>
      </c>
      <c r="B99" s="2" t="s">
        <v>38</v>
      </c>
      <c r="C99" s="2" t="s">
        <v>38</v>
      </c>
      <c r="D99" s="2" t="s">
        <v>38</v>
      </c>
      <c r="E99" s="2" t="s">
        <v>38</v>
      </c>
      <c r="F99" s="2" t="s">
        <v>38</v>
      </c>
      <c r="G99" s="2" t="s">
        <v>38</v>
      </c>
      <c r="H99" s="2" t="s">
        <v>38</v>
      </c>
      <c r="I99" s="2" t="s">
        <v>38</v>
      </c>
      <c r="J99" s="2" t="s">
        <v>38</v>
      </c>
      <c r="K99" s="2" t="s">
        <v>38</v>
      </c>
      <c r="L99" s="2" t="s">
        <v>38</v>
      </c>
      <c r="M99" s="2" t="s">
        <v>38</v>
      </c>
      <c r="N99" s="2" t="s">
        <v>38</v>
      </c>
      <c r="O99" s="2" t="s">
        <v>38</v>
      </c>
      <c r="P99" s="2" t="s">
        <v>38</v>
      </c>
      <c r="Q99" s="2" t="s">
        <v>38</v>
      </c>
      <c r="R99" s="2" t="s">
        <v>38</v>
      </c>
      <c r="S99" s="2" t="s">
        <v>38</v>
      </c>
      <c r="T99" s="2" t="s">
        <v>38</v>
      </c>
      <c r="U99" s="2" t="s">
        <v>38</v>
      </c>
      <c r="V99" s="2" t="s">
        <v>38</v>
      </c>
      <c r="W99" s="2" t="s">
        <v>38</v>
      </c>
      <c r="X99" s="2" t="s">
        <v>38</v>
      </c>
      <c r="Y99" s="2" t="s">
        <v>38</v>
      </c>
      <c r="Z99" s="2" t="s">
        <v>38</v>
      </c>
      <c r="AA99" s="2" t="s">
        <v>38</v>
      </c>
      <c r="AB99" s="2" t="s">
        <v>38</v>
      </c>
      <c r="AC99" s="2" t="s">
        <v>38</v>
      </c>
      <c r="AD99" s="2" t="s">
        <v>38</v>
      </c>
      <c r="AE99" s="2" t="s">
        <v>38</v>
      </c>
      <c r="AF99" s="2" t="s">
        <v>38</v>
      </c>
      <c r="AG99" s="2" t="s">
        <v>38</v>
      </c>
      <c r="AH99" s="2" t="n">
        <v>6364</v>
      </c>
      <c r="AI99" s="2" t="n">
        <v>3297</v>
      </c>
      <c r="AJ99" s="2" t="n">
        <v>2121.33333333333</v>
      </c>
      <c r="AK99" s="2" t="n">
        <v>1099</v>
      </c>
      <c r="AL99" s="2" t="n">
        <v>-1.68381170096795</v>
      </c>
      <c r="AM99" s="2" t="s">
        <v>39</v>
      </c>
      <c r="AN99" s="2" t="n">
        <v>0</v>
      </c>
      <c r="AO99" s="2" t="n">
        <v>0</v>
      </c>
      <c r="AP99" s="2" t="n">
        <v>6364</v>
      </c>
      <c r="AQ99" s="2" t="n">
        <v>2033</v>
      </c>
      <c r="AR99" s="2" t="n">
        <v>2121.33333333333</v>
      </c>
      <c r="AS99" s="2" t="n">
        <v>677.666666666667</v>
      </c>
      <c r="AT99" s="2" t="n">
        <v>-2.15520106656198</v>
      </c>
      <c r="AU99" s="2" t="s">
        <v>39</v>
      </c>
      <c r="AV99" s="2" t="n">
        <v>0</v>
      </c>
      <c r="AW99" s="2" t="n">
        <v>0</v>
      </c>
      <c r="AX99" s="2" t="s">
        <v>38</v>
      </c>
      <c r="AY99" s="2" t="s">
        <v>38</v>
      </c>
      <c r="AZ99" s="2" t="s">
        <v>38</v>
      </c>
      <c r="BA99" s="2" t="s">
        <v>38</v>
      </c>
      <c r="BB99" s="2" t="s">
        <v>38</v>
      </c>
      <c r="BC99" s="2" t="s">
        <v>38</v>
      </c>
      <c r="BD99" s="2" t="s">
        <v>38</v>
      </c>
      <c r="BE99" s="2" t="s">
        <v>38</v>
      </c>
      <c r="BF99" s="2" t="n">
        <v>2189</v>
      </c>
      <c r="BG99" s="2" t="n">
        <v>6135</v>
      </c>
      <c r="BH99" s="2" t="n">
        <v>729.666666666667</v>
      </c>
      <c r="BI99" s="2" t="n">
        <v>2045</v>
      </c>
      <c r="BJ99" s="2" t="n">
        <v>1.34518746143922</v>
      </c>
      <c r="BK99" s="2" t="s">
        <v>48</v>
      </c>
      <c r="BL99" s="2" t="n">
        <v>0</v>
      </c>
      <c r="BM99" s="2" t="n">
        <v>0</v>
      </c>
      <c r="BN99" s="2" t="s">
        <v>38</v>
      </c>
      <c r="BO99" s="2" t="s">
        <v>38</v>
      </c>
      <c r="BP99" s="2" t="s">
        <v>38</v>
      </c>
      <c r="BQ99" s="2" t="s">
        <v>38</v>
      </c>
      <c r="BR99" s="2" t="s">
        <v>38</v>
      </c>
      <c r="BS99" s="2" t="s">
        <v>38</v>
      </c>
      <c r="BT99" s="2" t="s">
        <v>38</v>
      </c>
      <c r="BU99" s="2" t="s">
        <v>38</v>
      </c>
      <c r="DX99" s="6"/>
      <c r="DY99" s="6"/>
      <c r="EO99" s="6"/>
    </row>
    <row r="100" customFormat="false" ht="14.4" hidden="false" customHeight="false" outlineLevel="0" collapsed="false">
      <c r="A100" s="2" t="s">
        <v>138</v>
      </c>
      <c r="B100" s="2" t="n">
        <v>237</v>
      </c>
      <c r="C100" s="2" t="n">
        <v>617</v>
      </c>
      <c r="D100" s="2" t="n">
        <v>79</v>
      </c>
      <c r="E100" s="2" t="n">
        <v>205.666666666667</v>
      </c>
      <c r="F100" s="2" t="n">
        <v>1.35709979163163</v>
      </c>
      <c r="G100" s="2" t="s">
        <v>48</v>
      </c>
      <c r="H100" s="5" t="n">
        <v>1.075968092851E-038</v>
      </c>
      <c r="I100" s="5" t="n">
        <v>5.80416796836745E-039</v>
      </c>
      <c r="J100" s="2" t="s">
        <v>38</v>
      </c>
      <c r="K100" s="2" t="s">
        <v>38</v>
      </c>
      <c r="L100" s="2" t="s">
        <v>38</v>
      </c>
      <c r="M100" s="2" t="s">
        <v>38</v>
      </c>
      <c r="N100" s="2" t="s">
        <v>38</v>
      </c>
      <c r="O100" s="2" t="s">
        <v>38</v>
      </c>
      <c r="P100" s="2" t="s">
        <v>38</v>
      </c>
      <c r="Q100" s="2" t="s">
        <v>38</v>
      </c>
      <c r="R100" s="2" t="n">
        <v>237</v>
      </c>
      <c r="S100" s="2" t="n">
        <v>490</v>
      </c>
      <c r="T100" s="2" t="n">
        <v>79</v>
      </c>
      <c r="U100" s="2" t="n">
        <v>163.333333333333</v>
      </c>
      <c r="V100" s="2" t="n">
        <v>1.18405080363116</v>
      </c>
      <c r="W100" s="2" t="s">
        <v>48</v>
      </c>
      <c r="X100" s="5" t="n">
        <v>8.10787205659762E-027</v>
      </c>
      <c r="Y100" s="5" t="n">
        <v>1.21276808707252E-026</v>
      </c>
      <c r="Z100" s="2" t="s">
        <v>38</v>
      </c>
      <c r="AA100" s="2" t="s">
        <v>38</v>
      </c>
      <c r="AB100" s="2" t="s">
        <v>38</v>
      </c>
      <c r="AC100" s="2" t="s">
        <v>38</v>
      </c>
      <c r="AD100" s="2" t="s">
        <v>38</v>
      </c>
      <c r="AE100" s="2" t="s">
        <v>38</v>
      </c>
      <c r="AF100" s="2" t="s">
        <v>38</v>
      </c>
      <c r="AG100" s="2" t="s">
        <v>38</v>
      </c>
      <c r="AH100" s="2" t="n">
        <v>2119</v>
      </c>
      <c r="AI100" s="2" t="n">
        <v>619</v>
      </c>
      <c r="AJ100" s="2" t="n">
        <v>706.333333333333</v>
      </c>
      <c r="AK100" s="2" t="n">
        <v>206.333333333333</v>
      </c>
      <c r="AL100" s="2" t="n">
        <v>-2.5104040254652</v>
      </c>
      <c r="AM100" s="2" t="s">
        <v>39</v>
      </c>
      <c r="AN100" s="2" t="n">
        <v>0</v>
      </c>
      <c r="AO100" s="2" t="n">
        <v>0</v>
      </c>
      <c r="AP100" s="2" t="n">
        <v>2119</v>
      </c>
      <c r="AQ100" s="2" t="n">
        <v>122</v>
      </c>
      <c r="AR100" s="2" t="n">
        <v>706.333333333333</v>
      </c>
      <c r="AS100" s="2" t="n">
        <v>40.6666666666667</v>
      </c>
      <c r="AT100" s="2" t="n">
        <v>-4.62730798088494</v>
      </c>
      <c r="AU100" s="2" t="s">
        <v>39</v>
      </c>
      <c r="AV100" s="2" t="n">
        <v>0</v>
      </c>
      <c r="AW100" s="2" t="n">
        <v>0</v>
      </c>
      <c r="AX100" s="2" t="n">
        <v>1241</v>
      </c>
      <c r="AY100" s="2" t="n">
        <v>524</v>
      </c>
      <c r="AZ100" s="2" t="n">
        <v>413.666666666667</v>
      </c>
      <c r="BA100" s="2" t="n">
        <v>174.666666666667</v>
      </c>
      <c r="BB100" s="2" t="n">
        <v>-1.01578196483201</v>
      </c>
      <c r="BC100" s="2" t="s">
        <v>39</v>
      </c>
      <c r="BD100" s="5" t="n">
        <v>1.42904720271935E-045</v>
      </c>
      <c r="BE100" s="5" t="n">
        <v>1.33848470216497E-045</v>
      </c>
      <c r="BF100" s="2" t="s">
        <v>38</v>
      </c>
      <c r="BG100" s="2" t="s">
        <v>38</v>
      </c>
      <c r="BH100" s="2" t="s">
        <v>38</v>
      </c>
      <c r="BI100" s="2" t="s">
        <v>38</v>
      </c>
      <c r="BJ100" s="2" t="s">
        <v>38</v>
      </c>
      <c r="BK100" s="2" t="s">
        <v>38</v>
      </c>
      <c r="BL100" s="2" t="s">
        <v>38</v>
      </c>
      <c r="BM100" s="2" t="s">
        <v>38</v>
      </c>
      <c r="BN100" s="2" t="s">
        <v>38</v>
      </c>
      <c r="BO100" s="2" t="s">
        <v>38</v>
      </c>
      <c r="BP100" s="2" t="s">
        <v>38</v>
      </c>
      <c r="BQ100" s="2" t="s">
        <v>38</v>
      </c>
      <c r="BR100" s="2" t="s">
        <v>38</v>
      </c>
      <c r="BS100" s="2" t="s">
        <v>38</v>
      </c>
      <c r="BT100" s="2" t="s">
        <v>38</v>
      </c>
      <c r="BU100" s="2" t="s">
        <v>38</v>
      </c>
      <c r="CB100" s="6"/>
      <c r="CC100" s="6"/>
      <c r="CJ100" s="6"/>
      <c r="CK100" s="6"/>
      <c r="DH100" s="6"/>
      <c r="DI100" s="6"/>
      <c r="DX100" s="6"/>
      <c r="DY100" s="6"/>
    </row>
    <row r="101" customFormat="false" ht="14.4" hidden="false" customHeight="false" outlineLevel="0" collapsed="false">
      <c r="A101" s="2" t="s">
        <v>139</v>
      </c>
      <c r="B101" s="2" t="s">
        <v>38</v>
      </c>
      <c r="C101" s="2" t="s">
        <v>38</v>
      </c>
      <c r="D101" s="2" t="s">
        <v>38</v>
      </c>
      <c r="E101" s="2" t="s">
        <v>38</v>
      </c>
      <c r="F101" s="2" t="s">
        <v>38</v>
      </c>
      <c r="G101" s="2" t="s">
        <v>38</v>
      </c>
      <c r="H101" s="2" t="s">
        <v>38</v>
      </c>
      <c r="I101" s="2" t="s">
        <v>38</v>
      </c>
      <c r="J101" s="2" t="s">
        <v>38</v>
      </c>
      <c r="K101" s="2" t="s">
        <v>38</v>
      </c>
      <c r="L101" s="2" t="s">
        <v>38</v>
      </c>
      <c r="M101" s="2" t="s">
        <v>38</v>
      </c>
      <c r="N101" s="2" t="s">
        <v>38</v>
      </c>
      <c r="O101" s="2" t="s">
        <v>38</v>
      </c>
      <c r="P101" s="2" t="s">
        <v>38</v>
      </c>
      <c r="Q101" s="2" t="s">
        <v>38</v>
      </c>
      <c r="R101" s="2" t="n">
        <v>0</v>
      </c>
      <c r="S101" s="2" t="n">
        <v>10</v>
      </c>
      <c r="T101" s="2" t="n">
        <v>0.001</v>
      </c>
      <c r="U101" s="2" t="n">
        <v>3.334</v>
      </c>
      <c r="V101" s="2" t="n">
        <v>4.45808420841421</v>
      </c>
      <c r="W101" s="2" t="s">
        <v>48</v>
      </c>
      <c r="X101" s="2" t="n">
        <v>0.00107846497536694</v>
      </c>
      <c r="Y101" s="2" t="n">
        <v>0.000636175004419473</v>
      </c>
      <c r="Z101" s="2" t="s">
        <v>38</v>
      </c>
      <c r="AA101" s="2" t="s">
        <v>38</v>
      </c>
      <c r="AB101" s="2" t="s">
        <v>38</v>
      </c>
      <c r="AC101" s="2" t="s">
        <v>38</v>
      </c>
      <c r="AD101" s="2" t="s">
        <v>38</v>
      </c>
      <c r="AE101" s="2" t="s">
        <v>38</v>
      </c>
      <c r="AF101" s="2" t="s">
        <v>38</v>
      </c>
      <c r="AG101" s="2" t="s">
        <v>38</v>
      </c>
      <c r="AH101" s="2" t="s">
        <v>38</v>
      </c>
      <c r="AI101" s="2" t="s">
        <v>38</v>
      </c>
      <c r="AJ101" s="2" t="s">
        <v>38</v>
      </c>
      <c r="AK101" s="2" t="s">
        <v>38</v>
      </c>
      <c r="AL101" s="2" t="s">
        <v>38</v>
      </c>
      <c r="AM101" s="2" t="s">
        <v>38</v>
      </c>
      <c r="AN101" s="2" t="s">
        <v>38</v>
      </c>
      <c r="AO101" s="2" t="s">
        <v>38</v>
      </c>
      <c r="AP101" s="2" t="n">
        <v>1121</v>
      </c>
      <c r="AQ101" s="2" t="n">
        <v>771</v>
      </c>
      <c r="AR101" s="2" t="n">
        <v>373.666666666667</v>
      </c>
      <c r="AS101" s="2" t="n">
        <v>257</v>
      </c>
      <c r="AT101" s="2" t="n">
        <v>-1.04886095896605</v>
      </c>
      <c r="AU101" s="2" t="s">
        <v>39</v>
      </c>
      <c r="AV101" s="5" t="n">
        <v>3.03107301496094E-056</v>
      </c>
      <c r="AW101" s="5" t="n">
        <v>6.01162814633921E-056</v>
      </c>
      <c r="AX101" s="2" t="s">
        <v>38</v>
      </c>
      <c r="AY101" s="2" t="s">
        <v>38</v>
      </c>
      <c r="AZ101" s="2" t="s">
        <v>38</v>
      </c>
      <c r="BA101" s="2" t="s">
        <v>38</v>
      </c>
      <c r="BB101" s="2" t="s">
        <v>38</v>
      </c>
      <c r="BC101" s="2" t="s">
        <v>38</v>
      </c>
      <c r="BD101" s="2" t="s">
        <v>38</v>
      </c>
      <c r="BE101" s="2" t="s">
        <v>38</v>
      </c>
      <c r="BF101" s="2" t="s">
        <v>38</v>
      </c>
      <c r="BG101" s="2" t="s">
        <v>38</v>
      </c>
      <c r="BH101" s="2" t="s">
        <v>38</v>
      </c>
      <c r="BI101" s="2" t="s">
        <v>38</v>
      </c>
      <c r="BJ101" s="2" t="s">
        <v>38</v>
      </c>
      <c r="BK101" s="2" t="s">
        <v>38</v>
      </c>
      <c r="BL101" s="2" t="s">
        <v>38</v>
      </c>
      <c r="BM101" s="2" t="s">
        <v>38</v>
      </c>
      <c r="BN101" s="2" t="s">
        <v>38</v>
      </c>
      <c r="BO101" s="2" t="s">
        <v>38</v>
      </c>
      <c r="BP101" s="2" t="s">
        <v>38</v>
      </c>
      <c r="BQ101" s="2" t="s">
        <v>38</v>
      </c>
      <c r="BR101" s="2" t="s">
        <v>38</v>
      </c>
      <c r="BS101" s="2" t="s">
        <v>38</v>
      </c>
      <c r="BT101" s="2" t="s">
        <v>38</v>
      </c>
      <c r="BU101" s="2" t="s">
        <v>38</v>
      </c>
      <c r="EN101" s="6"/>
      <c r="EO101" s="6"/>
    </row>
    <row r="102" customFormat="false" ht="14.4" hidden="false" customHeight="false" outlineLevel="0" collapsed="false">
      <c r="A102" s="2" t="s">
        <v>140</v>
      </c>
      <c r="B102" s="2" t="s">
        <v>38</v>
      </c>
      <c r="C102" s="2" t="s">
        <v>38</v>
      </c>
      <c r="D102" s="2" t="s">
        <v>38</v>
      </c>
      <c r="E102" s="2" t="s">
        <v>38</v>
      </c>
      <c r="F102" s="2" t="s">
        <v>38</v>
      </c>
      <c r="G102" s="2" t="s">
        <v>38</v>
      </c>
      <c r="H102" s="2" t="s">
        <v>38</v>
      </c>
      <c r="I102" s="2" t="s">
        <v>38</v>
      </c>
      <c r="J102" s="2" t="n">
        <v>331</v>
      </c>
      <c r="K102" s="2" t="n">
        <v>708</v>
      </c>
      <c r="L102" s="2" t="n">
        <v>110.333333333333</v>
      </c>
      <c r="M102" s="2" t="n">
        <v>236</v>
      </c>
      <c r="N102" s="2" t="n">
        <v>1.32436400625562</v>
      </c>
      <c r="O102" s="2" t="s">
        <v>48</v>
      </c>
      <c r="P102" s="5" t="n">
        <v>1.95639597657459E-046</v>
      </c>
      <c r="Q102" s="5" t="n">
        <v>2.13941584426832E-046</v>
      </c>
      <c r="R102" s="2" t="s">
        <v>38</v>
      </c>
      <c r="S102" s="2" t="s">
        <v>38</v>
      </c>
      <c r="T102" s="2" t="s">
        <v>38</v>
      </c>
      <c r="U102" s="2" t="s">
        <v>38</v>
      </c>
      <c r="V102" s="2" t="s">
        <v>38</v>
      </c>
      <c r="W102" s="2" t="s">
        <v>38</v>
      </c>
      <c r="X102" s="2" t="s">
        <v>38</v>
      </c>
      <c r="Y102" s="2" t="s">
        <v>38</v>
      </c>
      <c r="Z102" s="2" t="s">
        <v>38</v>
      </c>
      <c r="AA102" s="2" t="s">
        <v>38</v>
      </c>
      <c r="AB102" s="2" t="s">
        <v>38</v>
      </c>
      <c r="AC102" s="2" t="s">
        <v>38</v>
      </c>
      <c r="AD102" s="2" t="s">
        <v>38</v>
      </c>
      <c r="AE102" s="2" t="s">
        <v>38</v>
      </c>
      <c r="AF102" s="2" t="s">
        <v>38</v>
      </c>
      <c r="AG102" s="2" t="s">
        <v>38</v>
      </c>
      <c r="AH102" s="2" t="s">
        <v>38</v>
      </c>
      <c r="AI102" s="2" t="s">
        <v>38</v>
      </c>
      <c r="AJ102" s="2" t="s">
        <v>38</v>
      </c>
      <c r="AK102" s="2" t="s">
        <v>38</v>
      </c>
      <c r="AL102" s="2" t="s">
        <v>38</v>
      </c>
      <c r="AM102" s="2" t="s">
        <v>38</v>
      </c>
      <c r="AN102" s="2" t="s">
        <v>38</v>
      </c>
      <c r="AO102" s="2" t="s">
        <v>38</v>
      </c>
      <c r="AP102" s="2" t="s">
        <v>38</v>
      </c>
      <c r="AQ102" s="2" t="s">
        <v>38</v>
      </c>
      <c r="AR102" s="2" t="s">
        <v>38</v>
      </c>
      <c r="AS102" s="2" t="s">
        <v>38</v>
      </c>
      <c r="AT102" s="2" t="s">
        <v>38</v>
      </c>
      <c r="AU102" s="2" t="s">
        <v>38</v>
      </c>
      <c r="AV102" s="2" t="s">
        <v>38</v>
      </c>
      <c r="AW102" s="2" t="s">
        <v>38</v>
      </c>
      <c r="AX102" s="2" t="s">
        <v>38</v>
      </c>
      <c r="AY102" s="2" t="s">
        <v>38</v>
      </c>
      <c r="AZ102" s="2" t="s">
        <v>38</v>
      </c>
      <c r="BA102" s="2" t="s">
        <v>38</v>
      </c>
      <c r="BB102" s="2" t="s">
        <v>38</v>
      </c>
      <c r="BC102" s="2" t="s">
        <v>38</v>
      </c>
      <c r="BD102" s="2" t="s">
        <v>38</v>
      </c>
      <c r="BE102" s="2" t="s">
        <v>38</v>
      </c>
      <c r="BF102" s="2" t="n">
        <v>748</v>
      </c>
      <c r="BG102" s="2" t="n">
        <v>2428</v>
      </c>
      <c r="BH102" s="2" t="n">
        <v>249.333333333333</v>
      </c>
      <c r="BI102" s="2" t="n">
        <v>809.333333333333</v>
      </c>
      <c r="BJ102" s="2" t="n">
        <v>1.55705431843794</v>
      </c>
      <c r="BK102" s="2" t="s">
        <v>48</v>
      </c>
      <c r="BL102" s="5" t="n">
        <v>3.17954460279314E-173</v>
      </c>
      <c r="BM102" s="5" t="n">
        <v>4.53640015167995E-173</v>
      </c>
      <c r="BN102" s="2" t="s">
        <v>38</v>
      </c>
      <c r="BO102" s="2" t="s">
        <v>38</v>
      </c>
      <c r="BP102" s="2" t="s">
        <v>38</v>
      </c>
      <c r="BQ102" s="2" t="s">
        <v>38</v>
      </c>
      <c r="BR102" s="2" t="s">
        <v>38</v>
      </c>
      <c r="BS102" s="2" t="s">
        <v>38</v>
      </c>
      <c r="BT102" s="2" t="s">
        <v>38</v>
      </c>
      <c r="BU102" s="2" t="s">
        <v>38</v>
      </c>
      <c r="DP102" s="6"/>
      <c r="DQ102" s="6"/>
      <c r="DX102" s="6"/>
      <c r="DY102" s="6"/>
      <c r="EN102" s="6"/>
      <c r="EO102" s="6"/>
    </row>
    <row r="103" customFormat="false" ht="14.4" hidden="false" customHeight="false" outlineLevel="0" collapsed="false">
      <c r="A103" s="2" t="s">
        <v>141</v>
      </c>
      <c r="B103" s="2" t="s">
        <v>38</v>
      </c>
      <c r="C103" s="2" t="s">
        <v>38</v>
      </c>
      <c r="D103" s="2" t="s">
        <v>38</v>
      </c>
      <c r="E103" s="2" t="s">
        <v>38</v>
      </c>
      <c r="F103" s="2" t="s">
        <v>38</v>
      </c>
      <c r="G103" s="2" t="s">
        <v>38</v>
      </c>
      <c r="H103" s="2" t="s">
        <v>38</v>
      </c>
      <c r="I103" s="2" t="s">
        <v>38</v>
      </c>
      <c r="J103" s="2" t="s">
        <v>38</v>
      </c>
      <c r="K103" s="2" t="s">
        <v>38</v>
      </c>
      <c r="L103" s="2" t="s">
        <v>38</v>
      </c>
      <c r="M103" s="2" t="s">
        <v>38</v>
      </c>
      <c r="N103" s="2" t="s">
        <v>38</v>
      </c>
      <c r="O103" s="2" t="s">
        <v>38</v>
      </c>
      <c r="P103" s="2" t="s">
        <v>38</v>
      </c>
      <c r="Q103" s="2" t="s">
        <v>38</v>
      </c>
      <c r="R103" s="2" t="s">
        <v>38</v>
      </c>
      <c r="S103" s="2" t="s">
        <v>38</v>
      </c>
      <c r="T103" s="2" t="s">
        <v>38</v>
      </c>
      <c r="U103" s="2" t="s">
        <v>38</v>
      </c>
      <c r="V103" s="2" t="s">
        <v>38</v>
      </c>
      <c r="W103" s="2" t="s">
        <v>38</v>
      </c>
      <c r="X103" s="2" t="s">
        <v>38</v>
      </c>
      <c r="Y103" s="2" t="s">
        <v>38</v>
      </c>
      <c r="Z103" s="2" t="n">
        <v>17226</v>
      </c>
      <c r="AA103" s="2" t="n">
        <v>55602</v>
      </c>
      <c r="AB103" s="2" t="n">
        <v>5742</v>
      </c>
      <c r="AC103" s="2" t="n">
        <v>18534</v>
      </c>
      <c r="AD103" s="2" t="n">
        <v>1.23714645759258</v>
      </c>
      <c r="AE103" s="2" t="s">
        <v>48</v>
      </c>
      <c r="AF103" s="2" t="n">
        <v>0</v>
      </c>
      <c r="AG103" s="2" t="n">
        <v>0</v>
      </c>
      <c r="AH103" s="2" t="n">
        <v>17226</v>
      </c>
      <c r="AI103" s="2" t="n">
        <v>80293</v>
      </c>
      <c r="AJ103" s="2" t="n">
        <v>5742</v>
      </c>
      <c r="AK103" s="2" t="n">
        <v>26764.3333333333</v>
      </c>
      <c r="AL103" s="2" t="n">
        <v>1.48565472937414</v>
      </c>
      <c r="AM103" s="2" t="s">
        <v>48</v>
      </c>
      <c r="AN103" s="2" t="n">
        <v>0</v>
      </c>
      <c r="AO103" s="2" t="n">
        <v>0</v>
      </c>
      <c r="AP103" s="2" t="n">
        <v>17226</v>
      </c>
      <c r="AQ103" s="2" t="n">
        <v>65142</v>
      </c>
      <c r="AR103" s="2" t="n">
        <v>5742</v>
      </c>
      <c r="AS103" s="2" t="n">
        <v>21714</v>
      </c>
      <c r="AT103" s="2" t="n">
        <v>1.41012283181085</v>
      </c>
      <c r="AU103" s="2" t="s">
        <v>48</v>
      </c>
      <c r="AV103" s="2" t="n">
        <v>0</v>
      </c>
      <c r="AW103" s="2" t="n">
        <v>0</v>
      </c>
      <c r="AX103" s="2" t="s">
        <v>38</v>
      </c>
      <c r="AY103" s="2" t="s">
        <v>38</v>
      </c>
      <c r="AZ103" s="2" t="s">
        <v>38</v>
      </c>
      <c r="BA103" s="2" t="s">
        <v>38</v>
      </c>
      <c r="BB103" s="2" t="s">
        <v>38</v>
      </c>
      <c r="BC103" s="2" t="s">
        <v>38</v>
      </c>
      <c r="BD103" s="2" t="s">
        <v>38</v>
      </c>
      <c r="BE103" s="2" t="s">
        <v>38</v>
      </c>
      <c r="BF103" s="2" t="n">
        <v>190</v>
      </c>
      <c r="BG103" s="2" t="n">
        <v>2528</v>
      </c>
      <c r="BH103" s="2" t="n">
        <v>63.3333333333333</v>
      </c>
      <c r="BI103" s="2" t="n">
        <v>842.666666666667</v>
      </c>
      <c r="BJ103" s="2" t="n">
        <v>3.59232121191605</v>
      </c>
      <c r="BK103" s="2" t="s">
        <v>48</v>
      </c>
      <c r="BL103" s="2" t="n">
        <v>0</v>
      </c>
      <c r="BM103" s="2" t="n">
        <v>0</v>
      </c>
      <c r="BN103" s="2" t="s">
        <v>38</v>
      </c>
      <c r="BO103" s="2" t="s">
        <v>38</v>
      </c>
      <c r="BP103" s="2" t="s">
        <v>38</v>
      </c>
      <c r="BQ103" s="2" t="s">
        <v>38</v>
      </c>
      <c r="BR103" s="2" t="s">
        <v>38</v>
      </c>
      <c r="BS103" s="2" t="s">
        <v>38</v>
      </c>
      <c r="BT103" s="2" t="s">
        <v>38</v>
      </c>
      <c r="BU103" s="2" t="s">
        <v>38</v>
      </c>
      <c r="DI103" s="6"/>
      <c r="DX103" s="6"/>
      <c r="DY103" s="6"/>
      <c r="EN103" s="6"/>
      <c r="EO103" s="6"/>
    </row>
    <row r="104" s="1" customFormat="true" ht="14.4" hidden="false" customHeight="false" outlineLevel="0" collapsed="false">
      <c r="A104" s="2" t="s">
        <v>142</v>
      </c>
      <c r="B104" s="2" t="s">
        <v>38</v>
      </c>
      <c r="C104" s="2" t="s">
        <v>38</v>
      </c>
      <c r="D104" s="2" t="s">
        <v>38</v>
      </c>
      <c r="E104" s="2" t="s">
        <v>38</v>
      </c>
      <c r="F104" s="2" t="s">
        <v>38</v>
      </c>
      <c r="G104" s="2" t="s">
        <v>38</v>
      </c>
      <c r="H104" s="2" t="s">
        <v>38</v>
      </c>
      <c r="I104" s="2" t="s">
        <v>38</v>
      </c>
      <c r="J104" s="2" t="s">
        <v>38</v>
      </c>
      <c r="K104" s="2" t="s">
        <v>38</v>
      </c>
      <c r="L104" s="2" t="s">
        <v>38</v>
      </c>
      <c r="M104" s="2" t="s">
        <v>38</v>
      </c>
      <c r="N104" s="2" t="s">
        <v>38</v>
      </c>
      <c r="O104" s="2" t="s">
        <v>38</v>
      </c>
      <c r="P104" s="2" t="s">
        <v>38</v>
      </c>
      <c r="Q104" s="2" t="s">
        <v>38</v>
      </c>
      <c r="R104" s="2" t="s">
        <v>38</v>
      </c>
      <c r="S104" s="2" t="s">
        <v>38</v>
      </c>
      <c r="T104" s="2" t="s">
        <v>38</v>
      </c>
      <c r="U104" s="2" t="s">
        <v>38</v>
      </c>
      <c r="V104" s="2" t="s">
        <v>38</v>
      </c>
      <c r="W104" s="2" t="s">
        <v>38</v>
      </c>
      <c r="X104" s="2" t="s">
        <v>38</v>
      </c>
      <c r="Y104" s="2" t="s">
        <v>38</v>
      </c>
      <c r="Z104" s="2" t="s">
        <v>38</v>
      </c>
      <c r="AA104" s="2" t="s">
        <v>38</v>
      </c>
      <c r="AB104" s="2" t="s">
        <v>38</v>
      </c>
      <c r="AC104" s="2" t="s">
        <v>38</v>
      </c>
      <c r="AD104" s="2" t="s">
        <v>38</v>
      </c>
      <c r="AE104" s="2" t="s">
        <v>38</v>
      </c>
      <c r="AF104" s="2" t="s">
        <v>38</v>
      </c>
      <c r="AG104" s="2" t="s">
        <v>38</v>
      </c>
      <c r="AH104" s="2" t="n">
        <v>22942</v>
      </c>
      <c r="AI104" s="2" t="n">
        <v>6920</v>
      </c>
      <c r="AJ104" s="2" t="n">
        <v>7647.33333333333</v>
      </c>
      <c r="AK104" s="2" t="n">
        <v>2306.66666666667</v>
      </c>
      <c r="AL104" s="2" t="n">
        <v>-2.46417897506779</v>
      </c>
      <c r="AM104" s="2" t="s">
        <v>39</v>
      </c>
      <c r="AN104" s="2" t="n">
        <v>0</v>
      </c>
      <c r="AO104" s="2" t="n">
        <v>0</v>
      </c>
      <c r="AP104" s="2" t="n">
        <v>22942</v>
      </c>
      <c r="AQ104" s="2" t="n">
        <v>2841</v>
      </c>
      <c r="AR104" s="2" t="n">
        <v>7647.33333333333</v>
      </c>
      <c r="AS104" s="2" t="n">
        <v>947</v>
      </c>
      <c r="AT104" s="2" t="n">
        <v>-3.5223978751707</v>
      </c>
      <c r="AU104" s="2" t="s">
        <v>39</v>
      </c>
      <c r="AV104" s="2" t="n">
        <v>0</v>
      </c>
      <c r="AW104" s="2" t="n">
        <v>0</v>
      </c>
      <c r="AX104" s="2" t="s">
        <v>38</v>
      </c>
      <c r="AY104" s="2" t="s">
        <v>38</v>
      </c>
      <c r="AZ104" s="2" t="s">
        <v>38</v>
      </c>
      <c r="BA104" s="2" t="s">
        <v>38</v>
      </c>
      <c r="BB104" s="2" t="s">
        <v>38</v>
      </c>
      <c r="BC104" s="2" t="s">
        <v>38</v>
      </c>
      <c r="BD104" s="2" t="s">
        <v>38</v>
      </c>
      <c r="BE104" s="2" t="s">
        <v>38</v>
      </c>
      <c r="BF104" s="2" t="n">
        <v>1122</v>
      </c>
      <c r="BG104" s="2" t="n">
        <v>3477</v>
      </c>
      <c r="BH104" s="2" t="n">
        <v>374</v>
      </c>
      <c r="BI104" s="2" t="n">
        <v>1159</v>
      </c>
      <c r="BJ104" s="2" t="n">
        <v>1.49016646318873</v>
      </c>
      <c r="BK104" s="2" t="s">
        <v>48</v>
      </c>
      <c r="BL104" s="5" t="n">
        <v>5.1034436739158E-232</v>
      </c>
      <c r="BM104" s="5" t="n">
        <v>8.23105061811715E-232</v>
      </c>
      <c r="BN104" s="2" t="s">
        <v>38</v>
      </c>
      <c r="BO104" s="2" t="s">
        <v>38</v>
      </c>
      <c r="BP104" s="2" t="s">
        <v>38</v>
      </c>
      <c r="BQ104" s="2" t="s">
        <v>38</v>
      </c>
      <c r="BR104" s="2" t="s">
        <v>38</v>
      </c>
      <c r="BS104" s="2" t="s">
        <v>38</v>
      </c>
      <c r="BT104" s="2" t="s">
        <v>38</v>
      </c>
      <c r="BU104" s="2" t="s">
        <v>38</v>
      </c>
      <c r="DH104" s="6"/>
      <c r="DI104" s="6"/>
      <c r="DX104" s="6"/>
      <c r="DY104" s="6"/>
      <c r="EN104" s="6"/>
      <c r="EO104" s="6"/>
    </row>
    <row r="105" s="1" customFormat="true" ht="14.4" hidden="false" customHeight="false" outlineLevel="0" collapsed="false">
      <c r="A105" s="2" t="s">
        <v>143</v>
      </c>
      <c r="B105" s="2" t="s">
        <v>38</v>
      </c>
      <c r="C105" s="2" t="s">
        <v>38</v>
      </c>
      <c r="D105" s="2" t="s">
        <v>38</v>
      </c>
      <c r="E105" s="2" t="s">
        <v>38</v>
      </c>
      <c r="F105" s="2" t="s">
        <v>38</v>
      </c>
      <c r="G105" s="2" t="s">
        <v>38</v>
      </c>
      <c r="H105" s="2" t="s">
        <v>38</v>
      </c>
      <c r="I105" s="2" t="s">
        <v>38</v>
      </c>
      <c r="J105" s="2" t="s">
        <v>38</v>
      </c>
      <c r="K105" s="2" t="s">
        <v>38</v>
      </c>
      <c r="L105" s="2" t="s">
        <v>38</v>
      </c>
      <c r="M105" s="2" t="s">
        <v>38</v>
      </c>
      <c r="N105" s="2" t="s">
        <v>38</v>
      </c>
      <c r="O105" s="2" t="s">
        <v>38</v>
      </c>
      <c r="P105" s="2" t="s">
        <v>38</v>
      </c>
      <c r="Q105" s="2" t="s">
        <v>38</v>
      </c>
      <c r="R105" s="2" t="s">
        <v>38</v>
      </c>
      <c r="S105" s="2" t="s">
        <v>38</v>
      </c>
      <c r="T105" s="2" t="s">
        <v>38</v>
      </c>
      <c r="U105" s="2" t="s">
        <v>38</v>
      </c>
      <c r="V105" s="2" t="s">
        <v>38</v>
      </c>
      <c r="W105" s="2" t="s">
        <v>38</v>
      </c>
      <c r="X105" s="2" t="s">
        <v>38</v>
      </c>
      <c r="Y105" s="2" t="s">
        <v>38</v>
      </c>
      <c r="Z105" s="2" t="s">
        <v>38</v>
      </c>
      <c r="AA105" s="2" t="s">
        <v>38</v>
      </c>
      <c r="AB105" s="2" t="s">
        <v>38</v>
      </c>
      <c r="AC105" s="2" t="s">
        <v>38</v>
      </c>
      <c r="AD105" s="2" t="s">
        <v>38</v>
      </c>
      <c r="AE105" s="2" t="s">
        <v>38</v>
      </c>
      <c r="AF105" s="2" t="s">
        <v>38</v>
      </c>
      <c r="AG105" s="2" t="s">
        <v>38</v>
      </c>
      <c r="AH105" s="2" t="n">
        <v>29245</v>
      </c>
      <c r="AI105" s="2" t="n">
        <v>11914</v>
      </c>
      <c r="AJ105" s="2" t="n">
        <v>9748.33333333333</v>
      </c>
      <c r="AK105" s="2" t="n">
        <v>3971.33333333333</v>
      </c>
      <c r="AL105" s="2" t="n">
        <v>-2.03056387719174</v>
      </c>
      <c r="AM105" s="2" t="s">
        <v>39</v>
      </c>
      <c r="AN105" s="2" t="n">
        <v>0</v>
      </c>
      <c r="AO105" s="2" t="n">
        <v>0</v>
      </c>
      <c r="AP105" s="2" t="n">
        <v>29245</v>
      </c>
      <c r="AQ105" s="2" t="n">
        <v>7280</v>
      </c>
      <c r="AR105" s="2" t="n">
        <v>9748.33333333333</v>
      </c>
      <c r="AS105" s="2" t="n">
        <v>2426.66666666667</v>
      </c>
      <c r="AT105" s="2" t="n">
        <v>-2.51505707961762</v>
      </c>
      <c r="AU105" s="2" t="s">
        <v>39</v>
      </c>
      <c r="AV105" s="2" t="n">
        <v>0</v>
      </c>
      <c r="AW105" s="2" t="n">
        <v>0</v>
      </c>
      <c r="AX105" s="2" t="s">
        <v>38</v>
      </c>
      <c r="AY105" s="2" t="s">
        <v>38</v>
      </c>
      <c r="AZ105" s="2" t="s">
        <v>38</v>
      </c>
      <c r="BA105" s="2" t="s">
        <v>38</v>
      </c>
      <c r="BB105" s="2" t="s">
        <v>38</v>
      </c>
      <c r="BC105" s="2" t="s">
        <v>38</v>
      </c>
      <c r="BD105" s="2" t="s">
        <v>38</v>
      </c>
      <c r="BE105" s="2" t="s">
        <v>38</v>
      </c>
      <c r="BF105" s="2" t="s">
        <v>38</v>
      </c>
      <c r="BG105" s="2" t="s">
        <v>38</v>
      </c>
      <c r="BH105" s="2" t="s">
        <v>38</v>
      </c>
      <c r="BI105" s="2" t="s">
        <v>38</v>
      </c>
      <c r="BJ105" s="2" t="s">
        <v>38</v>
      </c>
      <c r="BK105" s="2" t="s">
        <v>38</v>
      </c>
      <c r="BL105" s="2" t="s">
        <v>38</v>
      </c>
      <c r="BM105" s="2" t="s">
        <v>38</v>
      </c>
      <c r="BN105" s="2" t="s">
        <v>38</v>
      </c>
      <c r="BO105" s="2" t="s">
        <v>38</v>
      </c>
      <c r="BP105" s="2" t="s">
        <v>38</v>
      </c>
      <c r="BQ105" s="2" t="s">
        <v>38</v>
      </c>
      <c r="BR105" s="2" t="s">
        <v>38</v>
      </c>
      <c r="BS105" s="2" t="s">
        <v>38</v>
      </c>
      <c r="BT105" s="2" t="s">
        <v>38</v>
      </c>
      <c r="BU105" s="2" t="s">
        <v>38</v>
      </c>
      <c r="CZ105" s="6"/>
      <c r="DA105" s="6"/>
      <c r="DQ105" s="6"/>
      <c r="DX105" s="6"/>
      <c r="DY105" s="6"/>
      <c r="EO105" s="6"/>
    </row>
    <row r="106" s="1" customFormat="true" ht="14.4" hidden="false" customHeight="false" outlineLevel="0" collapsed="false">
      <c r="A106" s="2" t="s">
        <v>144</v>
      </c>
      <c r="B106" s="2" t="n">
        <v>190</v>
      </c>
      <c r="C106" s="2" t="n">
        <v>444</v>
      </c>
      <c r="D106" s="2" t="n">
        <v>63.3333333333333</v>
      </c>
      <c r="E106" s="2" t="n">
        <v>148</v>
      </c>
      <c r="F106" s="2" t="n">
        <v>1.20127661939963</v>
      </c>
      <c r="G106" s="2" t="s">
        <v>48</v>
      </c>
      <c r="H106" s="5" t="n">
        <v>1.0594281482642E-023</v>
      </c>
      <c r="I106" s="5" t="n">
        <v>4.49031425757606E-024</v>
      </c>
      <c r="J106" s="2" t="n">
        <v>190</v>
      </c>
      <c r="K106" s="2" t="n">
        <v>354</v>
      </c>
      <c r="L106" s="2" t="n">
        <v>63.3333333333333</v>
      </c>
      <c r="M106" s="2" t="n">
        <v>118</v>
      </c>
      <c r="N106" s="2" t="n">
        <v>1.12519580473189</v>
      </c>
      <c r="O106" s="2" t="s">
        <v>48</v>
      </c>
      <c r="P106" s="5" t="n">
        <v>5.76955615944769E-019</v>
      </c>
      <c r="Q106" s="5" t="n">
        <v>4.38145504174942E-019</v>
      </c>
      <c r="R106" s="2" t="s">
        <v>38</v>
      </c>
      <c r="S106" s="2" t="s">
        <v>38</v>
      </c>
      <c r="T106" s="2" t="s">
        <v>38</v>
      </c>
      <c r="U106" s="2" t="s">
        <v>38</v>
      </c>
      <c r="V106" s="2" t="s">
        <v>38</v>
      </c>
      <c r="W106" s="2" t="s">
        <v>38</v>
      </c>
      <c r="X106" s="2" t="s">
        <v>38</v>
      </c>
      <c r="Y106" s="2" t="s">
        <v>38</v>
      </c>
      <c r="Z106" s="2" t="n">
        <v>2175</v>
      </c>
      <c r="AA106" s="2" t="n">
        <v>6311</v>
      </c>
      <c r="AB106" s="2" t="n">
        <v>725</v>
      </c>
      <c r="AC106" s="2" t="n">
        <v>2103.66666666667</v>
      </c>
      <c r="AD106" s="2" t="n">
        <v>1.08345063888044</v>
      </c>
      <c r="AE106" s="2" t="s">
        <v>48</v>
      </c>
      <c r="AF106" s="5" t="n">
        <v>1.18039079666195E-232</v>
      </c>
      <c r="AG106" s="5" t="n">
        <v>1.46512334314284E-232</v>
      </c>
      <c r="AH106" s="2" t="n">
        <v>2175</v>
      </c>
      <c r="AI106" s="2" t="n">
        <v>9449</v>
      </c>
      <c r="AJ106" s="2" t="n">
        <v>725</v>
      </c>
      <c r="AK106" s="2" t="n">
        <v>3149.66666666667</v>
      </c>
      <c r="AL106" s="2" t="n">
        <v>1.38411450184502</v>
      </c>
      <c r="AM106" s="2" t="s">
        <v>48</v>
      </c>
      <c r="AN106" s="2" t="n">
        <v>0</v>
      </c>
      <c r="AO106" s="2" t="n">
        <v>0</v>
      </c>
      <c r="AP106" s="2" t="n">
        <v>2175</v>
      </c>
      <c r="AQ106" s="2" t="n">
        <v>15388</v>
      </c>
      <c r="AR106" s="2" t="n">
        <v>725</v>
      </c>
      <c r="AS106" s="2" t="n">
        <v>5129.33333333333</v>
      </c>
      <c r="AT106" s="2" t="n">
        <v>2.3138409825975</v>
      </c>
      <c r="AU106" s="2" t="s">
        <v>48</v>
      </c>
      <c r="AV106" s="2" t="n">
        <v>0</v>
      </c>
      <c r="AW106" s="2" t="n">
        <v>0</v>
      </c>
      <c r="AX106" s="2" t="s">
        <v>38</v>
      </c>
      <c r="AY106" s="2" t="s">
        <v>38</v>
      </c>
      <c r="AZ106" s="2" t="s">
        <v>38</v>
      </c>
      <c r="BA106" s="2" t="s">
        <v>38</v>
      </c>
      <c r="BB106" s="2" t="s">
        <v>38</v>
      </c>
      <c r="BC106" s="2" t="s">
        <v>38</v>
      </c>
      <c r="BD106" s="2" t="s">
        <v>38</v>
      </c>
      <c r="BE106" s="2" t="s">
        <v>38</v>
      </c>
      <c r="BF106" s="2" t="n">
        <v>428</v>
      </c>
      <c r="BG106" s="2" t="n">
        <v>1066</v>
      </c>
      <c r="BH106" s="2" t="n">
        <v>142.666666666667</v>
      </c>
      <c r="BI106" s="2" t="n">
        <v>355.333333333333</v>
      </c>
      <c r="BJ106" s="2" t="n">
        <v>1.17492080842793</v>
      </c>
      <c r="BK106" s="2" t="s">
        <v>48</v>
      </c>
      <c r="BL106" s="5" t="n">
        <v>9.58264276302882E-051</v>
      </c>
      <c r="BM106" s="5" t="n">
        <v>9.3545194886953E-051</v>
      </c>
      <c r="BN106" s="2" t="s">
        <v>38</v>
      </c>
      <c r="BO106" s="2" t="s">
        <v>38</v>
      </c>
      <c r="BP106" s="2" t="s">
        <v>38</v>
      </c>
      <c r="BQ106" s="2" t="s">
        <v>38</v>
      </c>
      <c r="BR106" s="2" t="s">
        <v>38</v>
      </c>
      <c r="BS106" s="2" t="s">
        <v>38</v>
      </c>
      <c r="BT106" s="2" t="s">
        <v>38</v>
      </c>
      <c r="BU106" s="2" t="s">
        <v>38</v>
      </c>
      <c r="DH106" s="6"/>
      <c r="DI106" s="6"/>
      <c r="DX106" s="6"/>
      <c r="DY106" s="6"/>
      <c r="EN106" s="6"/>
      <c r="EO106" s="6"/>
    </row>
    <row r="107" s="1" customFormat="true" ht="14.4" hidden="false" customHeight="false" outlineLevel="0" collapsed="false">
      <c r="A107" s="2" t="s">
        <v>145</v>
      </c>
      <c r="B107" s="2" t="s">
        <v>38</v>
      </c>
      <c r="C107" s="2" t="s">
        <v>38</v>
      </c>
      <c r="D107" s="2" t="s">
        <v>38</v>
      </c>
      <c r="E107" s="2" t="s">
        <v>38</v>
      </c>
      <c r="F107" s="2" t="s">
        <v>38</v>
      </c>
      <c r="G107" s="2" t="s">
        <v>38</v>
      </c>
      <c r="H107" s="2" t="s">
        <v>38</v>
      </c>
      <c r="I107" s="2" t="s">
        <v>38</v>
      </c>
      <c r="J107" s="2" t="n">
        <v>0</v>
      </c>
      <c r="K107" s="2" t="n">
        <v>10</v>
      </c>
      <c r="L107" s="2" t="n">
        <v>0.001</v>
      </c>
      <c r="M107" s="2" t="n">
        <v>3.334</v>
      </c>
      <c r="N107" s="2" t="n">
        <v>4.5493739578672</v>
      </c>
      <c r="O107" s="2" t="s">
        <v>48</v>
      </c>
      <c r="P107" s="2" t="n">
        <v>0.000839348628305015</v>
      </c>
      <c r="Q107" s="2" t="n">
        <v>0.000305956424596059</v>
      </c>
      <c r="R107" s="2" t="s">
        <v>38</v>
      </c>
      <c r="S107" s="2" t="s">
        <v>38</v>
      </c>
      <c r="T107" s="2" t="s">
        <v>38</v>
      </c>
      <c r="U107" s="2" t="s">
        <v>38</v>
      </c>
      <c r="V107" s="2" t="s">
        <v>38</v>
      </c>
      <c r="W107" s="2" t="s">
        <v>38</v>
      </c>
      <c r="X107" s="2" t="s">
        <v>38</v>
      </c>
      <c r="Y107" s="2" t="s">
        <v>38</v>
      </c>
      <c r="Z107" s="2" t="s">
        <v>38</v>
      </c>
      <c r="AA107" s="2" t="s">
        <v>38</v>
      </c>
      <c r="AB107" s="2" t="s">
        <v>38</v>
      </c>
      <c r="AC107" s="2" t="s">
        <v>38</v>
      </c>
      <c r="AD107" s="2" t="s">
        <v>38</v>
      </c>
      <c r="AE107" s="2" t="s">
        <v>38</v>
      </c>
      <c r="AF107" s="2" t="s">
        <v>38</v>
      </c>
      <c r="AG107" s="2" t="s">
        <v>38</v>
      </c>
      <c r="AH107" s="2" t="s">
        <v>38</v>
      </c>
      <c r="AI107" s="2" t="s">
        <v>38</v>
      </c>
      <c r="AJ107" s="2" t="s">
        <v>38</v>
      </c>
      <c r="AK107" s="2" t="s">
        <v>38</v>
      </c>
      <c r="AL107" s="2" t="s">
        <v>38</v>
      </c>
      <c r="AM107" s="2" t="s">
        <v>38</v>
      </c>
      <c r="AN107" s="2" t="s">
        <v>38</v>
      </c>
      <c r="AO107" s="2" t="s">
        <v>38</v>
      </c>
      <c r="AP107" s="2" t="s">
        <v>38</v>
      </c>
      <c r="AQ107" s="2" t="s">
        <v>38</v>
      </c>
      <c r="AR107" s="2" t="s">
        <v>38</v>
      </c>
      <c r="AS107" s="2" t="s">
        <v>38</v>
      </c>
      <c r="AT107" s="2" t="s">
        <v>38</v>
      </c>
      <c r="AU107" s="2" t="s">
        <v>38</v>
      </c>
      <c r="AV107" s="2" t="s">
        <v>38</v>
      </c>
      <c r="AW107" s="2" t="s">
        <v>38</v>
      </c>
      <c r="AX107" s="2" t="n">
        <v>0</v>
      </c>
      <c r="AY107" s="2" t="n">
        <v>13</v>
      </c>
      <c r="AZ107" s="2" t="n">
        <v>0.001</v>
      </c>
      <c r="BA107" s="2" t="n">
        <v>4.334</v>
      </c>
      <c r="BB107" s="2" t="n">
        <v>4.92852215190199</v>
      </c>
      <c r="BC107" s="2" t="s">
        <v>48</v>
      </c>
      <c r="BD107" s="2" t="n">
        <v>0.000111964778192676</v>
      </c>
      <c r="BE107" s="5" t="n">
        <v>3.74533121756667E-005</v>
      </c>
      <c r="BF107" s="2" t="s">
        <v>38</v>
      </c>
      <c r="BG107" s="2" t="s">
        <v>38</v>
      </c>
      <c r="BH107" s="2" t="s">
        <v>38</v>
      </c>
      <c r="BI107" s="2" t="s">
        <v>38</v>
      </c>
      <c r="BJ107" s="2" t="s">
        <v>38</v>
      </c>
      <c r="BK107" s="2" t="s">
        <v>38</v>
      </c>
      <c r="BL107" s="2" t="s">
        <v>38</v>
      </c>
      <c r="BM107" s="2" t="s">
        <v>38</v>
      </c>
      <c r="BN107" s="2" t="s">
        <v>38</v>
      </c>
      <c r="BO107" s="2" t="s">
        <v>38</v>
      </c>
      <c r="BP107" s="2" t="s">
        <v>38</v>
      </c>
      <c r="BQ107" s="2" t="s">
        <v>38</v>
      </c>
      <c r="BR107" s="2" t="s">
        <v>38</v>
      </c>
      <c r="BS107" s="2" t="s">
        <v>38</v>
      </c>
      <c r="BT107" s="2" t="s">
        <v>38</v>
      </c>
      <c r="BU107" s="2" t="s">
        <v>38</v>
      </c>
      <c r="CB107" s="6"/>
      <c r="CC107" s="6"/>
      <c r="CJ107" s="6"/>
      <c r="CK107" s="6"/>
    </row>
    <row r="108" s="1" customFormat="true" ht="14.4" hidden="false" customHeight="false" outlineLevel="0" collapsed="false">
      <c r="A108" s="2" t="s">
        <v>146</v>
      </c>
      <c r="B108" s="2" t="s">
        <v>38</v>
      </c>
      <c r="C108" s="2" t="s">
        <v>38</v>
      </c>
      <c r="D108" s="2" t="s">
        <v>38</v>
      </c>
      <c r="E108" s="2" t="s">
        <v>38</v>
      </c>
      <c r="F108" s="2" t="s">
        <v>38</v>
      </c>
      <c r="G108" s="2" t="s">
        <v>38</v>
      </c>
      <c r="H108" s="2" t="s">
        <v>38</v>
      </c>
      <c r="I108" s="2" t="s">
        <v>38</v>
      </c>
      <c r="J108" s="2" t="s">
        <v>38</v>
      </c>
      <c r="K108" s="2" t="s">
        <v>38</v>
      </c>
      <c r="L108" s="2" t="s">
        <v>38</v>
      </c>
      <c r="M108" s="2" t="s">
        <v>38</v>
      </c>
      <c r="N108" s="2" t="s">
        <v>38</v>
      </c>
      <c r="O108" s="2" t="s">
        <v>38</v>
      </c>
      <c r="P108" s="2" t="s">
        <v>38</v>
      </c>
      <c r="Q108" s="2" t="s">
        <v>38</v>
      </c>
      <c r="R108" s="2" t="s">
        <v>38</v>
      </c>
      <c r="S108" s="2" t="s">
        <v>38</v>
      </c>
      <c r="T108" s="2" t="s">
        <v>38</v>
      </c>
      <c r="U108" s="2" t="s">
        <v>38</v>
      </c>
      <c r="V108" s="2" t="s">
        <v>38</v>
      </c>
      <c r="W108" s="2" t="s">
        <v>38</v>
      </c>
      <c r="X108" s="2" t="s">
        <v>38</v>
      </c>
      <c r="Y108" s="2" t="s">
        <v>38</v>
      </c>
      <c r="Z108" s="2" t="s">
        <v>38</v>
      </c>
      <c r="AA108" s="2" t="s">
        <v>38</v>
      </c>
      <c r="AB108" s="2" t="s">
        <v>38</v>
      </c>
      <c r="AC108" s="2" t="s">
        <v>38</v>
      </c>
      <c r="AD108" s="2" t="s">
        <v>38</v>
      </c>
      <c r="AE108" s="2" t="s">
        <v>38</v>
      </c>
      <c r="AF108" s="2" t="s">
        <v>38</v>
      </c>
      <c r="AG108" s="2" t="s">
        <v>38</v>
      </c>
      <c r="AH108" s="2" t="s">
        <v>38</v>
      </c>
      <c r="AI108" s="2" t="s">
        <v>38</v>
      </c>
      <c r="AJ108" s="2" t="s">
        <v>38</v>
      </c>
      <c r="AK108" s="2" t="s">
        <v>38</v>
      </c>
      <c r="AL108" s="2" t="s">
        <v>38</v>
      </c>
      <c r="AM108" s="2" t="s">
        <v>38</v>
      </c>
      <c r="AN108" s="2" t="s">
        <v>38</v>
      </c>
      <c r="AO108" s="2" t="s">
        <v>38</v>
      </c>
      <c r="AP108" s="2" t="n">
        <v>282</v>
      </c>
      <c r="AQ108" s="2" t="n">
        <v>97</v>
      </c>
      <c r="AR108" s="2" t="n">
        <v>94</v>
      </c>
      <c r="AS108" s="2" t="n">
        <v>32.3333333333333</v>
      </c>
      <c r="AT108" s="2" t="n">
        <v>-2.04851595628733</v>
      </c>
      <c r="AU108" s="2" t="s">
        <v>39</v>
      </c>
      <c r="AV108" s="5" t="n">
        <v>1.02650308421363E-038</v>
      </c>
      <c r="AW108" s="5" t="n">
        <v>1.77034589886119E-038</v>
      </c>
      <c r="AX108" s="2" t="s">
        <v>38</v>
      </c>
      <c r="AY108" s="2" t="s">
        <v>38</v>
      </c>
      <c r="AZ108" s="2" t="s">
        <v>38</v>
      </c>
      <c r="BA108" s="2" t="s">
        <v>38</v>
      </c>
      <c r="BB108" s="2" t="s">
        <v>38</v>
      </c>
      <c r="BC108" s="2" t="s">
        <v>38</v>
      </c>
      <c r="BD108" s="2" t="s">
        <v>38</v>
      </c>
      <c r="BE108" s="2" t="s">
        <v>38</v>
      </c>
      <c r="BF108" s="2" t="s">
        <v>38</v>
      </c>
      <c r="BG108" s="2" t="s">
        <v>38</v>
      </c>
      <c r="BH108" s="2" t="s">
        <v>38</v>
      </c>
      <c r="BI108" s="2" t="s">
        <v>38</v>
      </c>
      <c r="BJ108" s="2" t="s">
        <v>38</v>
      </c>
      <c r="BK108" s="2" t="s">
        <v>38</v>
      </c>
      <c r="BL108" s="2" t="s">
        <v>38</v>
      </c>
      <c r="BM108" s="2" t="s">
        <v>38</v>
      </c>
      <c r="BN108" s="2" t="s">
        <v>38</v>
      </c>
      <c r="BO108" s="2" t="s">
        <v>38</v>
      </c>
      <c r="BP108" s="2" t="s">
        <v>38</v>
      </c>
      <c r="BQ108" s="2" t="s">
        <v>38</v>
      </c>
      <c r="BR108" s="2" t="s">
        <v>38</v>
      </c>
      <c r="BS108" s="2" t="s">
        <v>38</v>
      </c>
      <c r="BT108" s="2" t="s">
        <v>38</v>
      </c>
      <c r="BU108" s="2" t="s">
        <v>38</v>
      </c>
      <c r="CB108" s="6"/>
      <c r="CC108" s="6"/>
      <c r="CJ108" s="6"/>
      <c r="CK108" s="6"/>
    </row>
    <row r="109" s="1" customFormat="true" ht="14.4" hidden="false" customHeight="false" outlineLevel="0" collapsed="false">
      <c r="A109" s="2" t="s">
        <v>147</v>
      </c>
      <c r="B109" s="2" t="n">
        <v>0</v>
      </c>
      <c r="C109" s="2" t="n">
        <v>14</v>
      </c>
      <c r="D109" s="2" t="n">
        <v>0.001</v>
      </c>
      <c r="E109" s="2" t="n">
        <v>4.66733333333333</v>
      </c>
      <c r="F109" s="2" t="n">
        <v>4.78407128343808</v>
      </c>
      <c r="G109" s="2" t="s">
        <v>48</v>
      </c>
      <c r="H109" s="2" t="n">
        <v>0.000136688926616209</v>
      </c>
      <c r="I109" s="5" t="n">
        <v>3.06069971897834E-005</v>
      </c>
      <c r="J109" s="2" t="n">
        <v>0</v>
      </c>
      <c r="K109" s="2" t="n">
        <v>55</v>
      </c>
      <c r="L109" s="2" t="n">
        <v>0.001</v>
      </c>
      <c r="M109" s="2" t="n">
        <v>18.3336666666667</v>
      </c>
      <c r="N109" s="2" t="n">
        <v>7.0088055765045</v>
      </c>
      <c r="O109" s="2" t="s">
        <v>48</v>
      </c>
      <c r="P109" s="5" t="n">
        <v>3.30407457170453E-015</v>
      </c>
      <c r="Q109" s="5" t="n">
        <v>2.25823068731634E-015</v>
      </c>
      <c r="R109" s="2" t="n">
        <v>0</v>
      </c>
      <c r="S109" s="2" t="n">
        <v>37</v>
      </c>
      <c r="T109" s="2" t="n">
        <v>0.001</v>
      </c>
      <c r="U109" s="2" t="n">
        <v>12.3336666666667</v>
      </c>
      <c r="V109" s="2" t="n">
        <v>6.3456094791558</v>
      </c>
      <c r="W109" s="2" t="s">
        <v>48</v>
      </c>
      <c r="X109" s="5" t="n">
        <v>1.09038017298008E-010</v>
      </c>
      <c r="Y109" s="5" t="n">
        <v>1.06203393802517E-010</v>
      </c>
      <c r="Z109" s="2" t="n">
        <v>2686</v>
      </c>
      <c r="AA109" s="2" t="n">
        <v>13758</v>
      </c>
      <c r="AB109" s="2" t="n">
        <v>895.333333333333</v>
      </c>
      <c r="AC109" s="2" t="n">
        <v>4586</v>
      </c>
      <c r="AD109" s="2" t="n">
        <v>1.90333696732547</v>
      </c>
      <c r="AE109" s="2" t="s">
        <v>48</v>
      </c>
      <c r="AF109" s="2" t="n">
        <v>0</v>
      </c>
      <c r="AG109" s="2" t="n">
        <v>0</v>
      </c>
      <c r="AH109" s="2" t="n">
        <v>2686</v>
      </c>
      <c r="AI109" s="2" t="n">
        <v>21217</v>
      </c>
      <c r="AJ109" s="2" t="n">
        <v>895.333333333333</v>
      </c>
      <c r="AK109" s="2" t="n">
        <v>7072.33333333333</v>
      </c>
      <c r="AL109" s="2" t="n">
        <v>2.2466577171072</v>
      </c>
      <c r="AM109" s="2" t="s">
        <v>48</v>
      </c>
      <c r="AN109" s="2" t="n">
        <v>0</v>
      </c>
      <c r="AO109" s="2" t="n">
        <v>0</v>
      </c>
      <c r="AP109" s="2" t="n">
        <v>2686</v>
      </c>
      <c r="AQ109" s="2" t="n">
        <v>16526</v>
      </c>
      <c r="AR109" s="2" t="n">
        <v>895.333333333333</v>
      </c>
      <c r="AS109" s="2" t="n">
        <v>5508.66666666667</v>
      </c>
      <c r="AT109" s="2" t="n">
        <v>2.11232891692248</v>
      </c>
      <c r="AU109" s="2" t="s">
        <v>48</v>
      </c>
      <c r="AV109" s="2" t="n">
        <v>0</v>
      </c>
      <c r="AW109" s="2" t="n">
        <v>0</v>
      </c>
      <c r="AX109" s="2" t="s">
        <v>38</v>
      </c>
      <c r="AY109" s="2" t="s">
        <v>38</v>
      </c>
      <c r="AZ109" s="2" t="s">
        <v>38</v>
      </c>
      <c r="BA109" s="2" t="s">
        <v>38</v>
      </c>
      <c r="BB109" s="2" t="s">
        <v>38</v>
      </c>
      <c r="BC109" s="2" t="s">
        <v>38</v>
      </c>
      <c r="BD109" s="2" t="s">
        <v>38</v>
      </c>
      <c r="BE109" s="2" t="s">
        <v>38</v>
      </c>
      <c r="BF109" s="2" t="n">
        <v>18</v>
      </c>
      <c r="BG109" s="2" t="n">
        <v>114</v>
      </c>
      <c r="BH109" s="2" t="n">
        <v>6.00066666666667</v>
      </c>
      <c r="BI109" s="2" t="n">
        <v>38.0003333333333</v>
      </c>
      <c r="BJ109" s="2" t="n">
        <v>2.52136108479233</v>
      </c>
      <c r="BK109" s="2" t="s">
        <v>48</v>
      </c>
      <c r="BL109" s="5" t="n">
        <v>8.5977986187974E-017</v>
      </c>
      <c r="BM109" s="5" t="n">
        <v>5.79888320557971E-017</v>
      </c>
      <c r="BN109" s="2" t="s">
        <v>38</v>
      </c>
      <c r="BO109" s="2" t="s">
        <v>38</v>
      </c>
      <c r="BP109" s="2" t="s">
        <v>38</v>
      </c>
      <c r="BQ109" s="2" t="s">
        <v>38</v>
      </c>
      <c r="BR109" s="2" t="s">
        <v>38</v>
      </c>
      <c r="BS109" s="2" t="s">
        <v>38</v>
      </c>
      <c r="BT109" s="2" t="s">
        <v>38</v>
      </c>
      <c r="BU109" s="2" t="s">
        <v>38</v>
      </c>
      <c r="CB109" s="6"/>
      <c r="CC109" s="6"/>
      <c r="CJ109" s="6"/>
      <c r="CK109" s="6"/>
    </row>
    <row r="110" s="1" customFormat="true" ht="14.4" hidden="false" customHeight="false" outlineLevel="0" collapsed="false">
      <c r="A110" s="2" t="s">
        <v>148</v>
      </c>
      <c r="B110" s="2" t="s">
        <v>38</v>
      </c>
      <c r="C110" s="2" t="s">
        <v>38</v>
      </c>
      <c r="D110" s="2" t="s">
        <v>38</v>
      </c>
      <c r="E110" s="2" t="s">
        <v>38</v>
      </c>
      <c r="F110" s="2" t="s">
        <v>38</v>
      </c>
      <c r="G110" s="2" t="s">
        <v>38</v>
      </c>
      <c r="H110" s="2" t="s">
        <v>38</v>
      </c>
      <c r="I110" s="2" t="s">
        <v>38</v>
      </c>
      <c r="J110" s="2" t="s">
        <v>38</v>
      </c>
      <c r="K110" s="2" t="s">
        <v>38</v>
      </c>
      <c r="L110" s="2" t="s">
        <v>38</v>
      </c>
      <c r="M110" s="2" t="s">
        <v>38</v>
      </c>
      <c r="N110" s="2" t="s">
        <v>38</v>
      </c>
      <c r="O110" s="2" t="s">
        <v>38</v>
      </c>
      <c r="P110" s="2" t="s">
        <v>38</v>
      </c>
      <c r="Q110" s="2" t="s">
        <v>38</v>
      </c>
      <c r="R110" s="2" t="s">
        <v>38</v>
      </c>
      <c r="S110" s="2" t="s">
        <v>38</v>
      </c>
      <c r="T110" s="2" t="s">
        <v>38</v>
      </c>
      <c r="U110" s="2" t="s">
        <v>38</v>
      </c>
      <c r="V110" s="2" t="s">
        <v>38</v>
      </c>
      <c r="W110" s="2" t="s">
        <v>38</v>
      </c>
      <c r="X110" s="2" t="s">
        <v>38</v>
      </c>
      <c r="Y110" s="2" t="s">
        <v>38</v>
      </c>
      <c r="Z110" s="2" t="n">
        <v>17454</v>
      </c>
      <c r="AA110" s="2" t="n">
        <v>52742</v>
      </c>
      <c r="AB110" s="2" t="n">
        <v>5818</v>
      </c>
      <c r="AC110" s="2" t="n">
        <v>17580.6666666667</v>
      </c>
      <c r="AD110" s="2" t="n">
        <v>1.14199199405365</v>
      </c>
      <c r="AE110" s="2" t="s">
        <v>48</v>
      </c>
      <c r="AF110" s="2" t="n">
        <v>0</v>
      </c>
      <c r="AG110" s="2" t="n">
        <v>0</v>
      </c>
      <c r="AH110" s="2" t="n">
        <v>17454</v>
      </c>
      <c r="AI110" s="2" t="n">
        <v>74058</v>
      </c>
      <c r="AJ110" s="2" t="n">
        <v>5818</v>
      </c>
      <c r="AK110" s="2" t="n">
        <v>24686</v>
      </c>
      <c r="AL110" s="2" t="n">
        <v>1.35006613423563</v>
      </c>
      <c r="AM110" s="2" t="s">
        <v>48</v>
      </c>
      <c r="AN110" s="2" t="n">
        <v>0</v>
      </c>
      <c r="AO110" s="2" t="n">
        <v>0</v>
      </c>
      <c r="AP110" s="2" t="n">
        <v>17454</v>
      </c>
      <c r="AQ110" s="2" t="n">
        <v>78277</v>
      </c>
      <c r="AR110" s="2" t="n">
        <v>5818</v>
      </c>
      <c r="AS110" s="2" t="n">
        <v>26092.3333333333</v>
      </c>
      <c r="AT110" s="2" t="n">
        <v>1.65615331676294</v>
      </c>
      <c r="AU110" s="2" t="s">
        <v>48</v>
      </c>
      <c r="AV110" s="2" t="n">
        <v>0</v>
      </c>
      <c r="AW110" s="2" t="n">
        <v>0</v>
      </c>
      <c r="AX110" s="2" t="s">
        <v>38</v>
      </c>
      <c r="AY110" s="2" t="s">
        <v>38</v>
      </c>
      <c r="AZ110" s="2" t="s">
        <v>38</v>
      </c>
      <c r="BA110" s="2" t="s">
        <v>38</v>
      </c>
      <c r="BB110" s="2" t="s">
        <v>38</v>
      </c>
      <c r="BC110" s="2" t="s">
        <v>38</v>
      </c>
      <c r="BD110" s="2" t="s">
        <v>38</v>
      </c>
      <c r="BE110" s="2" t="s">
        <v>38</v>
      </c>
      <c r="BF110" s="2" t="s">
        <v>38</v>
      </c>
      <c r="BG110" s="2" t="s">
        <v>38</v>
      </c>
      <c r="BH110" s="2" t="s">
        <v>38</v>
      </c>
      <c r="BI110" s="2" t="s">
        <v>38</v>
      </c>
      <c r="BJ110" s="2" t="s">
        <v>38</v>
      </c>
      <c r="BK110" s="2" t="s">
        <v>38</v>
      </c>
      <c r="BL110" s="2" t="s">
        <v>38</v>
      </c>
      <c r="BM110" s="2" t="s">
        <v>38</v>
      </c>
      <c r="BN110" s="2" t="s">
        <v>38</v>
      </c>
      <c r="BO110" s="2" t="s">
        <v>38</v>
      </c>
      <c r="BP110" s="2" t="s">
        <v>38</v>
      </c>
      <c r="BQ110" s="2" t="s">
        <v>38</v>
      </c>
      <c r="BR110" s="2" t="s">
        <v>38</v>
      </c>
      <c r="BS110" s="2" t="s">
        <v>38</v>
      </c>
      <c r="BT110" s="2" t="s">
        <v>38</v>
      </c>
      <c r="BU110" s="2" t="s">
        <v>38</v>
      </c>
    </row>
    <row r="111" s="1" customFormat="true" ht="14.4" hidden="false" customHeight="false" outlineLevel="0" collapsed="false">
      <c r="A111" s="2" t="s">
        <v>149</v>
      </c>
      <c r="B111" s="2" t="s">
        <v>38</v>
      </c>
      <c r="C111" s="2" t="s">
        <v>38</v>
      </c>
      <c r="D111" s="2" t="s">
        <v>38</v>
      </c>
      <c r="E111" s="2" t="s">
        <v>38</v>
      </c>
      <c r="F111" s="2" t="s">
        <v>38</v>
      </c>
      <c r="G111" s="2" t="s">
        <v>38</v>
      </c>
      <c r="H111" s="2" t="s">
        <v>38</v>
      </c>
      <c r="I111" s="2" t="s">
        <v>38</v>
      </c>
      <c r="J111" s="2" t="s">
        <v>38</v>
      </c>
      <c r="K111" s="2" t="s">
        <v>38</v>
      </c>
      <c r="L111" s="2" t="s">
        <v>38</v>
      </c>
      <c r="M111" s="2" t="s">
        <v>38</v>
      </c>
      <c r="N111" s="2" t="s">
        <v>38</v>
      </c>
      <c r="O111" s="2" t="s">
        <v>38</v>
      </c>
      <c r="P111" s="2" t="s">
        <v>38</v>
      </c>
      <c r="Q111" s="2" t="s">
        <v>38</v>
      </c>
      <c r="R111" s="2" t="s">
        <v>38</v>
      </c>
      <c r="S111" s="2" t="s">
        <v>38</v>
      </c>
      <c r="T111" s="2" t="s">
        <v>38</v>
      </c>
      <c r="U111" s="2" t="s">
        <v>38</v>
      </c>
      <c r="V111" s="2" t="s">
        <v>38</v>
      </c>
      <c r="W111" s="2" t="s">
        <v>38</v>
      </c>
      <c r="X111" s="2" t="s">
        <v>38</v>
      </c>
      <c r="Y111" s="2" t="s">
        <v>38</v>
      </c>
      <c r="Z111" s="2" t="n">
        <v>947</v>
      </c>
      <c r="AA111" s="2" t="n">
        <v>364</v>
      </c>
      <c r="AB111" s="2" t="n">
        <v>315.666666666667</v>
      </c>
      <c r="AC111" s="2" t="n">
        <v>121.333333333333</v>
      </c>
      <c r="AD111" s="2" t="n">
        <v>-1.83282855881872</v>
      </c>
      <c r="AE111" s="2" t="s">
        <v>39</v>
      </c>
      <c r="AF111" s="5" t="n">
        <v>2.28220415985106E-106</v>
      </c>
      <c r="AG111" s="5" t="n">
        <v>2.12453616921058E-106</v>
      </c>
      <c r="AH111" s="2" t="n">
        <v>947</v>
      </c>
      <c r="AI111" s="2" t="n">
        <v>52</v>
      </c>
      <c r="AJ111" s="2" t="n">
        <v>315.666666666667</v>
      </c>
      <c r="AK111" s="2" t="n">
        <v>17.3333333333333</v>
      </c>
      <c r="AL111" s="2" t="n">
        <v>-4.92181264963458</v>
      </c>
      <c r="AM111" s="2" t="s">
        <v>39</v>
      </c>
      <c r="AN111" s="5" t="n">
        <v>5.39189627099311E-292</v>
      </c>
      <c r="AO111" s="5" t="n">
        <v>1.64594728272421E-291</v>
      </c>
      <c r="AP111" s="2" t="n">
        <v>947</v>
      </c>
      <c r="AQ111" s="2" t="n">
        <v>73</v>
      </c>
      <c r="AR111" s="2" t="n">
        <v>315.666666666667</v>
      </c>
      <c r="AS111" s="2" t="n">
        <v>24.3333333333333</v>
      </c>
      <c r="AT111" s="2" t="n">
        <v>-4.20627350266403</v>
      </c>
      <c r="AU111" s="2" t="s">
        <v>39</v>
      </c>
      <c r="AV111" s="5" t="n">
        <v>7.54554665767513E-249</v>
      </c>
      <c r="AW111" s="5" t="n">
        <v>2.19004890795937E-248</v>
      </c>
      <c r="AX111" s="2" t="s">
        <v>38</v>
      </c>
      <c r="AY111" s="2" t="s">
        <v>38</v>
      </c>
      <c r="AZ111" s="2" t="s">
        <v>38</v>
      </c>
      <c r="BA111" s="2" t="s">
        <v>38</v>
      </c>
      <c r="BB111" s="2" t="s">
        <v>38</v>
      </c>
      <c r="BC111" s="2" t="s">
        <v>38</v>
      </c>
      <c r="BD111" s="2" t="s">
        <v>38</v>
      </c>
      <c r="BE111" s="2" t="s">
        <v>38</v>
      </c>
      <c r="BF111" s="2" t="s">
        <v>38</v>
      </c>
      <c r="BG111" s="2" t="s">
        <v>38</v>
      </c>
      <c r="BH111" s="2" t="s">
        <v>38</v>
      </c>
      <c r="BI111" s="2" t="s">
        <v>38</v>
      </c>
      <c r="BJ111" s="2" t="s">
        <v>38</v>
      </c>
      <c r="BK111" s="2" t="s">
        <v>38</v>
      </c>
      <c r="BL111" s="2" t="s">
        <v>38</v>
      </c>
      <c r="BM111" s="2" t="s">
        <v>38</v>
      </c>
      <c r="BN111" s="2" t="s">
        <v>38</v>
      </c>
      <c r="BO111" s="2" t="s">
        <v>38</v>
      </c>
      <c r="BP111" s="2" t="s">
        <v>38</v>
      </c>
      <c r="BQ111" s="2" t="s">
        <v>38</v>
      </c>
      <c r="BR111" s="2" t="s">
        <v>38</v>
      </c>
      <c r="BS111" s="2" t="s">
        <v>38</v>
      </c>
      <c r="BT111" s="2" t="s">
        <v>38</v>
      </c>
      <c r="BU111" s="2" t="s">
        <v>38</v>
      </c>
    </row>
    <row r="112" s="1" customFormat="true" ht="14.4" hidden="false" customHeight="false" outlineLevel="0" collapsed="false">
      <c r="A112" s="2" t="s">
        <v>150</v>
      </c>
      <c r="B112" s="2" t="s">
        <v>38</v>
      </c>
      <c r="C112" s="2" t="s">
        <v>38</v>
      </c>
      <c r="D112" s="2" t="s">
        <v>38</v>
      </c>
      <c r="E112" s="2" t="s">
        <v>38</v>
      </c>
      <c r="F112" s="2" t="s">
        <v>38</v>
      </c>
      <c r="G112" s="2" t="s">
        <v>38</v>
      </c>
      <c r="H112" s="2" t="s">
        <v>38</v>
      </c>
      <c r="I112" s="2" t="s">
        <v>38</v>
      </c>
      <c r="J112" s="2" t="n">
        <v>119</v>
      </c>
      <c r="K112" s="2" t="n">
        <v>414</v>
      </c>
      <c r="L112" s="2" t="n">
        <v>39.6666666666667</v>
      </c>
      <c r="M112" s="2" t="n">
        <v>138</v>
      </c>
      <c r="N112" s="2" t="n">
        <v>2.02611505717122</v>
      </c>
      <c r="O112" s="2" t="s">
        <v>48</v>
      </c>
      <c r="P112" s="5" t="n">
        <v>1.09336868975034E-049</v>
      </c>
      <c r="Q112" s="5" t="n">
        <v>1.24547165132097E-049</v>
      </c>
      <c r="R112" s="2" t="n">
        <v>119</v>
      </c>
      <c r="S112" s="2" t="n">
        <v>255</v>
      </c>
      <c r="T112" s="2" t="n">
        <v>39.6666666666667</v>
      </c>
      <c r="U112" s="2" t="n">
        <v>85</v>
      </c>
      <c r="V112" s="2" t="n">
        <v>1.23569178707777</v>
      </c>
      <c r="W112" s="2" t="s">
        <v>48</v>
      </c>
      <c r="X112" s="5" t="n">
        <v>1.25647636373717E-015</v>
      </c>
      <c r="Y112" s="5" t="n">
        <v>1.42226821355036E-015</v>
      </c>
      <c r="Z112" s="2" t="n">
        <v>1631</v>
      </c>
      <c r="AA112" s="2" t="n">
        <v>39750</v>
      </c>
      <c r="AB112" s="2" t="n">
        <v>543.666666666667</v>
      </c>
      <c r="AC112" s="2" t="n">
        <v>13250</v>
      </c>
      <c r="AD112" s="2" t="n">
        <v>4.15372358968552</v>
      </c>
      <c r="AE112" s="2" t="s">
        <v>48</v>
      </c>
      <c r="AF112" s="2" t="n">
        <v>0</v>
      </c>
      <c r="AG112" s="2" t="n">
        <v>0</v>
      </c>
      <c r="AH112" s="2" t="n">
        <v>1631</v>
      </c>
      <c r="AI112" s="2" t="n">
        <v>61720</v>
      </c>
      <c r="AJ112" s="2" t="n">
        <v>543.666666666667</v>
      </c>
      <c r="AK112" s="2" t="n">
        <v>20573.3333333333</v>
      </c>
      <c r="AL112" s="2" t="n">
        <v>4.50687762243892</v>
      </c>
      <c r="AM112" s="2" t="s">
        <v>48</v>
      </c>
      <c r="AN112" s="2" t="n">
        <v>0</v>
      </c>
      <c r="AO112" s="2" t="n">
        <v>0</v>
      </c>
      <c r="AP112" s="2" t="n">
        <v>1631</v>
      </c>
      <c r="AQ112" s="2" t="n">
        <v>41107</v>
      </c>
      <c r="AR112" s="2" t="n">
        <v>543.666666666667</v>
      </c>
      <c r="AS112" s="2" t="n">
        <v>13702.3333333333</v>
      </c>
      <c r="AT112" s="2" t="n">
        <v>4.1466779542305</v>
      </c>
      <c r="AU112" s="2" t="s">
        <v>48</v>
      </c>
      <c r="AV112" s="2" t="n">
        <v>0</v>
      </c>
      <c r="AW112" s="2" t="n">
        <v>0</v>
      </c>
      <c r="AX112" s="2" t="s">
        <v>38</v>
      </c>
      <c r="AY112" s="2" t="s">
        <v>38</v>
      </c>
      <c r="AZ112" s="2" t="s">
        <v>38</v>
      </c>
      <c r="BA112" s="2" t="s">
        <v>38</v>
      </c>
      <c r="BB112" s="2" t="s">
        <v>38</v>
      </c>
      <c r="BC112" s="2" t="s">
        <v>38</v>
      </c>
      <c r="BD112" s="2" t="s">
        <v>38</v>
      </c>
      <c r="BE112" s="2" t="s">
        <v>38</v>
      </c>
      <c r="BF112" s="2" t="n">
        <v>299</v>
      </c>
      <c r="BG112" s="2" t="n">
        <v>744</v>
      </c>
      <c r="BH112" s="2" t="n">
        <v>99.6666666666667</v>
      </c>
      <c r="BI112" s="2" t="n">
        <v>248</v>
      </c>
      <c r="BJ112" s="2" t="n">
        <v>1.17355320897983</v>
      </c>
      <c r="BK112" s="2" t="s">
        <v>48</v>
      </c>
      <c r="BL112" s="5" t="n">
        <v>7.16328152618226E-036</v>
      </c>
      <c r="BM112" s="5" t="n">
        <v>6.32677677973412E-036</v>
      </c>
      <c r="BN112" s="2" t="s">
        <v>38</v>
      </c>
      <c r="BO112" s="2" t="s">
        <v>38</v>
      </c>
      <c r="BP112" s="2" t="s">
        <v>38</v>
      </c>
      <c r="BQ112" s="2" t="s">
        <v>38</v>
      </c>
      <c r="BR112" s="2" t="s">
        <v>38</v>
      </c>
      <c r="BS112" s="2" t="s">
        <v>38</v>
      </c>
      <c r="BT112" s="2" t="s">
        <v>38</v>
      </c>
      <c r="BU112" s="2" t="s">
        <v>38</v>
      </c>
      <c r="DP112" s="6"/>
      <c r="DQ112" s="6"/>
    </row>
    <row r="113" customFormat="false" ht="14.4" hidden="false" customHeight="false" outlineLevel="0" collapsed="false">
      <c r="A113" s="2" t="s">
        <v>151</v>
      </c>
      <c r="B113" s="2" t="n">
        <v>74</v>
      </c>
      <c r="C113" s="2" t="n">
        <v>368</v>
      </c>
      <c r="D113" s="2" t="n">
        <v>24.6666666666667</v>
      </c>
      <c r="E113" s="2" t="n">
        <v>122.666666666667</v>
      </c>
      <c r="F113" s="2" t="n">
        <v>2.29082495180854</v>
      </c>
      <c r="G113" s="2" t="s">
        <v>48</v>
      </c>
      <c r="H113" s="5" t="n">
        <v>3.60347152709295E-047</v>
      </c>
      <c r="I113" s="5" t="n">
        <v>2.25076811405436E-047</v>
      </c>
      <c r="J113" s="2" t="n">
        <v>74</v>
      </c>
      <c r="K113" s="2" t="n">
        <v>372</v>
      </c>
      <c r="L113" s="2" t="n">
        <v>24.6666666666667</v>
      </c>
      <c r="M113" s="2" t="n">
        <v>124</v>
      </c>
      <c r="N113" s="2" t="n">
        <v>2.55715130845892</v>
      </c>
      <c r="O113" s="2" t="s">
        <v>48</v>
      </c>
      <c r="P113" s="5" t="n">
        <v>8.14058386991441E-059</v>
      </c>
      <c r="Q113" s="5" t="n">
        <v>1.05977755120872E-058</v>
      </c>
      <c r="R113" s="2" t="n">
        <v>74</v>
      </c>
      <c r="S113" s="2" t="n">
        <v>454</v>
      </c>
      <c r="T113" s="2" t="n">
        <v>24.6666666666667</v>
      </c>
      <c r="U113" s="2" t="n">
        <v>151.333333333333</v>
      </c>
      <c r="V113" s="2" t="n">
        <v>2.75325123518882</v>
      </c>
      <c r="W113" s="2" t="s">
        <v>48</v>
      </c>
      <c r="X113" s="5" t="n">
        <v>1.16153394895019E-074</v>
      </c>
      <c r="Y113" s="5" t="n">
        <v>2.5603964221525E-074</v>
      </c>
      <c r="Z113" s="2" t="s">
        <v>38</v>
      </c>
      <c r="AA113" s="2" t="s">
        <v>38</v>
      </c>
      <c r="AB113" s="2" t="s">
        <v>38</v>
      </c>
      <c r="AC113" s="2" t="s">
        <v>38</v>
      </c>
      <c r="AD113" s="2" t="s">
        <v>38</v>
      </c>
      <c r="AE113" s="2" t="s">
        <v>38</v>
      </c>
      <c r="AF113" s="2" t="s">
        <v>38</v>
      </c>
      <c r="AG113" s="2" t="s">
        <v>38</v>
      </c>
      <c r="AH113" s="2" t="s">
        <v>38</v>
      </c>
      <c r="AI113" s="2" t="s">
        <v>38</v>
      </c>
      <c r="AJ113" s="2" t="s">
        <v>38</v>
      </c>
      <c r="AK113" s="2" t="s">
        <v>38</v>
      </c>
      <c r="AL113" s="2" t="s">
        <v>38</v>
      </c>
      <c r="AM113" s="2" t="s">
        <v>38</v>
      </c>
      <c r="AN113" s="2" t="s">
        <v>38</v>
      </c>
      <c r="AO113" s="2" t="s">
        <v>38</v>
      </c>
      <c r="AP113" s="2" t="s">
        <v>38</v>
      </c>
      <c r="AQ113" s="2" t="s">
        <v>38</v>
      </c>
      <c r="AR113" s="2" t="s">
        <v>38</v>
      </c>
      <c r="AS113" s="2" t="s">
        <v>38</v>
      </c>
      <c r="AT113" s="2" t="s">
        <v>38</v>
      </c>
      <c r="AU113" s="2" t="s">
        <v>38</v>
      </c>
      <c r="AV113" s="2" t="s">
        <v>38</v>
      </c>
      <c r="AW113" s="2" t="s">
        <v>38</v>
      </c>
      <c r="AX113" s="2" t="s">
        <v>38</v>
      </c>
      <c r="AY113" s="2" t="s">
        <v>38</v>
      </c>
      <c r="AZ113" s="2" t="s">
        <v>38</v>
      </c>
      <c r="BA113" s="2" t="s">
        <v>38</v>
      </c>
      <c r="BB113" s="2" t="s">
        <v>38</v>
      </c>
      <c r="BC113" s="2" t="s">
        <v>38</v>
      </c>
      <c r="BD113" s="2" t="s">
        <v>38</v>
      </c>
      <c r="BE113" s="2" t="s">
        <v>38</v>
      </c>
      <c r="BF113" s="2" t="n">
        <v>628</v>
      </c>
      <c r="BG113" s="2" t="n">
        <v>2972</v>
      </c>
      <c r="BH113" s="2" t="n">
        <v>209.333333333333</v>
      </c>
      <c r="BI113" s="2" t="n">
        <v>990.666666666667</v>
      </c>
      <c r="BJ113" s="2" t="n">
        <v>2.10099372371687</v>
      </c>
      <c r="BK113" s="2" t="s">
        <v>48</v>
      </c>
      <c r="BL113" s="2" t="n">
        <v>0</v>
      </c>
      <c r="BM113" s="2" t="n">
        <v>0</v>
      </c>
      <c r="BN113" s="2" t="s">
        <v>38</v>
      </c>
      <c r="BO113" s="2" t="s">
        <v>38</v>
      </c>
      <c r="BP113" s="2" t="s">
        <v>38</v>
      </c>
      <c r="BQ113" s="2" t="s">
        <v>38</v>
      </c>
      <c r="BR113" s="2" t="s">
        <v>38</v>
      </c>
      <c r="BS113" s="2" t="s">
        <v>38</v>
      </c>
      <c r="BT113" s="2" t="s">
        <v>38</v>
      </c>
      <c r="BU113" s="2" t="s">
        <v>38</v>
      </c>
      <c r="CB113" s="6"/>
      <c r="CC113" s="6"/>
      <c r="CJ113" s="6"/>
      <c r="CK113" s="6"/>
    </row>
    <row r="114" s="1" customFormat="true" ht="14.4" hidden="false" customHeight="false" outlineLevel="0" collapsed="false">
      <c r="A114" s="2" t="s">
        <v>152</v>
      </c>
      <c r="B114" s="2" t="s">
        <v>38</v>
      </c>
      <c r="C114" s="2" t="s">
        <v>38</v>
      </c>
      <c r="D114" s="2" t="s">
        <v>38</v>
      </c>
      <c r="E114" s="2" t="s">
        <v>38</v>
      </c>
      <c r="F114" s="2" t="s">
        <v>38</v>
      </c>
      <c r="G114" s="2" t="s">
        <v>38</v>
      </c>
      <c r="H114" s="2" t="s">
        <v>38</v>
      </c>
      <c r="I114" s="2" t="s">
        <v>38</v>
      </c>
      <c r="J114" s="2" t="s">
        <v>38</v>
      </c>
      <c r="K114" s="2" t="s">
        <v>38</v>
      </c>
      <c r="L114" s="2" t="s">
        <v>38</v>
      </c>
      <c r="M114" s="2" t="s">
        <v>38</v>
      </c>
      <c r="N114" s="2" t="s">
        <v>38</v>
      </c>
      <c r="O114" s="2" t="s">
        <v>38</v>
      </c>
      <c r="P114" s="2" t="s">
        <v>38</v>
      </c>
      <c r="Q114" s="2" t="s">
        <v>38</v>
      </c>
      <c r="R114" s="2" t="s">
        <v>38</v>
      </c>
      <c r="S114" s="2" t="s">
        <v>38</v>
      </c>
      <c r="T114" s="2" t="s">
        <v>38</v>
      </c>
      <c r="U114" s="2" t="s">
        <v>38</v>
      </c>
      <c r="V114" s="2" t="s">
        <v>38</v>
      </c>
      <c r="W114" s="2" t="s">
        <v>38</v>
      </c>
      <c r="X114" s="2" t="s">
        <v>38</v>
      </c>
      <c r="Y114" s="2" t="s">
        <v>38</v>
      </c>
      <c r="Z114" s="2" t="n">
        <v>175</v>
      </c>
      <c r="AA114" s="2" t="n">
        <v>0</v>
      </c>
      <c r="AB114" s="2" t="n">
        <v>58.3333333333333</v>
      </c>
      <c r="AC114" s="2" t="n">
        <v>0.001</v>
      </c>
      <c r="AD114" s="2" t="n">
        <v>-8.90461369538136</v>
      </c>
      <c r="AE114" s="2" t="s">
        <v>39</v>
      </c>
      <c r="AF114" s="5" t="n">
        <v>3.99549958306466E-041</v>
      </c>
      <c r="AG114" s="5" t="n">
        <v>2.47964475969309E-041</v>
      </c>
      <c r="AH114" s="2" t="n">
        <v>175</v>
      </c>
      <c r="AI114" s="2" t="n">
        <v>0</v>
      </c>
      <c r="AJ114" s="2" t="n">
        <v>58.3333333333333</v>
      </c>
      <c r="AK114" s="2" t="n">
        <v>0.001</v>
      </c>
      <c r="AL114" s="2" t="n">
        <v>-9.18624286413962</v>
      </c>
      <c r="AM114" s="2" t="s">
        <v>39</v>
      </c>
      <c r="AN114" s="5" t="n">
        <v>1.71083661585129E-044</v>
      </c>
      <c r="AO114" s="5" t="n">
        <v>3.00692496119318E-044</v>
      </c>
      <c r="AP114" s="2" t="n">
        <v>175</v>
      </c>
      <c r="AQ114" s="2" t="n">
        <v>9</v>
      </c>
      <c r="AR114" s="2" t="n">
        <v>58.3333333333333</v>
      </c>
      <c r="AS114" s="2" t="n">
        <v>3.00066666666667</v>
      </c>
      <c r="AT114" s="2" t="n">
        <v>-4.79016355646568</v>
      </c>
      <c r="AU114" s="2" t="s">
        <v>39</v>
      </c>
      <c r="AV114" s="5" t="n">
        <v>3.03456790294302E-050</v>
      </c>
      <c r="AW114" s="5" t="n">
        <v>5.64239969453468E-050</v>
      </c>
      <c r="AX114" s="2" t="s">
        <v>38</v>
      </c>
      <c r="AY114" s="2" t="s">
        <v>38</v>
      </c>
      <c r="AZ114" s="2" t="s">
        <v>38</v>
      </c>
      <c r="BA114" s="2" t="s">
        <v>38</v>
      </c>
      <c r="BB114" s="2" t="s">
        <v>38</v>
      </c>
      <c r="BC114" s="2" t="s">
        <v>38</v>
      </c>
      <c r="BD114" s="2" t="s">
        <v>38</v>
      </c>
      <c r="BE114" s="2" t="s">
        <v>38</v>
      </c>
      <c r="BF114" s="2" t="n">
        <v>0</v>
      </c>
      <c r="BG114" s="2" t="n">
        <v>26</v>
      </c>
      <c r="BH114" s="2" t="n">
        <v>0.001</v>
      </c>
      <c r="BI114" s="2" t="n">
        <v>8.66733333333333</v>
      </c>
      <c r="BJ114" s="2" t="n">
        <v>5.55883579021099</v>
      </c>
      <c r="BK114" s="2" t="s">
        <v>48</v>
      </c>
      <c r="BL114" s="5" t="n">
        <v>2.2599501054596E-007</v>
      </c>
      <c r="BM114" s="5" t="n">
        <v>1.19762428420426E-007</v>
      </c>
      <c r="BN114" s="2" t="s">
        <v>38</v>
      </c>
      <c r="BO114" s="2" t="s">
        <v>38</v>
      </c>
      <c r="BP114" s="2" t="s">
        <v>38</v>
      </c>
      <c r="BQ114" s="2" t="s">
        <v>38</v>
      </c>
      <c r="BR114" s="2" t="s">
        <v>38</v>
      </c>
      <c r="BS114" s="2" t="s">
        <v>38</v>
      </c>
      <c r="BT114" s="2" t="s">
        <v>38</v>
      </c>
      <c r="BU114" s="2" t="s">
        <v>38</v>
      </c>
    </row>
    <row r="115" s="1" customFormat="true" ht="14.4" hidden="false" customHeight="false" outlineLevel="0" collapsed="false">
      <c r="A115" s="2" t="s">
        <v>153</v>
      </c>
      <c r="B115" s="2" t="s">
        <v>38</v>
      </c>
      <c r="C115" s="2" t="s">
        <v>38</v>
      </c>
      <c r="D115" s="2" t="s">
        <v>38</v>
      </c>
      <c r="E115" s="2" t="s">
        <v>38</v>
      </c>
      <c r="F115" s="2" t="s">
        <v>38</v>
      </c>
      <c r="G115" s="2" t="s">
        <v>38</v>
      </c>
      <c r="H115" s="2" t="s">
        <v>38</v>
      </c>
      <c r="I115" s="2" t="s">
        <v>38</v>
      </c>
      <c r="J115" s="2" t="n">
        <v>0</v>
      </c>
      <c r="K115" s="2" t="n">
        <v>11</v>
      </c>
      <c r="L115" s="2" t="n">
        <v>0.001</v>
      </c>
      <c r="M115" s="2" t="n">
        <v>3.66733333333333</v>
      </c>
      <c r="N115" s="2" t="n">
        <v>4.68687748161714</v>
      </c>
      <c r="O115" s="2" t="s">
        <v>48</v>
      </c>
      <c r="P115" s="2" t="n">
        <v>0.000426083227588125</v>
      </c>
      <c r="Q115" s="2" t="n">
        <v>0.000176493598857815</v>
      </c>
      <c r="R115" s="2" t="s">
        <v>38</v>
      </c>
      <c r="S115" s="2" t="s">
        <v>38</v>
      </c>
      <c r="T115" s="2" t="s">
        <v>38</v>
      </c>
      <c r="U115" s="2" t="s">
        <v>38</v>
      </c>
      <c r="V115" s="2" t="s">
        <v>38</v>
      </c>
      <c r="W115" s="2" t="s">
        <v>38</v>
      </c>
      <c r="X115" s="2" t="s">
        <v>38</v>
      </c>
      <c r="Y115" s="2" t="s">
        <v>38</v>
      </c>
      <c r="Z115" s="2" t="s">
        <v>38</v>
      </c>
      <c r="AA115" s="2" t="s">
        <v>38</v>
      </c>
      <c r="AB115" s="2" t="s">
        <v>38</v>
      </c>
      <c r="AC115" s="2" t="s">
        <v>38</v>
      </c>
      <c r="AD115" s="2" t="s">
        <v>38</v>
      </c>
      <c r="AE115" s="2" t="s">
        <v>38</v>
      </c>
      <c r="AF115" s="2" t="s">
        <v>38</v>
      </c>
      <c r="AG115" s="2" t="s">
        <v>38</v>
      </c>
      <c r="AH115" s="2" t="s">
        <v>38</v>
      </c>
      <c r="AI115" s="2" t="s">
        <v>38</v>
      </c>
      <c r="AJ115" s="2" t="s">
        <v>38</v>
      </c>
      <c r="AK115" s="2" t="s">
        <v>38</v>
      </c>
      <c r="AL115" s="2" t="s">
        <v>38</v>
      </c>
      <c r="AM115" s="2" t="s">
        <v>38</v>
      </c>
      <c r="AN115" s="2" t="s">
        <v>38</v>
      </c>
      <c r="AO115" s="2" t="s">
        <v>38</v>
      </c>
      <c r="AP115" s="2" t="s">
        <v>38</v>
      </c>
      <c r="AQ115" s="2" t="s">
        <v>38</v>
      </c>
      <c r="AR115" s="2" t="s">
        <v>38</v>
      </c>
      <c r="AS115" s="2" t="s">
        <v>38</v>
      </c>
      <c r="AT115" s="2" t="s">
        <v>38</v>
      </c>
      <c r="AU115" s="2" t="s">
        <v>38</v>
      </c>
      <c r="AV115" s="2" t="s">
        <v>38</v>
      </c>
      <c r="AW115" s="2" t="s">
        <v>38</v>
      </c>
      <c r="AX115" s="2" t="s">
        <v>38</v>
      </c>
      <c r="AY115" s="2" t="s">
        <v>38</v>
      </c>
      <c r="AZ115" s="2" t="s">
        <v>38</v>
      </c>
      <c r="BA115" s="2" t="s">
        <v>38</v>
      </c>
      <c r="BB115" s="2" t="s">
        <v>38</v>
      </c>
      <c r="BC115" s="2" t="s">
        <v>38</v>
      </c>
      <c r="BD115" s="2" t="s">
        <v>38</v>
      </c>
      <c r="BE115" s="2" t="s">
        <v>38</v>
      </c>
      <c r="BF115" s="2" t="s">
        <v>38</v>
      </c>
      <c r="BG115" s="2" t="s">
        <v>38</v>
      </c>
      <c r="BH115" s="2" t="s">
        <v>38</v>
      </c>
      <c r="BI115" s="2" t="s">
        <v>38</v>
      </c>
      <c r="BJ115" s="2" t="s">
        <v>38</v>
      </c>
      <c r="BK115" s="2" t="s">
        <v>38</v>
      </c>
      <c r="BL115" s="2" t="s">
        <v>38</v>
      </c>
      <c r="BM115" s="2" t="s">
        <v>38</v>
      </c>
      <c r="BN115" s="2" t="s">
        <v>38</v>
      </c>
      <c r="BO115" s="2" t="s">
        <v>38</v>
      </c>
      <c r="BP115" s="2" t="s">
        <v>38</v>
      </c>
      <c r="BQ115" s="2" t="s">
        <v>38</v>
      </c>
      <c r="BR115" s="2" t="s">
        <v>38</v>
      </c>
      <c r="BS115" s="2" t="s">
        <v>38</v>
      </c>
      <c r="BT115" s="2" t="s">
        <v>38</v>
      </c>
      <c r="BU115" s="2" t="s">
        <v>38</v>
      </c>
      <c r="CB115" s="6"/>
      <c r="CC115" s="6"/>
      <c r="CK115" s="6"/>
    </row>
    <row r="116" customFormat="false" ht="14.4" hidden="false" customHeight="false" outlineLevel="0" collapsed="false">
      <c r="A116" s="2" t="s">
        <v>154</v>
      </c>
      <c r="B116" s="2" t="s">
        <v>38</v>
      </c>
      <c r="C116" s="2" t="s">
        <v>38</v>
      </c>
      <c r="D116" s="2" t="s">
        <v>38</v>
      </c>
      <c r="E116" s="2" t="s">
        <v>38</v>
      </c>
      <c r="F116" s="2" t="s">
        <v>38</v>
      </c>
      <c r="G116" s="2" t="s">
        <v>38</v>
      </c>
      <c r="H116" s="2" t="s">
        <v>38</v>
      </c>
      <c r="I116" s="2" t="s">
        <v>38</v>
      </c>
      <c r="J116" s="2" t="n">
        <v>16058</v>
      </c>
      <c r="K116" s="2" t="n">
        <v>28631</v>
      </c>
      <c r="L116" s="2" t="n">
        <v>5352.66666666667</v>
      </c>
      <c r="M116" s="2" t="n">
        <v>9543.66666666667</v>
      </c>
      <c r="N116" s="2" t="n">
        <v>1.06173170493794</v>
      </c>
      <c r="O116" s="2" t="s">
        <v>48</v>
      </c>
      <c r="P116" s="2" t="n">
        <v>0</v>
      </c>
      <c r="Q116" s="2" t="n">
        <v>0</v>
      </c>
      <c r="R116" s="2" t="s">
        <v>38</v>
      </c>
      <c r="S116" s="2" t="s">
        <v>38</v>
      </c>
      <c r="T116" s="2" t="s">
        <v>38</v>
      </c>
      <c r="U116" s="2" t="s">
        <v>38</v>
      </c>
      <c r="V116" s="2" t="s">
        <v>38</v>
      </c>
      <c r="W116" s="2" t="s">
        <v>38</v>
      </c>
      <c r="X116" s="2" t="s">
        <v>38</v>
      </c>
      <c r="Y116" s="2" t="s">
        <v>38</v>
      </c>
      <c r="Z116" s="2" t="s">
        <v>38</v>
      </c>
      <c r="AA116" s="2" t="s">
        <v>38</v>
      </c>
      <c r="AB116" s="2" t="s">
        <v>38</v>
      </c>
      <c r="AC116" s="2" t="s">
        <v>38</v>
      </c>
      <c r="AD116" s="2" t="s">
        <v>38</v>
      </c>
      <c r="AE116" s="2" t="s">
        <v>38</v>
      </c>
      <c r="AF116" s="2" t="s">
        <v>38</v>
      </c>
      <c r="AG116" s="2" t="s">
        <v>38</v>
      </c>
      <c r="AH116" s="2" t="s">
        <v>38</v>
      </c>
      <c r="AI116" s="2" t="s">
        <v>38</v>
      </c>
      <c r="AJ116" s="2" t="s">
        <v>38</v>
      </c>
      <c r="AK116" s="2" t="s">
        <v>38</v>
      </c>
      <c r="AL116" s="2" t="s">
        <v>38</v>
      </c>
      <c r="AM116" s="2" t="s">
        <v>38</v>
      </c>
      <c r="AN116" s="2" t="s">
        <v>38</v>
      </c>
      <c r="AO116" s="2" t="s">
        <v>38</v>
      </c>
      <c r="AP116" s="2" t="s">
        <v>38</v>
      </c>
      <c r="AQ116" s="2" t="s">
        <v>38</v>
      </c>
      <c r="AR116" s="2" t="s">
        <v>38</v>
      </c>
      <c r="AS116" s="2" t="s">
        <v>38</v>
      </c>
      <c r="AT116" s="2" t="s">
        <v>38</v>
      </c>
      <c r="AU116" s="2" t="s">
        <v>38</v>
      </c>
      <c r="AV116" s="2" t="s">
        <v>38</v>
      </c>
      <c r="AW116" s="2" t="s">
        <v>38</v>
      </c>
      <c r="AX116" s="2" t="s">
        <v>38</v>
      </c>
      <c r="AY116" s="2" t="s">
        <v>38</v>
      </c>
      <c r="AZ116" s="2" t="s">
        <v>38</v>
      </c>
      <c r="BA116" s="2" t="s">
        <v>38</v>
      </c>
      <c r="BB116" s="2" t="s">
        <v>38</v>
      </c>
      <c r="BC116" s="2" t="s">
        <v>38</v>
      </c>
      <c r="BD116" s="2" t="s">
        <v>38</v>
      </c>
      <c r="BE116" s="2" t="s">
        <v>38</v>
      </c>
      <c r="BF116" s="2" t="n">
        <v>25894</v>
      </c>
      <c r="BG116" s="2" t="n">
        <v>84730</v>
      </c>
      <c r="BH116" s="2" t="n">
        <v>8631.33333333333</v>
      </c>
      <c r="BI116" s="2" t="n">
        <v>28243.3333333333</v>
      </c>
      <c r="BJ116" s="2" t="n">
        <v>1.56865109700741</v>
      </c>
      <c r="BK116" s="2" t="s">
        <v>48</v>
      </c>
      <c r="BL116" s="2" t="n">
        <v>0</v>
      </c>
      <c r="BM116" s="2" t="n">
        <v>0</v>
      </c>
      <c r="BN116" s="2" t="s">
        <v>38</v>
      </c>
      <c r="BO116" s="2" t="s">
        <v>38</v>
      </c>
      <c r="BP116" s="2" t="s">
        <v>38</v>
      </c>
      <c r="BQ116" s="2" t="s">
        <v>38</v>
      </c>
      <c r="BR116" s="2" t="s">
        <v>38</v>
      </c>
      <c r="BS116" s="2" t="s">
        <v>38</v>
      </c>
      <c r="BT116" s="2" t="s">
        <v>38</v>
      </c>
      <c r="BU116" s="2" t="s">
        <v>38</v>
      </c>
      <c r="CB116" s="6"/>
      <c r="CC116" s="6"/>
      <c r="CJ116" s="6"/>
      <c r="CK116" s="6"/>
    </row>
    <row r="117" s="1" customFormat="true" ht="14.4" hidden="false" customHeight="false" outlineLevel="0" collapsed="false">
      <c r="A117" s="2" t="s">
        <v>155</v>
      </c>
      <c r="B117" s="2" t="s">
        <v>38</v>
      </c>
      <c r="C117" s="2" t="s">
        <v>38</v>
      </c>
      <c r="D117" s="2" t="s">
        <v>38</v>
      </c>
      <c r="E117" s="2" t="s">
        <v>38</v>
      </c>
      <c r="F117" s="2" t="s">
        <v>38</v>
      </c>
      <c r="G117" s="2" t="s">
        <v>38</v>
      </c>
      <c r="H117" s="2" t="s">
        <v>38</v>
      </c>
      <c r="I117" s="2" t="s">
        <v>38</v>
      </c>
      <c r="J117" s="2" t="s">
        <v>38</v>
      </c>
      <c r="K117" s="2" t="s">
        <v>38</v>
      </c>
      <c r="L117" s="2" t="s">
        <v>38</v>
      </c>
      <c r="M117" s="2" t="s">
        <v>38</v>
      </c>
      <c r="N117" s="2" t="s">
        <v>38</v>
      </c>
      <c r="O117" s="2" t="s">
        <v>38</v>
      </c>
      <c r="P117" s="2" t="s">
        <v>38</v>
      </c>
      <c r="Q117" s="2" t="s">
        <v>38</v>
      </c>
      <c r="R117" s="2" t="s">
        <v>38</v>
      </c>
      <c r="S117" s="2" t="s">
        <v>38</v>
      </c>
      <c r="T117" s="2" t="s">
        <v>38</v>
      </c>
      <c r="U117" s="2" t="s">
        <v>38</v>
      </c>
      <c r="V117" s="2" t="s">
        <v>38</v>
      </c>
      <c r="W117" s="2" t="s">
        <v>38</v>
      </c>
      <c r="X117" s="2" t="s">
        <v>38</v>
      </c>
      <c r="Y117" s="2" t="s">
        <v>38</v>
      </c>
      <c r="Z117" s="2" t="n">
        <v>109</v>
      </c>
      <c r="AA117" s="2" t="n">
        <v>311</v>
      </c>
      <c r="AB117" s="2" t="n">
        <v>36.3333333333333</v>
      </c>
      <c r="AC117" s="2" t="n">
        <v>103.666666666667</v>
      </c>
      <c r="AD117" s="2" t="n">
        <v>1.05918386180464</v>
      </c>
      <c r="AE117" s="2" t="s">
        <v>48</v>
      </c>
      <c r="AF117" s="5" t="n">
        <v>1.35985468912213E-012</v>
      </c>
      <c r="AG117" s="5" t="n">
        <v>5.40120740744316E-013</v>
      </c>
      <c r="AH117" s="2" t="n">
        <v>109</v>
      </c>
      <c r="AI117" s="2" t="n">
        <v>654</v>
      </c>
      <c r="AJ117" s="2" t="n">
        <v>36.3333333333333</v>
      </c>
      <c r="AK117" s="2" t="n">
        <v>218</v>
      </c>
      <c r="AL117" s="2" t="n">
        <v>1.84993074841387</v>
      </c>
      <c r="AM117" s="2" t="s">
        <v>48</v>
      </c>
      <c r="AN117" s="5" t="n">
        <v>3.12361232296596E-051</v>
      </c>
      <c r="AO117" s="5" t="n">
        <v>5.75141316609606E-051</v>
      </c>
      <c r="AP117" s="2" t="n">
        <v>109</v>
      </c>
      <c r="AQ117" s="2" t="n">
        <v>384</v>
      </c>
      <c r="AR117" s="2" t="n">
        <v>36.3333333333333</v>
      </c>
      <c r="AS117" s="2" t="n">
        <v>128</v>
      </c>
      <c r="AT117" s="2" t="n">
        <v>1.30790072986857</v>
      </c>
      <c r="AU117" s="2" t="s">
        <v>48</v>
      </c>
      <c r="AV117" s="5" t="n">
        <v>2.44289417478137E-020</v>
      </c>
      <c r="AW117" s="5" t="n">
        <v>3.72697957434593E-020</v>
      </c>
      <c r="AX117" s="2" t="s">
        <v>38</v>
      </c>
      <c r="AY117" s="2" t="s">
        <v>38</v>
      </c>
      <c r="AZ117" s="2" t="s">
        <v>38</v>
      </c>
      <c r="BA117" s="2" t="s">
        <v>38</v>
      </c>
      <c r="BB117" s="2" t="s">
        <v>38</v>
      </c>
      <c r="BC117" s="2" t="s">
        <v>38</v>
      </c>
      <c r="BD117" s="2" t="s">
        <v>38</v>
      </c>
      <c r="BE117" s="2" t="s">
        <v>38</v>
      </c>
      <c r="BF117" s="2" t="s">
        <v>38</v>
      </c>
      <c r="BG117" s="2" t="s">
        <v>38</v>
      </c>
      <c r="BH117" s="2" t="s">
        <v>38</v>
      </c>
      <c r="BI117" s="2" t="s">
        <v>38</v>
      </c>
      <c r="BJ117" s="2" t="s">
        <v>38</v>
      </c>
      <c r="BK117" s="2" t="s">
        <v>38</v>
      </c>
      <c r="BL117" s="2" t="s">
        <v>38</v>
      </c>
      <c r="BM117" s="2" t="s">
        <v>38</v>
      </c>
      <c r="BN117" s="2" t="s">
        <v>38</v>
      </c>
      <c r="BO117" s="2" t="s">
        <v>38</v>
      </c>
      <c r="BP117" s="2" t="s">
        <v>38</v>
      </c>
      <c r="BQ117" s="2" t="s">
        <v>38</v>
      </c>
      <c r="BR117" s="2" t="s">
        <v>38</v>
      </c>
      <c r="BS117" s="2" t="s">
        <v>38</v>
      </c>
      <c r="BT117" s="2" t="s">
        <v>38</v>
      </c>
      <c r="BU117" s="2" t="s">
        <v>38</v>
      </c>
    </row>
    <row r="118" s="1" customFormat="true" ht="14.4" hidden="false" customHeight="false" outlineLevel="0" collapsed="false">
      <c r="A118" s="2" t="s">
        <v>156</v>
      </c>
      <c r="B118" s="2" t="s">
        <v>38</v>
      </c>
      <c r="C118" s="2" t="s">
        <v>38</v>
      </c>
      <c r="D118" s="2" t="s">
        <v>38</v>
      </c>
      <c r="E118" s="2" t="s">
        <v>38</v>
      </c>
      <c r="F118" s="2" t="s">
        <v>38</v>
      </c>
      <c r="G118" s="2" t="s">
        <v>38</v>
      </c>
      <c r="H118" s="2" t="s">
        <v>38</v>
      </c>
      <c r="I118" s="2" t="s">
        <v>38</v>
      </c>
      <c r="J118" s="2" t="s">
        <v>38</v>
      </c>
      <c r="K118" s="2" t="s">
        <v>38</v>
      </c>
      <c r="L118" s="2" t="s">
        <v>38</v>
      </c>
      <c r="M118" s="2" t="s">
        <v>38</v>
      </c>
      <c r="N118" s="2" t="s">
        <v>38</v>
      </c>
      <c r="O118" s="2" t="s">
        <v>38</v>
      </c>
      <c r="P118" s="2" t="s">
        <v>38</v>
      </c>
      <c r="Q118" s="2" t="s">
        <v>38</v>
      </c>
      <c r="R118" s="2" t="s">
        <v>38</v>
      </c>
      <c r="S118" s="2" t="s">
        <v>38</v>
      </c>
      <c r="T118" s="2" t="s">
        <v>38</v>
      </c>
      <c r="U118" s="2" t="s">
        <v>38</v>
      </c>
      <c r="V118" s="2" t="s">
        <v>38</v>
      </c>
      <c r="W118" s="2" t="s">
        <v>38</v>
      </c>
      <c r="X118" s="2" t="s">
        <v>38</v>
      </c>
      <c r="Y118" s="2" t="s">
        <v>38</v>
      </c>
      <c r="Z118" s="2" t="s">
        <v>38</v>
      </c>
      <c r="AA118" s="2" t="s">
        <v>38</v>
      </c>
      <c r="AB118" s="2" t="s">
        <v>38</v>
      </c>
      <c r="AC118" s="2" t="s">
        <v>38</v>
      </c>
      <c r="AD118" s="2" t="s">
        <v>38</v>
      </c>
      <c r="AE118" s="2" t="s">
        <v>38</v>
      </c>
      <c r="AF118" s="2" t="s">
        <v>38</v>
      </c>
      <c r="AG118" s="2" t="s">
        <v>38</v>
      </c>
      <c r="AH118" s="2" t="n">
        <v>5851</v>
      </c>
      <c r="AI118" s="2" t="n">
        <v>22123</v>
      </c>
      <c r="AJ118" s="2" t="n">
        <v>1950.33333333333</v>
      </c>
      <c r="AK118" s="2" t="n">
        <v>7374.33333333333</v>
      </c>
      <c r="AL118" s="2" t="n">
        <v>1.18376016061275</v>
      </c>
      <c r="AM118" s="2" t="s">
        <v>48</v>
      </c>
      <c r="AN118" s="2" t="n">
        <v>0</v>
      </c>
      <c r="AO118" s="2" t="n">
        <v>0</v>
      </c>
      <c r="AP118" s="2" t="n">
        <v>5851</v>
      </c>
      <c r="AQ118" s="2" t="n">
        <v>41940</v>
      </c>
      <c r="AR118" s="2" t="n">
        <v>1950.33333333333</v>
      </c>
      <c r="AS118" s="2" t="n">
        <v>13980</v>
      </c>
      <c r="AT118" s="2" t="n">
        <v>2.33269429208903</v>
      </c>
      <c r="AU118" s="2" t="s">
        <v>48</v>
      </c>
      <c r="AV118" s="2" t="n">
        <v>0</v>
      </c>
      <c r="AW118" s="2" t="n">
        <v>0</v>
      </c>
      <c r="AX118" s="2" t="s">
        <v>38</v>
      </c>
      <c r="AY118" s="2" t="s">
        <v>38</v>
      </c>
      <c r="AZ118" s="2" t="s">
        <v>38</v>
      </c>
      <c r="BA118" s="2" t="s">
        <v>38</v>
      </c>
      <c r="BB118" s="2" t="s">
        <v>38</v>
      </c>
      <c r="BC118" s="2" t="s">
        <v>38</v>
      </c>
      <c r="BD118" s="2" t="s">
        <v>38</v>
      </c>
      <c r="BE118" s="2" t="s">
        <v>38</v>
      </c>
      <c r="BF118" s="2" t="n">
        <v>1214</v>
      </c>
      <c r="BG118" s="2" t="n">
        <v>2702</v>
      </c>
      <c r="BH118" s="2" t="n">
        <v>404.666666666667</v>
      </c>
      <c r="BI118" s="2" t="n">
        <v>900.666666666667</v>
      </c>
      <c r="BJ118" s="2" t="n">
        <v>1.0126553251399</v>
      </c>
      <c r="BK118" s="2" t="s">
        <v>48</v>
      </c>
      <c r="BL118" s="5" t="n">
        <v>2.17428067796198E-099</v>
      </c>
      <c r="BM118" s="5" t="n">
        <v>2.78123311144834E-099</v>
      </c>
      <c r="BN118" s="2" t="s">
        <v>38</v>
      </c>
      <c r="BO118" s="2" t="s">
        <v>38</v>
      </c>
      <c r="BP118" s="2" t="s">
        <v>38</v>
      </c>
      <c r="BQ118" s="2" t="s">
        <v>38</v>
      </c>
      <c r="BR118" s="2" t="s">
        <v>38</v>
      </c>
      <c r="BS118" s="2" t="s">
        <v>38</v>
      </c>
      <c r="BT118" s="2" t="s">
        <v>38</v>
      </c>
      <c r="BU118" s="2" t="s">
        <v>38</v>
      </c>
      <c r="CB118" s="6"/>
      <c r="CC118" s="6"/>
      <c r="CJ118" s="6"/>
      <c r="CK118" s="6"/>
    </row>
    <row r="119" s="1" customFormat="true" ht="14.4" hidden="false" customHeight="false" outlineLevel="0" collapsed="false">
      <c r="A119" s="2" t="s">
        <v>157</v>
      </c>
      <c r="B119" s="2" t="s">
        <v>38</v>
      </c>
      <c r="C119" s="2" t="s">
        <v>38</v>
      </c>
      <c r="D119" s="2" t="s">
        <v>38</v>
      </c>
      <c r="E119" s="2" t="s">
        <v>38</v>
      </c>
      <c r="F119" s="2" t="s">
        <v>38</v>
      </c>
      <c r="G119" s="2" t="s">
        <v>38</v>
      </c>
      <c r="H119" s="2" t="s">
        <v>38</v>
      </c>
      <c r="I119" s="2" t="s">
        <v>38</v>
      </c>
      <c r="J119" s="2" t="s">
        <v>38</v>
      </c>
      <c r="K119" s="2" t="s">
        <v>38</v>
      </c>
      <c r="L119" s="2" t="s">
        <v>38</v>
      </c>
      <c r="M119" s="2" t="s">
        <v>38</v>
      </c>
      <c r="N119" s="2" t="s">
        <v>38</v>
      </c>
      <c r="O119" s="2" t="s">
        <v>38</v>
      </c>
      <c r="P119" s="2" t="s">
        <v>38</v>
      </c>
      <c r="Q119" s="2" t="s">
        <v>38</v>
      </c>
      <c r="R119" s="2" t="s">
        <v>38</v>
      </c>
      <c r="S119" s="2" t="s">
        <v>38</v>
      </c>
      <c r="T119" s="2" t="s">
        <v>38</v>
      </c>
      <c r="U119" s="2" t="s">
        <v>38</v>
      </c>
      <c r="V119" s="2" t="s">
        <v>38</v>
      </c>
      <c r="W119" s="2" t="s">
        <v>38</v>
      </c>
      <c r="X119" s="2" t="s">
        <v>38</v>
      </c>
      <c r="Y119" s="2" t="s">
        <v>38</v>
      </c>
      <c r="Z119" s="2" t="s">
        <v>38</v>
      </c>
      <c r="AA119" s="2" t="s">
        <v>38</v>
      </c>
      <c r="AB119" s="2" t="s">
        <v>38</v>
      </c>
      <c r="AC119" s="2" t="s">
        <v>38</v>
      </c>
      <c r="AD119" s="2" t="s">
        <v>38</v>
      </c>
      <c r="AE119" s="2" t="s">
        <v>38</v>
      </c>
      <c r="AF119" s="2" t="s">
        <v>38</v>
      </c>
      <c r="AG119" s="2" t="s">
        <v>38</v>
      </c>
      <c r="AH119" s="2" t="s">
        <v>38</v>
      </c>
      <c r="AI119" s="2" t="s">
        <v>38</v>
      </c>
      <c r="AJ119" s="2" t="s">
        <v>38</v>
      </c>
      <c r="AK119" s="2" t="s">
        <v>38</v>
      </c>
      <c r="AL119" s="2" t="s">
        <v>38</v>
      </c>
      <c r="AM119" s="2" t="s">
        <v>38</v>
      </c>
      <c r="AN119" s="2" t="s">
        <v>38</v>
      </c>
      <c r="AO119" s="2" t="s">
        <v>38</v>
      </c>
      <c r="AP119" s="2" t="n">
        <v>4934</v>
      </c>
      <c r="AQ119" s="2" t="n">
        <v>25229</v>
      </c>
      <c r="AR119" s="2" t="n">
        <v>1644.66666666667</v>
      </c>
      <c r="AS119" s="2" t="n">
        <v>8409.66666666667</v>
      </c>
      <c r="AT119" s="2" t="n">
        <v>1.84537595662492</v>
      </c>
      <c r="AU119" s="2" t="s">
        <v>48</v>
      </c>
      <c r="AV119" s="2" t="n">
        <v>0</v>
      </c>
      <c r="AW119" s="2" t="n">
        <v>0</v>
      </c>
      <c r="AX119" s="2" t="s">
        <v>38</v>
      </c>
      <c r="AY119" s="2" t="s">
        <v>38</v>
      </c>
      <c r="AZ119" s="2" t="s">
        <v>38</v>
      </c>
      <c r="BA119" s="2" t="s">
        <v>38</v>
      </c>
      <c r="BB119" s="2" t="s">
        <v>38</v>
      </c>
      <c r="BC119" s="2" t="s">
        <v>38</v>
      </c>
      <c r="BD119" s="2" t="s">
        <v>38</v>
      </c>
      <c r="BE119" s="2" t="s">
        <v>38</v>
      </c>
      <c r="BF119" s="2" t="s">
        <v>38</v>
      </c>
      <c r="BG119" s="2" t="s">
        <v>38</v>
      </c>
      <c r="BH119" s="2" t="s">
        <v>38</v>
      </c>
      <c r="BI119" s="2" t="s">
        <v>38</v>
      </c>
      <c r="BJ119" s="2" t="s">
        <v>38</v>
      </c>
      <c r="BK119" s="2" t="s">
        <v>38</v>
      </c>
      <c r="BL119" s="2" t="s">
        <v>38</v>
      </c>
      <c r="BM119" s="2" t="s">
        <v>38</v>
      </c>
      <c r="BN119" s="2" t="s">
        <v>38</v>
      </c>
      <c r="BO119" s="2" t="s">
        <v>38</v>
      </c>
      <c r="BP119" s="2" t="s">
        <v>38</v>
      </c>
      <c r="BQ119" s="2" t="s">
        <v>38</v>
      </c>
      <c r="BR119" s="2" t="s">
        <v>38</v>
      </c>
      <c r="BS119" s="2" t="s">
        <v>38</v>
      </c>
      <c r="BT119" s="2" t="s">
        <v>38</v>
      </c>
      <c r="BU119" s="2" t="s">
        <v>38</v>
      </c>
    </row>
    <row r="120" s="1" customFormat="true" ht="14.4" hidden="false" customHeight="false" outlineLevel="0" collapsed="false">
      <c r="A120" s="2" t="s">
        <v>158</v>
      </c>
      <c r="B120" s="2" t="s">
        <v>38</v>
      </c>
      <c r="C120" s="2" t="s">
        <v>38</v>
      </c>
      <c r="D120" s="2" t="s">
        <v>38</v>
      </c>
      <c r="E120" s="2" t="s">
        <v>38</v>
      </c>
      <c r="F120" s="2" t="s">
        <v>38</v>
      </c>
      <c r="G120" s="2" t="s">
        <v>38</v>
      </c>
      <c r="H120" s="2" t="s">
        <v>38</v>
      </c>
      <c r="I120" s="2" t="s">
        <v>38</v>
      </c>
      <c r="J120" s="2" t="s">
        <v>38</v>
      </c>
      <c r="K120" s="2" t="s">
        <v>38</v>
      </c>
      <c r="L120" s="2" t="s">
        <v>38</v>
      </c>
      <c r="M120" s="2" t="s">
        <v>38</v>
      </c>
      <c r="N120" s="2" t="s">
        <v>38</v>
      </c>
      <c r="O120" s="2" t="s">
        <v>38</v>
      </c>
      <c r="P120" s="2" t="s">
        <v>38</v>
      </c>
      <c r="Q120" s="2" t="s">
        <v>38</v>
      </c>
      <c r="R120" s="2" t="s">
        <v>38</v>
      </c>
      <c r="S120" s="2" t="s">
        <v>38</v>
      </c>
      <c r="T120" s="2" t="s">
        <v>38</v>
      </c>
      <c r="U120" s="2" t="s">
        <v>38</v>
      </c>
      <c r="V120" s="2" t="s">
        <v>38</v>
      </c>
      <c r="W120" s="2" t="s">
        <v>38</v>
      </c>
      <c r="X120" s="2" t="s">
        <v>38</v>
      </c>
      <c r="Y120" s="2" t="s">
        <v>38</v>
      </c>
      <c r="Z120" s="2" t="s">
        <v>38</v>
      </c>
      <c r="AA120" s="2" t="s">
        <v>38</v>
      </c>
      <c r="AB120" s="2" t="s">
        <v>38</v>
      </c>
      <c r="AC120" s="2" t="s">
        <v>38</v>
      </c>
      <c r="AD120" s="2" t="s">
        <v>38</v>
      </c>
      <c r="AE120" s="2" t="s">
        <v>38</v>
      </c>
      <c r="AF120" s="2" t="s">
        <v>38</v>
      </c>
      <c r="AG120" s="2" t="s">
        <v>38</v>
      </c>
      <c r="AH120" s="2" t="s">
        <v>38</v>
      </c>
      <c r="AI120" s="2" t="s">
        <v>38</v>
      </c>
      <c r="AJ120" s="2" t="s">
        <v>38</v>
      </c>
      <c r="AK120" s="2" t="s">
        <v>38</v>
      </c>
      <c r="AL120" s="2" t="s">
        <v>38</v>
      </c>
      <c r="AM120" s="2" t="s">
        <v>38</v>
      </c>
      <c r="AN120" s="2" t="s">
        <v>38</v>
      </c>
      <c r="AO120" s="2" t="s">
        <v>38</v>
      </c>
      <c r="AP120" s="2" t="s">
        <v>38</v>
      </c>
      <c r="AQ120" s="2" t="s">
        <v>38</v>
      </c>
      <c r="AR120" s="2" t="s">
        <v>38</v>
      </c>
      <c r="AS120" s="2" t="s">
        <v>38</v>
      </c>
      <c r="AT120" s="2" t="s">
        <v>38</v>
      </c>
      <c r="AU120" s="2" t="s">
        <v>38</v>
      </c>
      <c r="AV120" s="2" t="s">
        <v>38</v>
      </c>
      <c r="AW120" s="2" t="s">
        <v>38</v>
      </c>
      <c r="AX120" s="2" t="n">
        <v>102</v>
      </c>
      <c r="AY120" s="2" t="n">
        <v>227</v>
      </c>
      <c r="AZ120" s="2" t="n">
        <v>34</v>
      </c>
      <c r="BA120" s="2" t="n">
        <v>75.6666666666667</v>
      </c>
      <c r="BB120" s="2" t="n">
        <v>1.38220557908032</v>
      </c>
      <c r="BC120" s="2" t="s">
        <v>48</v>
      </c>
      <c r="BD120" s="5" t="n">
        <v>5.72183195112013E-017</v>
      </c>
      <c r="BE120" s="5" t="n">
        <v>3.24801474435232E-017</v>
      </c>
      <c r="BF120" s="2" t="n">
        <v>102</v>
      </c>
      <c r="BG120" s="2" t="n">
        <v>333</v>
      </c>
      <c r="BH120" s="2" t="n">
        <v>34</v>
      </c>
      <c r="BI120" s="2" t="n">
        <v>111</v>
      </c>
      <c r="BJ120" s="2" t="n">
        <v>1.56534909716967</v>
      </c>
      <c r="BK120" s="2" t="s">
        <v>48</v>
      </c>
      <c r="BL120" s="5" t="n">
        <v>1.94444403997473E-025</v>
      </c>
      <c r="BM120" s="5" t="n">
        <v>1.60288630281113E-025</v>
      </c>
      <c r="BN120" s="2" t="s">
        <v>38</v>
      </c>
      <c r="BO120" s="2" t="s">
        <v>38</v>
      </c>
      <c r="BP120" s="2" t="s">
        <v>38</v>
      </c>
      <c r="BQ120" s="2" t="s">
        <v>38</v>
      </c>
      <c r="BR120" s="2" t="s">
        <v>38</v>
      </c>
      <c r="BS120" s="2" t="s">
        <v>38</v>
      </c>
      <c r="BT120" s="2" t="s">
        <v>38</v>
      </c>
      <c r="BU120" s="2" t="s">
        <v>38</v>
      </c>
      <c r="CB120" s="6"/>
      <c r="CC120" s="6"/>
    </row>
    <row r="121" s="1" customFormat="true" ht="14.4" hidden="false" customHeight="false" outlineLevel="0" collapsed="false">
      <c r="A121" s="2" t="s">
        <v>159</v>
      </c>
      <c r="B121" s="2" t="s">
        <v>38</v>
      </c>
      <c r="C121" s="2" t="s">
        <v>38</v>
      </c>
      <c r="D121" s="2" t="s">
        <v>38</v>
      </c>
      <c r="E121" s="2" t="s">
        <v>38</v>
      </c>
      <c r="F121" s="2" t="s">
        <v>38</v>
      </c>
      <c r="G121" s="2" t="s">
        <v>38</v>
      </c>
      <c r="H121" s="2" t="s">
        <v>38</v>
      </c>
      <c r="I121" s="2" t="s">
        <v>38</v>
      </c>
      <c r="J121" s="2" t="s">
        <v>38</v>
      </c>
      <c r="K121" s="2" t="s">
        <v>38</v>
      </c>
      <c r="L121" s="2" t="s">
        <v>38</v>
      </c>
      <c r="M121" s="2" t="s">
        <v>38</v>
      </c>
      <c r="N121" s="2" t="s">
        <v>38</v>
      </c>
      <c r="O121" s="2" t="s">
        <v>38</v>
      </c>
      <c r="P121" s="2" t="s">
        <v>38</v>
      </c>
      <c r="Q121" s="2" t="s">
        <v>38</v>
      </c>
      <c r="R121" s="2" t="s">
        <v>38</v>
      </c>
      <c r="S121" s="2" t="s">
        <v>38</v>
      </c>
      <c r="T121" s="2" t="s">
        <v>38</v>
      </c>
      <c r="U121" s="2" t="s">
        <v>38</v>
      </c>
      <c r="V121" s="2" t="s">
        <v>38</v>
      </c>
      <c r="W121" s="2" t="s">
        <v>38</v>
      </c>
      <c r="X121" s="2" t="s">
        <v>38</v>
      </c>
      <c r="Y121" s="2" t="s">
        <v>38</v>
      </c>
      <c r="Z121" s="2" t="s">
        <v>38</v>
      </c>
      <c r="AA121" s="2" t="s">
        <v>38</v>
      </c>
      <c r="AB121" s="2" t="s">
        <v>38</v>
      </c>
      <c r="AC121" s="2" t="s">
        <v>38</v>
      </c>
      <c r="AD121" s="2" t="s">
        <v>38</v>
      </c>
      <c r="AE121" s="2" t="s">
        <v>38</v>
      </c>
      <c r="AF121" s="2" t="s">
        <v>38</v>
      </c>
      <c r="AG121" s="2" t="s">
        <v>38</v>
      </c>
      <c r="AH121" s="2" t="s">
        <v>38</v>
      </c>
      <c r="AI121" s="2" t="s">
        <v>38</v>
      </c>
      <c r="AJ121" s="2" t="s">
        <v>38</v>
      </c>
      <c r="AK121" s="2" t="s">
        <v>38</v>
      </c>
      <c r="AL121" s="2" t="s">
        <v>38</v>
      </c>
      <c r="AM121" s="2" t="s">
        <v>38</v>
      </c>
      <c r="AN121" s="2" t="s">
        <v>38</v>
      </c>
      <c r="AO121" s="2" t="s">
        <v>38</v>
      </c>
      <c r="AP121" s="2" t="s">
        <v>38</v>
      </c>
      <c r="AQ121" s="2" t="s">
        <v>38</v>
      </c>
      <c r="AR121" s="2" t="s">
        <v>38</v>
      </c>
      <c r="AS121" s="2" t="s">
        <v>38</v>
      </c>
      <c r="AT121" s="2" t="s">
        <v>38</v>
      </c>
      <c r="AU121" s="2" t="s">
        <v>38</v>
      </c>
      <c r="AV121" s="2" t="s">
        <v>38</v>
      </c>
      <c r="AW121" s="2" t="s">
        <v>38</v>
      </c>
      <c r="AX121" s="2" t="s">
        <v>38</v>
      </c>
      <c r="AY121" s="2" t="s">
        <v>38</v>
      </c>
      <c r="AZ121" s="2" t="s">
        <v>38</v>
      </c>
      <c r="BA121" s="2" t="s">
        <v>38</v>
      </c>
      <c r="BB121" s="2" t="s">
        <v>38</v>
      </c>
      <c r="BC121" s="2" t="s">
        <v>38</v>
      </c>
      <c r="BD121" s="2" t="s">
        <v>38</v>
      </c>
      <c r="BE121" s="2" t="s">
        <v>38</v>
      </c>
      <c r="BF121" s="2" t="s">
        <v>38</v>
      </c>
      <c r="BG121" s="2" t="s">
        <v>38</v>
      </c>
      <c r="BH121" s="2" t="s">
        <v>38</v>
      </c>
      <c r="BI121" s="2" t="s">
        <v>38</v>
      </c>
      <c r="BJ121" s="2" t="s">
        <v>38</v>
      </c>
      <c r="BK121" s="2" t="s">
        <v>38</v>
      </c>
      <c r="BL121" s="2" t="s">
        <v>38</v>
      </c>
      <c r="BM121" s="2" t="s">
        <v>38</v>
      </c>
      <c r="BN121" s="2" t="n">
        <v>46</v>
      </c>
      <c r="BO121" s="2" t="n">
        <v>12</v>
      </c>
      <c r="BP121" s="2" t="n">
        <v>15.3333333333333</v>
      </c>
      <c r="BQ121" s="2" t="n">
        <v>4.00066666666667</v>
      </c>
      <c r="BR121" s="2" t="n">
        <v>-1.6575898403397</v>
      </c>
      <c r="BS121" s="2" t="s">
        <v>39</v>
      </c>
      <c r="BT121" s="5" t="n">
        <v>7.90124947042896E-005</v>
      </c>
      <c r="BU121" s="5" t="n">
        <v>3.20863477529161E-005</v>
      </c>
      <c r="CB121" s="6"/>
      <c r="CC121" s="6"/>
    </row>
    <row r="122" s="1" customFormat="true" ht="14.4" hidden="false" customHeight="false" outlineLevel="0" collapsed="false">
      <c r="A122" s="2" t="s">
        <v>160</v>
      </c>
      <c r="B122" s="2" t="s">
        <v>38</v>
      </c>
      <c r="C122" s="2" t="s">
        <v>38</v>
      </c>
      <c r="D122" s="2" t="s">
        <v>38</v>
      </c>
      <c r="E122" s="2" t="s">
        <v>38</v>
      </c>
      <c r="F122" s="2" t="s">
        <v>38</v>
      </c>
      <c r="G122" s="2" t="s">
        <v>38</v>
      </c>
      <c r="H122" s="2" t="s">
        <v>38</v>
      </c>
      <c r="I122" s="2" t="s">
        <v>38</v>
      </c>
      <c r="J122" s="2" t="s">
        <v>38</v>
      </c>
      <c r="K122" s="2" t="s">
        <v>38</v>
      </c>
      <c r="L122" s="2" t="s">
        <v>38</v>
      </c>
      <c r="M122" s="2" t="s">
        <v>38</v>
      </c>
      <c r="N122" s="2" t="s">
        <v>38</v>
      </c>
      <c r="O122" s="2" t="s">
        <v>38</v>
      </c>
      <c r="P122" s="2" t="s">
        <v>38</v>
      </c>
      <c r="Q122" s="2" t="s">
        <v>38</v>
      </c>
      <c r="R122" s="2" t="s">
        <v>38</v>
      </c>
      <c r="S122" s="2" t="s">
        <v>38</v>
      </c>
      <c r="T122" s="2" t="s">
        <v>38</v>
      </c>
      <c r="U122" s="2" t="s">
        <v>38</v>
      </c>
      <c r="V122" s="2" t="s">
        <v>38</v>
      </c>
      <c r="W122" s="2" t="s">
        <v>38</v>
      </c>
      <c r="X122" s="2" t="s">
        <v>38</v>
      </c>
      <c r="Y122" s="2" t="s">
        <v>38</v>
      </c>
      <c r="Z122" s="2" t="n">
        <v>1511</v>
      </c>
      <c r="AA122" s="2" t="n">
        <v>998</v>
      </c>
      <c r="AB122" s="2" t="n">
        <v>503.666666666667</v>
      </c>
      <c r="AC122" s="2" t="n">
        <v>332.666666666667</v>
      </c>
      <c r="AD122" s="2" t="n">
        <v>-1.0517945233766</v>
      </c>
      <c r="AE122" s="2" t="s">
        <v>39</v>
      </c>
      <c r="AF122" s="5" t="n">
        <v>6.79767126342253E-074</v>
      </c>
      <c r="AG122" s="5" t="n">
        <v>5.47290675590147E-074</v>
      </c>
      <c r="AH122" s="2" t="n">
        <v>1511</v>
      </c>
      <c r="AI122" s="2" t="n">
        <v>724</v>
      </c>
      <c r="AJ122" s="2" t="n">
        <v>503.666666666667</v>
      </c>
      <c r="AK122" s="2" t="n">
        <v>241.333333333333</v>
      </c>
      <c r="AL122" s="2" t="n">
        <v>-1.79647381038891</v>
      </c>
      <c r="AM122" s="2" t="s">
        <v>39</v>
      </c>
      <c r="AN122" s="5" t="n">
        <v>3.03427990586801E-184</v>
      </c>
      <c r="AO122" s="5" t="n">
        <v>7.8216993129042E-184</v>
      </c>
      <c r="AP122" s="2" t="n">
        <v>1511</v>
      </c>
      <c r="AQ122" s="2" t="n">
        <v>255</v>
      </c>
      <c r="AR122" s="2" t="n">
        <v>503.666666666667</v>
      </c>
      <c r="AS122" s="2" t="n">
        <v>85</v>
      </c>
      <c r="AT122" s="2" t="n">
        <v>-3.07581195438163</v>
      </c>
      <c r="AU122" s="2" t="s">
        <v>39</v>
      </c>
      <c r="AV122" s="2" t="n">
        <v>0</v>
      </c>
      <c r="AW122" s="2" t="n">
        <v>0</v>
      </c>
      <c r="AX122" s="2" t="s">
        <v>38</v>
      </c>
      <c r="AY122" s="2" t="s">
        <v>38</v>
      </c>
      <c r="AZ122" s="2" t="s">
        <v>38</v>
      </c>
      <c r="BA122" s="2" t="s">
        <v>38</v>
      </c>
      <c r="BB122" s="2" t="s">
        <v>38</v>
      </c>
      <c r="BC122" s="2" t="s">
        <v>38</v>
      </c>
      <c r="BD122" s="2" t="s">
        <v>38</v>
      </c>
      <c r="BE122" s="2" t="s">
        <v>38</v>
      </c>
      <c r="BF122" s="2" t="s">
        <v>38</v>
      </c>
      <c r="BG122" s="2" t="s">
        <v>38</v>
      </c>
      <c r="BH122" s="2" t="s">
        <v>38</v>
      </c>
      <c r="BI122" s="2" t="s">
        <v>38</v>
      </c>
      <c r="BJ122" s="2" t="s">
        <v>38</v>
      </c>
      <c r="BK122" s="2" t="s">
        <v>38</v>
      </c>
      <c r="BL122" s="2" t="s">
        <v>38</v>
      </c>
      <c r="BM122" s="2" t="s">
        <v>38</v>
      </c>
      <c r="BN122" s="2" t="s">
        <v>38</v>
      </c>
      <c r="BO122" s="2" t="s">
        <v>38</v>
      </c>
      <c r="BP122" s="2" t="s">
        <v>38</v>
      </c>
      <c r="BQ122" s="2" t="s">
        <v>38</v>
      </c>
      <c r="BR122" s="2" t="s">
        <v>38</v>
      </c>
      <c r="BS122" s="2" t="s">
        <v>38</v>
      </c>
      <c r="BT122" s="2" t="s">
        <v>38</v>
      </c>
      <c r="BU122" s="2" t="s">
        <v>38</v>
      </c>
      <c r="CB122" s="6"/>
      <c r="CC122" s="6"/>
      <c r="CJ122" s="6"/>
      <c r="CK122" s="6"/>
    </row>
    <row r="123" s="1" customFormat="true" ht="14.4" hidden="false" customHeight="false" outlineLevel="0" collapsed="false">
      <c r="A123" s="2" t="s">
        <v>161</v>
      </c>
      <c r="B123" s="2" t="s">
        <v>38</v>
      </c>
      <c r="C123" s="2" t="s">
        <v>38</v>
      </c>
      <c r="D123" s="2" t="s">
        <v>38</v>
      </c>
      <c r="E123" s="2" t="s">
        <v>38</v>
      </c>
      <c r="F123" s="2" t="s">
        <v>38</v>
      </c>
      <c r="G123" s="2" t="s">
        <v>38</v>
      </c>
      <c r="H123" s="2" t="s">
        <v>38</v>
      </c>
      <c r="I123" s="2" t="s">
        <v>38</v>
      </c>
      <c r="J123" s="2" t="s">
        <v>38</v>
      </c>
      <c r="K123" s="2" t="s">
        <v>38</v>
      </c>
      <c r="L123" s="2" t="s">
        <v>38</v>
      </c>
      <c r="M123" s="2" t="s">
        <v>38</v>
      </c>
      <c r="N123" s="2" t="s">
        <v>38</v>
      </c>
      <c r="O123" s="2" t="s">
        <v>38</v>
      </c>
      <c r="P123" s="2" t="s">
        <v>38</v>
      </c>
      <c r="Q123" s="2" t="s">
        <v>38</v>
      </c>
      <c r="R123" s="2" t="s">
        <v>38</v>
      </c>
      <c r="S123" s="2" t="s">
        <v>38</v>
      </c>
      <c r="T123" s="2" t="s">
        <v>38</v>
      </c>
      <c r="U123" s="2" t="s">
        <v>38</v>
      </c>
      <c r="V123" s="2" t="s">
        <v>38</v>
      </c>
      <c r="W123" s="2" t="s">
        <v>38</v>
      </c>
      <c r="X123" s="2" t="s">
        <v>38</v>
      </c>
      <c r="Y123" s="2" t="s">
        <v>38</v>
      </c>
      <c r="Z123" s="2" t="s">
        <v>38</v>
      </c>
      <c r="AA123" s="2" t="s">
        <v>38</v>
      </c>
      <c r="AB123" s="2" t="s">
        <v>38</v>
      </c>
      <c r="AC123" s="2" t="s">
        <v>38</v>
      </c>
      <c r="AD123" s="2" t="s">
        <v>38</v>
      </c>
      <c r="AE123" s="2" t="s">
        <v>38</v>
      </c>
      <c r="AF123" s="2" t="s">
        <v>38</v>
      </c>
      <c r="AG123" s="2" t="s">
        <v>38</v>
      </c>
      <c r="AH123" s="2" t="s">
        <v>38</v>
      </c>
      <c r="AI123" s="2" t="s">
        <v>38</v>
      </c>
      <c r="AJ123" s="2" t="s">
        <v>38</v>
      </c>
      <c r="AK123" s="2" t="s">
        <v>38</v>
      </c>
      <c r="AL123" s="2" t="s">
        <v>38</v>
      </c>
      <c r="AM123" s="2" t="s">
        <v>38</v>
      </c>
      <c r="AN123" s="2" t="s">
        <v>38</v>
      </c>
      <c r="AO123" s="2" t="s">
        <v>38</v>
      </c>
      <c r="AP123" s="2" t="s">
        <v>38</v>
      </c>
      <c r="AQ123" s="2" t="s">
        <v>38</v>
      </c>
      <c r="AR123" s="2" t="s">
        <v>38</v>
      </c>
      <c r="AS123" s="2" t="s">
        <v>38</v>
      </c>
      <c r="AT123" s="2" t="s">
        <v>38</v>
      </c>
      <c r="AU123" s="2" t="s">
        <v>38</v>
      </c>
      <c r="AV123" s="2" t="s">
        <v>38</v>
      </c>
      <c r="AW123" s="2" t="s">
        <v>38</v>
      </c>
      <c r="AX123" s="2" t="s">
        <v>38</v>
      </c>
      <c r="AY123" s="2" t="s">
        <v>38</v>
      </c>
      <c r="AZ123" s="2" t="s">
        <v>38</v>
      </c>
      <c r="BA123" s="2" t="s">
        <v>38</v>
      </c>
      <c r="BB123" s="2" t="s">
        <v>38</v>
      </c>
      <c r="BC123" s="2" t="s">
        <v>38</v>
      </c>
      <c r="BD123" s="2" t="s">
        <v>38</v>
      </c>
      <c r="BE123" s="2" t="s">
        <v>38</v>
      </c>
      <c r="BF123" s="2" t="n">
        <v>30</v>
      </c>
      <c r="BG123" s="2" t="n">
        <v>10</v>
      </c>
      <c r="BH123" s="2" t="n">
        <v>10.0003333333333</v>
      </c>
      <c r="BI123" s="2" t="n">
        <v>3.334</v>
      </c>
      <c r="BJ123" s="2" t="n">
        <v>-1.72656642865126</v>
      </c>
      <c r="BK123" s="2" t="s">
        <v>39</v>
      </c>
      <c r="BL123" s="2" t="n">
        <v>0.000425023867889737</v>
      </c>
      <c r="BM123" s="2" t="n">
        <v>0.000169531401878773</v>
      </c>
      <c r="BN123" s="2" t="s">
        <v>38</v>
      </c>
      <c r="BO123" s="2" t="s">
        <v>38</v>
      </c>
      <c r="BP123" s="2" t="s">
        <v>38</v>
      </c>
      <c r="BQ123" s="2" t="s">
        <v>38</v>
      </c>
      <c r="BR123" s="2" t="s">
        <v>38</v>
      </c>
      <c r="BS123" s="2" t="s">
        <v>38</v>
      </c>
      <c r="BT123" s="2" t="s">
        <v>38</v>
      </c>
      <c r="BU123" s="2" t="s">
        <v>38</v>
      </c>
      <c r="CB123" s="6"/>
      <c r="CC123" s="6"/>
      <c r="CJ123" s="6"/>
      <c r="CK123" s="6"/>
    </row>
    <row r="124" s="1" customFormat="true" ht="14.4" hidden="false" customHeight="false" outlineLevel="0" collapsed="false">
      <c r="A124" s="2" t="s">
        <v>162</v>
      </c>
      <c r="B124" s="2" t="s">
        <v>38</v>
      </c>
      <c r="C124" s="2" t="s">
        <v>38</v>
      </c>
      <c r="D124" s="2" t="s">
        <v>38</v>
      </c>
      <c r="E124" s="2" t="s">
        <v>38</v>
      </c>
      <c r="F124" s="2" t="s">
        <v>38</v>
      </c>
      <c r="G124" s="2" t="s">
        <v>38</v>
      </c>
      <c r="H124" s="2" t="s">
        <v>38</v>
      </c>
      <c r="I124" s="2" t="s">
        <v>38</v>
      </c>
      <c r="J124" s="2" t="s">
        <v>38</v>
      </c>
      <c r="K124" s="2" t="s">
        <v>38</v>
      </c>
      <c r="L124" s="2" t="s">
        <v>38</v>
      </c>
      <c r="M124" s="2" t="s">
        <v>38</v>
      </c>
      <c r="N124" s="2" t="s">
        <v>38</v>
      </c>
      <c r="O124" s="2" t="s">
        <v>38</v>
      </c>
      <c r="P124" s="2" t="s">
        <v>38</v>
      </c>
      <c r="Q124" s="2" t="s">
        <v>38</v>
      </c>
      <c r="R124" s="2" t="s">
        <v>38</v>
      </c>
      <c r="S124" s="2" t="s">
        <v>38</v>
      </c>
      <c r="T124" s="2" t="s">
        <v>38</v>
      </c>
      <c r="U124" s="2" t="s">
        <v>38</v>
      </c>
      <c r="V124" s="2" t="s">
        <v>38</v>
      </c>
      <c r="W124" s="2" t="s">
        <v>38</v>
      </c>
      <c r="X124" s="2" t="s">
        <v>38</v>
      </c>
      <c r="Y124" s="2" t="s">
        <v>38</v>
      </c>
      <c r="Z124" s="2" t="s">
        <v>38</v>
      </c>
      <c r="AA124" s="2" t="s">
        <v>38</v>
      </c>
      <c r="AB124" s="2" t="s">
        <v>38</v>
      </c>
      <c r="AC124" s="2" t="s">
        <v>38</v>
      </c>
      <c r="AD124" s="2" t="s">
        <v>38</v>
      </c>
      <c r="AE124" s="2" t="s">
        <v>38</v>
      </c>
      <c r="AF124" s="2" t="s">
        <v>38</v>
      </c>
      <c r="AG124" s="2" t="s">
        <v>38</v>
      </c>
      <c r="AH124" s="2" t="s">
        <v>38</v>
      </c>
      <c r="AI124" s="2" t="s">
        <v>38</v>
      </c>
      <c r="AJ124" s="2" t="s">
        <v>38</v>
      </c>
      <c r="AK124" s="2" t="s">
        <v>38</v>
      </c>
      <c r="AL124" s="2" t="s">
        <v>38</v>
      </c>
      <c r="AM124" s="2" t="s">
        <v>38</v>
      </c>
      <c r="AN124" s="2" t="s">
        <v>38</v>
      </c>
      <c r="AO124" s="2" t="s">
        <v>38</v>
      </c>
      <c r="AP124" s="2" t="s">
        <v>38</v>
      </c>
      <c r="AQ124" s="2" t="s">
        <v>38</v>
      </c>
      <c r="AR124" s="2" t="s">
        <v>38</v>
      </c>
      <c r="AS124" s="2" t="s">
        <v>38</v>
      </c>
      <c r="AT124" s="2" t="s">
        <v>38</v>
      </c>
      <c r="AU124" s="2" t="s">
        <v>38</v>
      </c>
      <c r="AV124" s="2" t="s">
        <v>38</v>
      </c>
      <c r="AW124" s="2" t="s">
        <v>38</v>
      </c>
      <c r="AX124" s="2" t="s">
        <v>38</v>
      </c>
      <c r="AY124" s="2" t="s">
        <v>38</v>
      </c>
      <c r="AZ124" s="2" t="s">
        <v>38</v>
      </c>
      <c r="BA124" s="2" t="s">
        <v>38</v>
      </c>
      <c r="BB124" s="2" t="s">
        <v>38</v>
      </c>
      <c r="BC124" s="2" t="s">
        <v>38</v>
      </c>
      <c r="BD124" s="2" t="s">
        <v>38</v>
      </c>
      <c r="BE124" s="2" t="s">
        <v>38</v>
      </c>
      <c r="BF124" s="2" t="n">
        <v>265</v>
      </c>
      <c r="BG124" s="2" t="n">
        <v>118</v>
      </c>
      <c r="BH124" s="2" t="n">
        <v>88.3333333333333</v>
      </c>
      <c r="BI124" s="2" t="n">
        <v>39.3333333333333</v>
      </c>
      <c r="BJ124" s="2" t="n">
        <v>-1.30880942801882</v>
      </c>
      <c r="BK124" s="2" t="s">
        <v>39</v>
      </c>
      <c r="BL124" s="5" t="n">
        <v>1.3829595523945E-017</v>
      </c>
      <c r="BM124" s="5" t="n">
        <v>1.02602810390644E-017</v>
      </c>
      <c r="BN124" s="2" t="s">
        <v>38</v>
      </c>
      <c r="BO124" s="2" t="s">
        <v>38</v>
      </c>
      <c r="BP124" s="2" t="s">
        <v>38</v>
      </c>
      <c r="BQ124" s="2" t="s">
        <v>38</v>
      </c>
      <c r="BR124" s="2" t="s">
        <v>38</v>
      </c>
      <c r="BS124" s="2" t="s">
        <v>38</v>
      </c>
      <c r="BT124" s="2" t="s">
        <v>38</v>
      </c>
      <c r="BU124" s="2" t="s">
        <v>38</v>
      </c>
      <c r="CB124" s="6"/>
      <c r="CC124" s="6"/>
      <c r="CJ124" s="6"/>
      <c r="CK124" s="6"/>
    </row>
    <row r="125" s="1" customFormat="true" ht="14.4" hidden="false" customHeight="false" outlineLevel="0" collapsed="false">
      <c r="A125" s="2" t="s">
        <v>163</v>
      </c>
      <c r="B125" s="2" t="s">
        <v>38</v>
      </c>
      <c r="C125" s="2" t="s">
        <v>38</v>
      </c>
      <c r="D125" s="2" t="s">
        <v>38</v>
      </c>
      <c r="E125" s="2" t="s">
        <v>38</v>
      </c>
      <c r="F125" s="2" t="s">
        <v>38</v>
      </c>
      <c r="G125" s="2" t="s">
        <v>38</v>
      </c>
      <c r="H125" s="2" t="s">
        <v>38</v>
      </c>
      <c r="I125" s="2" t="s">
        <v>38</v>
      </c>
      <c r="J125" s="2" t="s">
        <v>38</v>
      </c>
      <c r="K125" s="2" t="s">
        <v>38</v>
      </c>
      <c r="L125" s="2" t="s">
        <v>38</v>
      </c>
      <c r="M125" s="2" t="s">
        <v>38</v>
      </c>
      <c r="N125" s="2" t="s">
        <v>38</v>
      </c>
      <c r="O125" s="2" t="s">
        <v>38</v>
      </c>
      <c r="P125" s="2" t="s">
        <v>38</v>
      </c>
      <c r="Q125" s="2" t="s">
        <v>38</v>
      </c>
      <c r="R125" s="2" t="s">
        <v>38</v>
      </c>
      <c r="S125" s="2" t="s">
        <v>38</v>
      </c>
      <c r="T125" s="2" t="s">
        <v>38</v>
      </c>
      <c r="U125" s="2" t="s">
        <v>38</v>
      </c>
      <c r="V125" s="2" t="s">
        <v>38</v>
      </c>
      <c r="W125" s="2" t="s">
        <v>38</v>
      </c>
      <c r="X125" s="2" t="s">
        <v>38</v>
      </c>
      <c r="Y125" s="2" t="s">
        <v>38</v>
      </c>
      <c r="Z125" s="2" t="n">
        <v>1428</v>
      </c>
      <c r="AA125" s="2" t="n">
        <v>752</v>
      </c>
      <c r="AB125" s="2" t="n">
        <v>476</v>
      </c>
      <c r="AC125" s="2" t="n">
        <v>250.666666666667</v>
      </c>
      <c r="AD125" s="2" t="n">
        <v>-1.3785939959005</v>
      </c>
      <c r="AE125" s="2" t="s">
        <v>39</v>
      </c>
      <c r="AF125" s="5" t="n">
        <v>2.97085714948167E-106</v>
      </c>
      <c r="AG125" s="5" t="n">
        <v>2.68180653461696E-106</v>
      </c>
      <c r="AH125" s="2" t="n">
        <v>1428</v>
      </c>
      <c r="AI125" s="2" t="n">
        <v>341</v>
      </c>
      <c r="AJ125" s="2" t="n">
        <v>476</v>
      </c>
      <c r="AK125" s="2" t="n">
        <v>113.666666666667</v>
      </c>
      <c r="AL125" s="2" t="n">
        <v>-2.80118408731222</v>
      </c>
      <c r="AM125" s="2" t="s">
        <v>39</v>
      </c>
      <c r="AN125" s="5" t="n">
        <v>1.77441375442359E-297</v>
      </c>
      <c r="AO125" s="5" t="n">
        <v>5.71755543092047E-297</v>
      </c>
      <c r="AP125" s="2" t="n">
        <v>1428</v>
      </c>
      <c r="AQ125" s="2" t="n">
        <v>246</v>
      </c>
      <c r="AR125" s="2" t="n">
        <v>476</v>
      </c>
      <c r="AS125" s="2" t="n">
        <v>82</v>
      </c>
      <c r="AT125" s="2" t="n">
        <v>-3.04614320476552</v>
      </c>
      <c r="AU125" s="2" t="s">
        <v>39</v>
      </c>
      <c r="AV125" s="5" t="n">
        <v>7.1129931593091E-294</v>
      </c>
      <c r="AW125" s="5" t="n">
        <v>2.35123940543829E-293</v>
      </c>
      <c r="AX125" s="2" t="s">
        <v>38</v>
      </c>
      <c r="AY125" s="2" t="s">
        <v>38</v>
      </c>
      <c r="AZ125" s="2" t="s">
        <v>38</v>
      </c>
      <c r="BA125" s="2" t="s">
        <v>38</v>
      </c>
      <c r="BB125" s="2" t="s">
        <v>38</v>
      </c>
      <c r="BC125" s="2" t="s">
        <v>38</v>
      </c>
      <c r="BD125" s="2" t="s">
        <v>38</v>
      </c>
      <c r="BE125" s="2" t="s">
        <v>38</v>
      </c>
      <c r="BF125" s="2" t="s">
        <v>38</v>
      </c>
      <c r="BG125" s="2" t="s">
        <v>38</v>
      </c>
      <c r="BH125" s="2" t="s">
        <v>38</v>
      </c>
      <c r="BI125" s="2" t="s">
        <v>38</v>
      </c>
      <c r="BJ125" s="2" t="s">
        <v>38</v>
      </c>
      <c r="BK125" s="2" t="s">
        <v>38</v>
      </c>
      <c r="BL125" s="2" t="s">
        <v>38</v>
      </c>
      <c r="BM125" s="2" t="s">
        <v>38</v>
      </c>
      <c r="BN125" s="2" t="s">
        <v>38</v>
      </c>
      <c r="BO125" s="2" t="s">
        <v>38</v>
      </c>
      <c r="BP125" s="2" t="s">
        <v>38</v>
      </c>
      <c r="BQ125" s="2" t="s">
        <v>38</v>
      </c>
      <c r="BR125" s="2" t="s">
        <v>38</v>
      </c>
      <c r="BS125" s="2" t="s">
        <v>38</v>
      </c>
      <c r="BT125" s="2" t="s">
        <v>38</v>
      </c>
      <c r="BU125" s="2" t="s">
        <v>38</v>
      </c>
      <c r="CB125" s="6"/>
      <c r="CC125" s="6"/>
      <c r="CK125" s="6"/>
    </row>
    <row r="126" s="1" customFormat="true" ht="14.4" hidden="false" customHeight="false" outlineLevel="0" collapsed="false">
      <c r="A126" s="2" t="s">
        <v>164</v>
      </c>
      <c r="B126" s="2" t="s">
        <v>38</v>
      </c>
      <c r="C126" s="2" t="s">
        <v>38</v>
      </c>
      <c r="D126" s="2" t="s">
        <v>38</v>
      </c>
      <c r="E126" s="2" t="s">
        <v>38</v>
      </c>
      <c r="F126" s="2" t="s">
        <v>38</v>
      </c>
      <c r="G126" s="2" t="s">
        <v>38</v>
      </c>
      <c r="H126" s="2" t="s">
        <v>38</v>
      </c>
      <c r="I126" s="2" t="s">
        <v>38</v>
      </c>
      <c r="J126" s="2" t="n">
        <v>2198</v>
      </c>
      <c r="K126" s="2" t="n">
        <v>901</v>
      </c>
      <c r="L126" s="2" t="n">
        <v>732.666666666667</v>
      </c>
      <c r="M126" s="2" t="n">
        <v>300.333333333333</v>
      </c>
      <c r="N126" s="2" t="n">
        <v>-1.05914651215585</v>
      </c>
      <c r="O126" s="2" t="s">
        <v>39</v>
      </c>
      <c r="P126" s="5" t="n">
        <v>7.52669260002296E-085</v>
      </c>
      <c r="Q126" s="5" t="n">
        <v>1.14316818586009E-084</v>
      </c>
      <c r="R126" s="2" t="s">
        <v>38</v>
      </c>
      <c r="S126" s="2" t="s">
        <v>38</v>
      </c>
      <c r="T126" s="2" t="s">
        <v>38</v>
      </c>
      <c r="U126" s="2" t="s">
        <v>38</v>
      </c>
      <c r="V126" s="2" t="s">
        <v>38</v>
      </c>
      <c r="W126" s="2" t="s">
        <v>38</v>
      </c>
      <c r="X126" s="2" t="s">
        <v>38</v>
      </c>
      <c r="Y126" s="2" t="s">
        <v>38</v>
      </c>
      <c r="Z126" s="2" t="n">
        <v>912</v>
      </c>
      <c r="AA126" s="2" t="n">
        <v>203</v>
      </c>
      <c r="AB126" s="2" t="n">
        <v>304</v>
      </c>
      <c r="AC126" s="2" t="n">
        <v>67.6666666666667</v>
      </c>
      <c r="AD126" s="2" t="n">
        <v>-2.6209566805286</v>
      </c>
      <c r="AE126" s="2" t="s">
        <v>39</v>
      </c>
      <c r="AF126" s="5" t="n">
        <v>2.14040432087146E-158</v>
      </c>
      <c r="AG126" s="5" t="n">
        <v>2.45234792759311E-158</v>
      </c>
      <c r="AH126" s="2" t="n">
        <v>912</v>
      </c>
      <c r="AI126" s="2" t="n">
        <v>72</v>
      </c>
      <c r="AJ126" s="2" t="n">
        <v>304</v>
      </c>
      <c r="AK126" s="2" t="n">
        <v>24</v>
      </c>
      <c r="AL126" s="2" t="n">
        <v>-4.39799676502972</v>
      </c>
      <c r="AM126" s="2" t="s">
        <v>39</v>
      </c>
      <c r="AN126" s="5" t="n">
        <v>2.10265036178372E-269</v>
      </c>
      <c r="AO126" s="5" t="n">
        <v>6.25403697351055E-269</v>
      </c>
      <c r="AP126" s="2" t="n">
        <v>912</v>
      </c>
      <c r="AQ126" s="2" t="n">
        <v>41</v>
      </c>
      <c r="AR126" s="2" t="n">
        <v>304</v>
      </c>
      <c r="AS126" s="2" t="n">
        <v>13.6666666666667</v>
      </c>
      <c r="AT126" s="2" t="n">
        <v>-4.98421545562232</v>
      </c>
      <c r="AU126" s="2" t="s">
        <v>39</v>
      </c>
      <c r="AV126" s="5" t="n">
        <v>6.86537698916065E-257</v>
      </c>
      <c r="AW126" s="5" t="n">
        <v>2.09482015823107E-256</v>
      </c>
      <c r="AX126" s="2" t="s">
        <v>38</v>
      </c>
      <c r="AY126" s="2" t="s">
        <v>38</v>
      </c>
      <c r="AZ126" s="2" t="s">
        <v>38</v>
      </c>
      <c r="BA126" s="2" t="s">
        <v>38</v>
      </c>
      <c r="BB126" s="2" t="s">
        <v>38</v>
      </c>
      <c r="BC126" s="2" t="s">
        <v>38</v>
      </c>
      <c r="BD126" s="2" t="s">
        <v>38</v>
      </c>
      <c r="BE126" s="2" t="s">
        <v>38</v>
      </c>
      <c r="BF126" s="2" t="s">
        <v>38</v>
      </c>
      <c r="BG126" s="2" t="s">
        <v>38</v>
      </c>
      <c r="BH126" s="2" t="s">
        <v>38</v>
      </c>
      <c r="BI126" s="2" t="s">
        <v>38</v>
      </c>
      <c r="BJ126" s="2" t="s">
        <v>38</v>
      </c>
      <c r="BK126" s="2" t="s">
        <v>38</v>
      </c>
      <c r="BL126" s="2" t="s">
        <v>38</v>
      </c>
      <c r="BM126" s="2" t="s">
        <v>38</v>
      </c>
      <c r="BN126" s="2" t="s">
        <v>38</v>
      </c>
      <c r="BO126" s="2" t="s">
        <v>38</v>
      </c>
      <c r="BP126" s="2" t="s">
        <v>38</v>
      </c>
      <c r="BQ126" s="2" t="s">
        <v>38</v>
      </c>
      <c r="BR126" s="2" t="s">
        <v>38</v>
      </c>
      <c r="BS126" s="2" t="s">
        <v>38</v>
      </c>
      <c r="BT126" s="2" t="s">
        <v>38</v>
      </c>
      <c r="BU126" s="2" t="s">
        <v>38</v>
      </c>
      <c r="CB126" s="6"/>
      <c r="CC126" s="6"/>
      <c r="CJ126" s="6"/>
      <c r="CK126" s="6"/>
    </row>
    <row r="127" s="1" customFormat="true" ht="14.4" hidden="false" customHeight="false" outlineLevel="0" collapsed="false">
      <c r="A127" s="2" t="s">
        <v>165</v>
      </c>
      <c r="B127" s="2" t="s">
        <v>38</v>
      </c>
      <c r="C127" s="2" t="s">
        <v>38</v>
      </c>
      <c r="D127" s="2" t="s">
        <v>38</v>
      </c>
      <c r="E127" s="2" t="s">
        <v>38</v>
      </c>
      <c r="F127" s="2" t="s">
        <v>38</v>
      </c>
      <c r="G127" s="2" t="s">
        <v>38</v>
      </c>
      <c r="H127" s="2" t="s">
        <v>38</v>
      </c>
      <c r="I127" s="2" t="s">
        <v>38</v>
      </c>
      <c r="J127" s="2" t="s">
        <v>38</v>
      </c>
      <c r="K127" s="2" t="s">
        <v>38</v>
      </c>
      <c r="L127" s="2" t="s">
        <v>38</v>
      </c>
      <c r="M127" s="2" t="s">
        <v>38</v>
      </c>
      <c r="N127" s="2" t="s">
        <v>38</v>
      </c>
      <c r="O127" s="2" t="s">
        <v>38</v>
      </c>
      <c r="P127" s="2" t="s">
        <v>38</v>
      </c>
      <c r="Q127" s="2" t="s">
        <v>38</v>
      </c>
      <c r="R127" s="2" t="s">
        <v>38</v>
      </c>
      <c r="S127" s="2" t="s">
        <v>38</v>
      </c>
      <c r="T127" s="2" t="s">
        <v>38</v>
      </c>
      <c r="U127" s="2" t="s">
        <v>38</v>
      </c>
      <c r="V127" s="2" t="s">
        <v>38</v>
      </c>
      <c r="W127" s="2" t="s">
        <v>38</v>
      </c>
      <c r="X127" s="2" t="s">
        <v>38</v>
      </c>
      <c r="Y127" s="2" t="s">
        <v>38</v>
      </c>
      <c r="Z127" s="2" t="n">
        <v>85</v>
      </c>
      <c r="AA127" s="2" t="n">
        <v>14</v>
      </c>
      <c r="AB127" s="2" t="n">
        <v>28.3333333333333</v>
      </c>
      <c r="AC127" s="2" t="n">
        <v>4.66733333333333</v>
      </c>
      <c r="AD127" s="2" t="n">
        <v>-3.05543859762913</v>
      </c>
      <c r="AE127" s="2" t="s">
        <v>39</v>
      </c>
      <c r="AF127" s="5" t="n">
        <v>8.74699375157696E-019</v>
      </c>
      <c r="AG127" s="5" t="n">
        <v>4.07135017190947E-019</v>
      </c>
      <c r="AH127" s="2" t="n">
        <v>85</v>
      </c>
      <c r="AI127" s="2" t="n">
        <v>0</v>
      </c>
      <c r="AJ127" s="2" t="n">
        <v>28.3333333333333</v>
      </c>
      <c r="AK127" s="2" t="n">
        <v>0.001</v>
      </c>
      <c r="AL127" s="2" t="n">
        <v>-8.14442268844499</v>
      </c>
      <c r="AM127" s="2" t="s">
        <v>39</v>
      </c>
      <c r="AN127" s="5" t="n">
        <v>3.88405642149142E-025</v>
      </c>
      <c r="AO127" s="5" t="n">
        <v>5.928296643329E-025</v>
      </c>
      <c r="AP127" s="2" t="n">
        <v>85</v>
      </c>
      <c r="AQ127" s="2" t="n">
        <v>0</v>
      </c>
      <c r="AR127" s="2" t="n">
        <v>28.3333333333333</v>
      </c>
      <c r="AS127" s="2" t="n">
        <v>0.001</v>
      </c>
      <c r="AT127" s="2" t="n">
        <v>-7.91826838221336</v>
      </c>
      <c r="AU127" s="2" t="s">
        <v>39</v>
      </c>
      <c r="AV127" s="5" t="n">
        <v>1.75232799074199E-023</v>
      </c>
      <c r="AW127" s="5" t="n">
        <v>2.78036041197729E-023</v>
      </c>
      <c r="AX127" s="2" t="s">
        <v>38</v>
      </c>
      <c r="AY127" s="2" t="s">
        <v>38</v>
      </c>
      <c r="AZ127" s="2" t="s">
        <v>38</v>
      </c>
      <c r="BA127" s="2" t="s">
        <v>38</v>
      </c>
      <c r="BB127" s="2" t="s">
        <v>38</v>
      </c>
      <c r="BC127" s="2" t="s">
        <v>38</v>
      </c>
      <c r="BD127" s="2" t="s">
        <v>38</v>
      </c>
      <c r="BE127" s="2" t="s">
        <v>38</v>
      </c>
      <c r="BF127" s="2" t="s">
        <v>38</v>
      </c>
      <c r="BG127" s="2" t="s">
        <v>38</v>
      </c>
      <c r="BH127" s="2" t="s">
        <v>38</v>
      </c>
      <c r="BI127" s="2" t="s">
        <v>38</v>
      </c>
      <c r="BJ127" s="2" t="s">
        <v>38</v>
      </c>
      <c r="BK127" s="2" t="s">
        <v>38</v>
      </c>
      <c r="BL127" s="2" t="s">
        <v>38</v>
      </c>
      <c r="BM127" s="2" t="s">
        <v>38</v>
      </c>
      <c r="BN127" s="2" t="s">
        <v>38</v>
      </c>
      <c r="BO127" s="2" t="s">
        <v>38</v>
      </c>
      <c r="BP127" s="2" t="s">
        <v>38</v>
      </c>
      <c r="BQ127" s="2" t="s">
        <v>38</v>
      </c>
      <c r="BR127" s="2" t="s">
        <v>38</v>
      </c>
      <c r="BS127" s="2" t="s">
        <v>38</v>
      </c>
      <c r="BT127" s="2" t="s">
        <v>38</v>
      </c>
      <c r="BU127" s="2" t="s">
        <v>38</v>
      </c>
      <c r="CB127" s="6"/>
      <c r="CC127" s="6"/>
      <c r="CJ127" s="6"/>
      <c r="CK127" s="6"/>
    </row>
    <row r="128" s="1" customFormat="true" ht="14.4" hidden="false" customHeight="false" outlineLevel="0" collapsed="false">
      <c r="A128" s="2" t="s">
        <v>166</v>
      </c>
      <c r="B128" s="2" t="s">
        <v>38</v>
      </c>
      <c r="C128" s="2" t="s">
        <v>38</v>
      </c>
      <c r="D128" s="2" t="s">
        <v>38</v>
      </c>
      <c r="E128" s="2" t="s">
        <v>38</v>
      </c>
      <c r="F128" s="2" t="s">
        <v>38</v>
      </c>
      <c r="G128" s="2" t="s">
        <v>38</v>
      </c>
      <c r="H128" s="2" t="s">
        <v>38</v>
      </c>
      <c r="I128" s="2" t="s">
        <v>38</v>
      </c>
      <c r="J128" s="2" t="s">
        <v>38</v>
      </c>
      <c r="K128" s="2" t="s">
        <v>38</v>
      </c>
      <c r="L128" s="2" t="s">
        <v>38</v>
      </c>
      <c r="M128" s="2" t="s">
        <v>38</v>
      </c>
      <c r="N128" s="2" t="s">
        <v>38</v>
      </c>
      <c r="O128" s="2" t="s">
        <v>38</v>
      </c>
      <c r="P128" s="2" t="s">
        <v>38</v>
      </c>
      <c r="Q128" s="2" t="s">
        <v>38</v>
      </c>
      <c r="R128" s="2" t="s">
        <v>38</v>
      </c>
      <c r="S128" s="2" t="s">
        <v>38</v>
      </c>
      <c r="T128" s="2" t="s">
        <v>38</v>
      </c>
      <c r="U128" s="2" t="s">
        <v>38</v>
      </c>
      <c r="V128" s="2" t="s">
        <v>38</v>
      </c>
      <c r="W128" s="2" t="s">
        <v>38</v>
      </c>
      <c r="X128" s="2" t="s">
        <v>38</v>
      </c>
      <c r="Y128" s="2" t="s">
        <v>38</v>
      </c>
      <c r="Z128" s="2" t="n">
        <v>14271</v>
      </c>
      <c r="AA128" s="2" t="n">
        <v>7385</v>
      </c>
      <c r="AB128" s="2" t="n">
        <v>4757</v>
      </c>
      <c r="AC128" s="2" t="n">
        <v>2461.66666666667</v>
      </c>
      <c r="AD128" s="2" t="n">
        <v>-1.4038191885805</v>
      </c>
      <c r="AE128" s="2" t="s">
        <v>39</v>
      </c>
      <c r="AF128" s="2" t="n">
        <v>0</v>
      </c>
      <c r="AG128" s="2" t="n">
        <v>0</v>
      </c>
      <c r="AH128" s="2" t="n">
        <v>14271</v>
      </c>
      <c r="AI128" s="2" t="n">
        <v>2445</v>
      </c>
      <c r="AJ128" s="2" t="n">
        <v>4757</v>
      </c>
      <c r="AK128" s="2" t="n">
        <v>815</v>
      </c>
      <c r="AL128" s="2" t="n">
        <v>-3.2802118131513</v>
      </c>
      <c r="AM128" s="2" t="s">
        <v>39</v>
      </c>
      <c r="AN128" s="2" t="n">
        <v>0</v>
      </c>
      <c r="AO128" s="2" t="n">
        <v>0</v>
      </c>
      <c r="AP128" s="2" t="n">
        <v>14271</v>
      </c>
      <c r="AQ128" s="2" t="n">
        <v>755</v>
      </c>
      <c r="AR128" s="2" t="n">
        <v>4757</v>
      </c>
      <c r="AS128" s="2" t="n">
        <v>251.666666666667</v>
      </c>
      <c r="AT128" s="2" t="n">
        <v>-4.74934342254683</v>
      </c>
      <c r="AU128" s="2" t="s">
        <v>39</v>
      </c>
      <c r="AV128" s="2" t="n">
        <v>0</v>
      </c>
      <c r="AW128" s="2" t="n">
        <v>0</v>
      </c>
      <c r="AX128" s="2" t="s">
        <v>38</v>
      </c>
      <c r="AY128" s="2" t="s">
        <v>38</v>
      </c>
      <c r="AZ128" s="2" t="s">
        <v>38</v>
      </c>
      <c r="BA128" s="2" t="s">
        <v>38</v>
      </c>
      <c r="BB128" s="2" t="s">
        <v>38</v>
      </c>
      <c r="BC128" s="2" t="s">
        <v>38</v>
      </c>
      <c r="BD128" s="2" t="s">
        <v>38</v>
      </c>
      <c r="BE128" s="2" t="s">
        <v>38</v>
      </c>
      <c r="BF128" s="2" t="s">
        <v>38</v>
      </c>
      <c r="BG128" s="2" t="s">
        <v>38</v>
      </c>
      <c r="BH128" s="2" t="s">
        <v>38</v>
      </c>
      <c r="BI128" s="2" t="s">
        <v>38</v>
      </c>
      <c r="BJ128" s="2" t="s">
        <v>38</v>
      </c>
      <c r="BK128" s="2" t="s">
        <v>38</v>
      </c>
      <c r="BL128" s="2" t="s">
        <v>38</v>
      </c>
      <c r="BM128" s="2" t="s">
        <v>38</v>
      </c>
      <c r="BN128" s="2" t="s">
        <v>38</v>
      </c>
      <c r="BO128" s="2" t="s">
        <v>38</v>
      </c>
      <c r="BP128" s="2" t="s">
        <v>38</v>
      </c>
      <c r="BQ128" s="2" t="s">
        <v>38</v>
      </c>
      <c r="BR128" s="2" t="s">
        <v>38</v>
      </c>
      <c r="BS128" s="2" t="s">
        <v>38</v>
      </c>
      <c r="BT128" s="2" t="s">
        <v>38</v>
      </c>
      <c r="BU128" s="2" t="s">
        <v>38</v>
      </c>
    </row>
    <row r="129" s="1" customFormat="true" ht="14.4" hidden="false" customHeight="false" outlineLevel="0" collapsed="false">
      <c r="A129" s="2" t="s">
        <v>167</v>
      </c>
      <c r="B129" s="2" t="n">
        <v>317</v>
      </c>
      <c r="C129" s="2" t="n">
        <v>670</v>
      </c>
      <c r="D129" s="2" t="n">
        <v>105.666666666667</v>
      </c>
      <c r="E129" s="2" t="n">
        <v>223.333333333333</v>
      </c>
      <c r="F129" s="2" t="n">
        <v>1.0563946165862</v>
      </c>
      <c r="G129" s="2" t="s">
        <v>48</v>
      </c>
      <c r="H129" s="5" t="n">
        <v>1.02507841822921E-028</v>
      </c>
      <c r="I129" s="5" t="n">
        <v>4.5056410099687E-029</v>
      </c>
      <c r="J129" s="2" t="n">
        <v>317</v>
      </c>
      <c r="K129" s="2" t="n">
        <v>548</v>
      </c>
      <c r="L129" s="2" t="n">
        <v>105.666666666667</v>
      </c>
      <c r="M129" s="2" t="n">
        <v>182.666666666667</v>
      </c>
      <c r="N129" s="2" t="n">
        <v>1.01713891580096</v>
      </c>
      <c r="O129" s="2" t="s">
        <v>48</v>
      </c>
      <c r="P129" s="5" t="n">
        <v>2.06899646001818E-024</v>
      </c>
      <c r="Q129" s="5" t="n">
        <v>1.71405306573426E-024</v>
      </c>
      <c r="R129" s="2" t="n">
        <v>317</v>
      </c>
      <c r="S129" s="2" t="n">
        <v>581</v>
      </c>
      <c r="T129" s="2" t="n">
        <v>105.666666666667</v>
      </c>
      <c r="U129" s="2" t="n">
        <v>193.666666666667</v>
      </c>
      <c r="V129" s="2" t="n">
        <v>1.01021143679197</v>
      </c>
      <c r="W129" s="2" t="s">
        <v>48</v>
      </c>
      <c r="X129" s="5" t="n">
        <v>1.00988624829257E-024</v>
      </c>
      <c r="Y129" s="5" t="n">
        <v>1.36439358698149E-024</v>
      </c>
      <c r="Z129" s="2" t="n">
        <v>1410</v>
      </c>
      <c r="AA129" s="2" t="n">
        <v>7799</v>
      </c>
      <c r="AB129" s="2" t="n">
        <v>470</v>
      </c>
      <c r="AC129" s="2" t="n">
        <v>2599.66666666667</v>
      </c>
      <c r="AD129" s="2" t="n">
        <v>2.01419140504162</v>
      </c>
      <c r="AE129" s="2" t="s">
        <v>48</v>
      </c>
      <c r="AF129" s="2" t="n">
        <v>0</v>
      </c>
      <c r="AG129" s="2" t="n">
        <v>0</v>
      </c>
      <c r="AH129" s="2" t="n">
        <v>1410</v>
      </c>
      <c r="AI129" s="2" t="n">
        <v>12172</v>
      </c>
      <c r="AJ129" s="2" t="n">
        <v>470</v>
      </c>
      <c r="AK129" s="2" t="n">
        <v>4057.33333333333</v>
      </c>
      <c r="AL129" s="2" t="n">
        <v>2.37476741892115</v>
      </c>
      <c r="AM129" s="2" t="s">
        <v>48</v>
      </c>
      <c r="AN129" s="2" t="n">
        <v>0</v>
      </c>
      <c r="AO129" s="2" t="n">
        <v>0</v>
      </c>
      <c r="AP129" s="2" t="n">
        <v>1410</v>
      </c>
      <c r="AQ129" s="2" t="n">
        <v>6835</v>
      </c>
      <c r="AR129" s="2" t="n">
        <v>470</v>
      </c>
      <c r="AS129" s="2" t="n">
        <v>2278.33333333333</v>
      </c>
      <c r="AT129" s="2" t="n">
        <v>1.76836872913161</v>
      </c>
      <c r="AU129" s="2" t="s">
        <v>48</v>
      </c>
      <c r="AV129" s="2" t="n">
        <v>0</v>
      </c>
      <c r="AW129" s="2" t="n">
        <v>0</v>
      </c>
      <c r="AX129" s="2" t="s">
        <v>38</v>
      </c>
      <c r="AY129" s="2" t="s">
        <v>38</v>
      </c>
      <c r="AZ129" s="2" t="s">
        <v>38</v>
      </c>
      <c r="BA129" s="2" t="s">
        <v>38</v>
      </c>
      <c r="BB129" s="2" t="s">
        <v>38</v>
      </c>
      <c r="BC129" s="2" t="s">
        <v>38</v>
      </c>
      <c r="BD129" s="2" t="s">
        <v>38</v>
      </c>
      <c r="BE129" s="2" t="s">
        <v>38</v>
      </c>
      <c r="BF129" s="2" t="n">
        <v>459</v>
      </c>
      <c r="BG129" s="2" t="n">
        <v>1183</v>
      </c>
      <c r="BH129" s="2" t="n">
        <v>153</v>
      </c>
      <c r="BI129" s="2" t="n">
        <v>394.333333333333</v>
      </c>
      <c r="BJ129" s="2" t="n">
        <v>1.22428008699588</v>
      </c>
      <c r="BK129" s="2" t="s">
        <v>48</v>
      </c>
      <c r="BL129" s="5" t="n">
        <v>8.83323073646023E-060</v>
      </c>
      <c r="BM129" s="5" t="n">
        <v>9.36205769535156E-060</v>
      </c>
      <c r="BN129" s="2" t="s">
        <v>38</v>
      </c>
      <c r="BO129" s="2" t="s">
        <v>38</v>
      </c>
      <c r="BP129" s="2" t="s">
        <v>38</v>
      </c>
      <c r="BQ129" s="2" t="s">
        <v>38</v>
      </c>
      <c r="BR129" s="2" t="s">
        <v>38</v>
      </c>
      <c r="BS129" s="2" t="s">
        <v>38</v>
      </c>
      <c r="BT129" s="2" t="s">
        <v>38</v>
      </c>
      <c r="BU129" s="2" t="s">
        <v>38</v>
      </c>
      <c r="CB129" s="6"/>
      <c r="CC129" s="6"/>
      <c r="CJ129" s="6"/>
      <c r="CK129" s="6"/>
      <c r="CR129" s="6"/>
      <c r="CS129" s="6"/>
      <c r="DX129" s="6"/>
      <c r="DY129" s="6"/>
    </row>
    <row r="130" customFormat="false" ht="14.4" hidden="false" customHeight="false" outlineLevel="0" collapsed="false">
      <c r="A130" s="2" t="s">
        <v>168</v>
      </c>
      <c r="B130" s="2" t="s">
        <v>38</v>
      </c>
      <c r="C130" s="2" t="s">
        <v>38</v>
      </c>
      <c r="D130" s="2" t="s">
        <v>38</v>
      </c>
      <c r="E130" s="2" t="s">
        <v>38</v>
      </c>
      <c r="F130" s="2" t="s">
        <v>38</v>
      </c>
      <c r="G130" s="2" t="s">
        <v>38</v>
      </c>
      <c r="H130" s="2" t="s">
        <v>38</v>
      </c>
      <c r="I130" s="2" t="s">
        <v>38</v>
      </c>
      <c r="J130" s="2" t="n">
        <v>192</v>
      </c>
      <c r="K130" s="2" t="n">
        <v>989</v>
      </c>
      <c r="L130" s="2" t="n">
        <v>64</v>
      </c>
      <c r="M130" s="2" t="n">
        <v>329.666666666667</v>
      </c>
      <c r="N130" s="2" t="n">
        <v>2.5923100730178</v>
      </c>
      <c r="O130" s="2" t="s">
        <v>48</v>
      </c>
      <c r="P130" s="5" t="n">
        <v>1.48908513781307E-155</v>
      </c>
      <c r="Q130" s="5" t="n">
        <v>3.13151598009752E-155</v>
      </c>
      <c r="R130" s="2" t="n">
        <v>192</v>
      </c>
      <c r="S130" s="2" t="n">
        <v>852</v>
      </c>
      <c r="T130" s="2" t="n">
        <v>64</v>
      </c>
      <c r="U130" s="2" t="n">
        <v>284</v>
      </c>
      <c r="V130" s="2" t="n">
        <v>2.28590323303153</v>
      </c>
      <c r="W130" s="2" t="s">
        <v>48</v>
      </c>
      <c r="X130" s="5" t="n">
        <v>1.35545845960253E-112</v>
      </c>
      <c r="Y130" s="5" t="n">
        <v>4.05496473472536E-112</v>
      </c>
      <c r="Z130" s="2" t="n">
        <v>7856</v>
      </c>
      <c r="AA130" s="2" t="n">
        <v>37964</v>
      </c>
      <c r="AB130" s="2" t="n">
        <v>2618.66666666667</v>
      </c>
      <c r="AC130" s="2" t="n">
        <v>12654.6666666667</v>
      </c>
      <c r="AD130" s="2" t="n">
        <v>1.81936258869542</v>
      </c>
      <c r="AE130" s="2" t="s">
        <v>48</v>
      </c>
      <c r="AF130" s="2" t="n">
        <v>0</v>
      </c>
      <c r="AG130" s="2" t="n">
        <v>0</v>
      </c>
      <c r="AH130" s="2" t="n">
        <v>7856</v>
      </c>
      <c r="AI130" s="2" t="n">
        <v>70201</v>
      </c>
      <c r="AJ130" s="2" t="n">
        <v>2618.66666666667</v>
      </c>
      <c r="AK130" s="2" t="n">
        <v>23400.3333333333</v>
      </c>
      <c r="AL130" s="2" t="n">
        <v>2.42459299452234</v>
      </c>
      <c r="AM130" s="2" t="s">
        <v>48</v>
      </c>
      <c r="AN130" s="2" t="n">
        <v>0</v>
      </c>
      <c r="AO130" s="2" t="n">
        <v>0</v>
      </c>
      <c r="AP130" s="2" t="n">
        <v>7856</v>
      </c>
      <c r="AQ130" s="2" t="n">
        <v>82028</v>
      </c>
      <c r="AR130" s="2" t="n">
        <v>2618.66666666667</v>
      </c>
      <c r="AS130" s="2" t="n">
        <v>27342.6666666667</v>
      </c>
      <c r="AT130" s="2" t="n">
        <v>2.87537217237675</v>
      </c>
      <c r="AU130" s="2" t="s">
        <v>48</v>
      </c>
      <c r="AV130" s="2" t="n">
        <v>0</v>
      </c>
      <c r="AW130" s="2" t="n">
        <v>0</v>
      </c>
      <c r="AX130" s="2" t="s">
        <v>38</v>
      </c>
      <c r="AY130" s="2" t="s">
        <v>38</v>
      </c>
      <c r="AZ130" s="2" t="s">
        <v>38</v>
      </c>
      <c r="BA130" s="2" t="s">
        <v>38</v>
      </c>
      <c r="BB130" s="2" t="s">
        <v>38</v>
      </c>
      <c r="BC130" s="2" t="s">
        <v>38</v>
      </c>
      <c r="BD130" s="2" t="s">
        <v>38</v>
      </c>
      <c r="BE130" s="2" t="s">
        <v>38</v>
      </c>
      <c r="BF130" s="2" t="n">
        <v>626</v>
      </c>
      <c r="BG130" s="2" t="n">
        <v>6077</v>
      </c>
      <c r="BH130" s="2" t="n">
        <v>208.666666666667</v>
      </c>
      <c r="BI130" s="2" t="n">
        <v>2025.66666666667</v>
      </c>
      <c r="BJ130" s="2" t="n">
        <v>3.13752080168234</v>
      </c>
      <c r="BK130" s="2" t="s">
        <v>48</v>
      </c>
      <c r="BL130" s="2" t="n">
        <v>0</v>
      </c>
      <c r="BM130" s="2" t="n">
        <v>0</v>
      </c>
      <c r="BN130" s="2" t="s">
        <v>38</v>
      </c>
      <c r="BO130" s="2" t="s">
        <v>38</v>
      </c>
      <c r="BP130" s="2" t="s">
        <v>38</v>
      </c>
      <c r="BQ130" s="2" t="s">
        <v>38</v>
      </c>
      <c r="BR130" s="2" t="s">
        <v>38</v>
      </c>
      <c r="BS130" s="2" t="s">
        <v>38</v>
      </c>
      <c r="BT130" s="2" t="s">
        <v>38</v>
      </c>
      <c r="BU130" s="2" t="s">
        <v>38</v>
      </c>
    </row>
    <row r="131" s="1" customFormat="true" ht="14.4" hidden="false" customHeight="false" outlineLevel="0" collapsed="false">
      <c r="A131" s="2" t="s">
        <v>169</v>
      </c>
      <c r="B131" s="2" t="n">
        <v>0</v>
      </c>
      <c r="C131" s="2" t="n">
        <v>62</v>
      </c>
      <c r="D131" s="2" t="n">
        <v>0.001</v>
      </c>
      <c r="E131" s="2" t="n">
        <v>20.667</v>
      </c>
      <c r="F131" s="2" t="n">
        <v>6.93091267176735</v>
      </c>
      <c r="G131" s="2" t="s">
        <v>48</v>
      </c>
      <c r="H131" s="5" t="n">
        <v>1.09377629765939E-015</v>
      </c>
      <c r="I131" s="5" t="n">
        <v>4.0564094865919E-016</v>
      </c>
      <c r="J131" s="2" t="n">
        <v>0</v>
      </c>
      <c r="K131" s="2" t="n">
        <v>16</v>
      </c>
      <c r="L131" s="2" t="n">
        <v>0.001</v>
      </c>
      <c r="M131" s="2" t="n">
        <v>5.334</v>
      </c>
      <c r="N131" s="2" t="n">
        <v>5.22744586297984</v>
      </c>
      <c r="O131" s="2" t="s">
        <v>48</v>
      </c>
      <c r="P131" s="5" t="n">
        <v>1.5912748332977E-005</v>
      </c>
      <c r="Q131" s="5" t="n">
        <v>7.37346525496755E-006</v>
      </c>
      <c r="R131" s="2" t="s">
        <v>38</v>
      </c>
      <c r="S131" s="2" t="s">
        <v>38</v>
      </c>
      <c r="T131" s="2" t="s">
        <v>38</v>
      </c>
      <c r="U131" s="2" t="s">
        <v>38</v>
      </c>
      <c r="V131" s="2" t="s">
        <v>38</v>
      </c>
      <c r="W131" s="2" t="s">
        <v>38</v>
      </c>
      <c r="X131" s="2" t="s">
        <v>38</v>
      </c>
      <c r="Y131" s="2" t="s">
        <v>38</v>
      </c>
      <c r="Z131" s="2" t="n">
        <v>4566</v>
      </c>
      <c r="AA131" s="2" t="n">
        <v>2106</v>
      </c>
      <c r="AB131" s="2" t="n">
        <v>1522</v>
      </c>
      <c r="AC131" s="2" t="n">
        <v>702</v>
      </c>
      <c r="AD131" s="2" t="n">
        <v>-1.56982800674802</v>
      </c>
      <c r="AE131" s="2" t="s">
        <v>39</v>
      </c>
      <c r="AF131" s="2" t="n">
        <v>0</v>
      </c>
      <c r="AG131" s="2" t="n">
        <v>0</v>
      </c>
      <c r="AH131" s="2" t="n">
        <v>4566</v>
      </c>
      <c r="AI131" s="2" t="n">
        <v>1211</v>
      </c>
      <c r="AJ131" s="2" t="n">
        <v>1522</v>
      </c>
      <c r="AK131" s="2" t="n">
        <v>403.666666666667</v>
      </c>
      <c r="AL131" s="2" t="n">
        <v>-2.64976374683766</v>
      </c>
      <c r="AM131" s="2" t="s">
        <v>39</v>
      </c>
      <c r="AN131" s="2" t="n">
        <v>0</v>
      </c>
      <c r="AO131" s="2" t="n">
        <v>0</v>
      </c>
      <c r="AP131" s="2" t="n">
        <v>4566</v>
      </c>
      <c r="AQ131" s="2" t="n">
        <v>378</v>
      </c>
      <c r="AR131" s="2" t="n">
        <v>1522</v>
      </c>
      <c r="AS131" s="2" t="n">
        <v>126</v>
      </c>
      <c r="AT131" s="2" t="n">
        <v>-4.10335016607929</v>
      </c>
      <c r="AU131" s="2" t="s">
        <v>39</v>
      </c>
      <c r="AV131" s="2" t="n">
        <v>0</v>
      </c>
      <c r="AW131" s="2" t="n">
        <v>0</v>
      </c>
      <c r="AX131" s="2" t="s">
        <v>38</v>
      </c>
      <c r="AY131" s="2" t="s">
        <v>38</v>
      </c>
      <c r="AZ131" s="2" t="s">
        <v>38</v>
      </c>
      <c r="BA131" s="2" t="s">
        <v>38</v>
      </c>
      <c r="BB131" s="2" t="s">
        <v>38</v>
      </c>
      <c r="BC131" s="2" t="s">
        <v>38</v>
      </c>
      <c r="BD131" s="2" t="s">
        <v>38</v>
      </c>
      <c r="BE131" s="2" t="s">
        <v>38</v>
      </c>
      <c r="BF131" s="2" t="n">
        <v>76</v>
      </c>
      <c r="BG131" s="2" t="n">
        <v>203</v>
      </c>
      <c r="BH131" s="2" t="n">
        <v>25.3336666666667</v>
      </c>
      <c r="BI131" s="2" t="n">
        <v>67.6666666666667</v>
      </c>
      <c r="BJ131" s="2" t="n">
        <v>1.27580447581149</v>
      </c>
      <c r="BK131" s="2" t="s">
        <v>48</v>
      </c>
      <c r="BL131" s="5" t="n">
        <v>3.08481579354006E-012</v>
      </c>
      <c r="BM131" s="5" t="n">
        <v>1.93953225601463E-012</v>
      </c>
      <c r="BN131" s="2" t="s">
        <v>38</v>
      </c>
      <c r="BO131" s="2" t="s">
        <v>38</v>
      </c>
      <c r="BP131" s="2" t="s">
        <v>38</v>
      </c>
      <c r="BQ131" s="2" t="s">
        <v>38</v>
      </c>
      <c r="BR131" s="2" t="s">
        <v>38</v>
      </c>
      <c r="BS131" s="2" t="s">
        <v>38</v>
      </c>
      <c r="BT131" s="2" t="s">
        <v>38</v>
      </c>
      <c r="BU131" s="2" t="s">
        <v>38</v>
      </c>
    </row>
    <row r="132" customFormat="false" ht="14.4" hidden="false" customHeight="false" outlineLevel="0" collapsed="false">
      <c r="A132" s="2" t="s">
        <v>170</v>
      </c>
      <c r="B132" s="2" t="n">
        <v>709</v>
      </c>
      <c r="C132" s="2" t="n">
        <v>1737</v>
      </c>
      <c r="D132" s="2" t="n">
        <v>236.333333333333</v>
      </c>
      <c r="E132" s="2" t="n">
        <v>579</v>
      </c>
      <c r="F132" s="2" t="n">
        <v>1.26945658285135</v>
      </c>
      <c r="G132" s="2" t="s">
        <v>48</v>
      </c>
      <c r="H132" s="5" t="n">
        <v>1.53842117029965E-095</v>
      </c>
      <c r="I132" s="5" t="n">
        <v>1.30409873033327E-095</v>
      </c>
      <c r="J132" s="2" t="n">
        <v>709</v>
      </c>
      <c r="K132" s="2" t="n">
        <v>1250</v>
      </c>
      <c r="L132" s="2" t="n">
        <v>236.333333333333</v>
      </c>
      <c r="M132" s="2" t="n">
        <v>416.666666666667</v>
      </c>
      <c r="N132" s="2" t="n">
        <v>1.04551642528977</v>
      </c>
      <c r="O132" s="2" t="s">
        <v>48</v>
      </c>
      <c r="P132" s="5" t="n">
        <v>6.30829160933078E-056</v>
      </c>
      <c r="Q132" s="5" t="n">
        <v>7.49829254630414E-056</v>
      </c>
      <c r="R132" s="2" t="s">
        <v>38</v>
      </c>
      <c r="S132" s="2" t="s">
        <v>38</v>
      </c>
      <c r="T132" s="2" t="s">
        <v>38</v>
      </c>
      <c r="U132" s="2" t="s">
        <v>38</v>
      </c>
      <c r="V132" s="2" t="s">
        <v>38</v>
      </c>
      <c r="W132" s="2" t="s">
        <v>38</v>
      </c>
      <c r="X132" s="2" t="s">
        <v>38</v>
      </c>
      <c r="Y132" s="2" t="s">
        <v>38</v>
      </c>
      <c r="Z132" s="2" t="s">
        <v>38</v>
      </c>
      <c r="AA132" s="2" t="s">
        <v>38</v>
      </c>
      <c r="AB132" s="2" t="s">
        <v>38</v>
      </c>
      <c r="AC132" s="2" t="s">
        <v>38</v>
      </c>
      <c r="AD132" s="2" t="s">
        <v>38</v>
      </c>
      <c r="AE132" s="2" t="s">
        <v>38</v>
      </c>
      <c r="AF132" s="2" t="s">
        <v>38</v>
      </c>
      <c r="AG132" s="2" t="s">
        <v>38</v>
      </c>
      <c r="AH132" s="2" t="s">
        <v>38</v>
      </c>
      <c r="AI132" s="2" t="s">
        <v>38</v>
      </c>
      <c r="AJ132" s="2" t="s">
        <v>38</v>
      </c>
      <c r="AK132" s="2" t="s">
        <v>38</v>
      </c>
      <c r="AL132" s="2" t="s">
        <v>38</v>
      </c>
      <c r="AM132" s="2" t="s">
        <v>38</v>
      </c>
      <c r="AN132" s="2" t="s">
        <v>38</v>
      </c>
      <c r="AO132" s="2" t="s">
        <v>38</v>
      </c>
      <c r="AP132" s="2" t="s">
        <v>38</v>
      </c>
      <c r="AQ132" s="2" t="s">
        <v>38</v>
      </c>
      <c r="AR132" s="2" t="s">
        <v>38</v>
      </c>
      <c r="AS132" s="2" t="s">
        <v>38</v>
      </c>
      <c r="AT132" s="2" t="s">
        <v>38</v>
      </c>
      <c r="AU132" s="2" t="s">
        <v>38</v>
      </c>
      <c r="AV132" s="2" t="s">
        <v>38</v>
      </c>
      <c r="AW132" s="2" t="s">
        <v>38</v>
      </c>
      <c r="AX132" s="2" t="n">
        <v>1796</v>
      </c>
      <c r="AY132" s="2" t="n">
        <v>600</v>
      </c>
      <c r="AZ132" s="2" t="n">
        <v>598.666666666667</v>
      </c>
      <c r="BA132" s="2" t="n">
        <v>200</v>
      </c>
      <c r="BB132" s="2" t="n">
        <v>-1.35367051048437</v>
      </c>
      <c r="BC132" s="2" t="s">
        <v>39</v>
      </c>
      <c r="BD132" s="5" t="n">
        <v>7.48211210531917E-102</v>
      </c>
      <c r="BE132" s="5" t="n">
        <v>1.40159017473964E-101</v>
      </c>
      <c r="BF132" s="2" t="s">
        <v>38</v>
      </c>
      <c r="BG132" s="2" t="s">
        <v>38</v>
      </c>
      <c r="BH132" s="2" t="s">
        <v>38</v>
      </c>
      <c r="BI132" s="2" t="s">
        <v>38</v>
      </c>
      <c r="BJ132" s="2" t="s">
        <v>38</v>
      </c>
      <c r="BK132" s="2" t="s">
        <v>38</v>
      </c>
      <c r="BL132" s="2" t="s">
        <v>38</v>
      </c>
      <c r="BM132" s="2" t="s">
        <v>38</v>
      </c>
      <c r="BN132" s="2" t="n">
        <v>1796</v>
      </c>
      <c r="BO132" s="2" t="n">
        <v>681</v>
      </c>
      <c r="BP132" s="2" t="n">
        <v>598.666666666667</v>
      </c>
      <c r="BQ132" s="2" t="n">
        <v>227</v>
      </c>
      <c r="BR132" s="2" t="n">
        <v>-1.11805103173292</v>
      </c>
      <c r="BS132" s="2" t="s">
        <v>39</v>
      </c>
      <c r="BT132" s="5" t="n">
        <v>1.13746907757835E-074</v>
      </c>
      <c r="BU132" s="5" t="n">
        <v>1.4058348818931E-074</v>
      </c>
      <c r="CB132" s="6"/>
      <c r="CC132" s="6"/>
    </row>
    <row r="133" s="1" customFormat="true" ht="14.4" hidden="false" customHeight="false" outlineLevel="0" collapsed="false">
      <c r="A133" s="2" t="s">
        <v>171</v>
      </c>
      <c r="B133" s="2" t="n">
        <v>0</v>
      </c>
      <c r="C133" s="2" t="n">
        <v>10</v>
      </c>
      <c r="D133" s="2" t="n">
        <v>0.001</v>
      </c>
      <c r="E133" s="2" t="n">
        <v>3.334</v>
      </c>
      <c r="F133" s="2" t="n">
        <v>4.29864445626784</v>
      </c>
      <c r="G133" s="2" t="s">
        <v>48</v>
      </c>
      <c r="H133" s="2" t="n">
        <v>0.0016294040580285</v>
      </c>
      <c r="I133" s="2" t="n">
        <v>0.000317002158011482</v>
      </c>
      <c r="J133" s="2" t="s">
        <v>38</v>
      </c>
      <c r="K133" s="2" t="s">
        <v>38</v>
      </c>
      <c r="L133" s="2" t="s">
        <v>38</v>
      </c>
      <c r="M133" s="2" t="s">
        <v>38</v>
      </c>
      <c r="N133" s="2" t="s">
        <v>38</v>
      </c>
      <c r="O133" s="2" t="s">
        <v>38</v>
      </c>
      <c r="P133" s="2" t="s">
        <v>38</v>
      </c>
      <c r="Q133" s="2" t="s">
        <v>38</v>
      </c>
      <c r="R133" s="2" t="n">
        <v>0</v>
      </c>
      <c r="S133" s="2" t="n">
        <v>13</v>
      </c>
      <c r="T133" s="2" t="n">
        <v>0.001</v>
      </c>
      <c r="U133" s="2" t="n">
        <v>4.334</v>
      </c>
      <c r="V133" s="2" t="n">
        <v>4.83659583166795</v>
      </c>
      <c r="W133" s="2" t="s">
        <v>48</v>
      </c>
      <c r="X133" s="2" t="n">
        <v>0.000152340456484836</v>
      </c>
      <c r="Y133" s="5" t="n">
        <v>9.66718927837849E-005</v>
      </c>
      <c r="Z133" s="2" t="n">
        <v>62</v>
      </c>
      <c r="AA133" s="2" t="n">
        <v>23</v>
      </c>
      <c r="AB133" s="2" t="n">
        <v>20.6666666666667</v>
      </c>
      <c r="AC133" s="2" t="n">
        <v>7.667</v>
      </c>
      <c r="AD133" s="2" t="n">
        <v>-1.8840369378789</v>
      </c>
      <c r="AE133" s="2" t="s">
        <v>39</v>
      </c>
      <c r="AF133" s="5" t="n">
        <v>1.1324021773695E-008</v>
      </c>
      <c r="AG133" s="5" t="n">
        <v>4.27005254530527E-009</v>
      </c>
      <c r="AH133" s="2" t="n">
        <v>62</v>
      </c>
      <c r="AI133" s="2" t="n">
        <v>12</v>
      </c>
      <c r="AJ133" s="2" t="n">
        <v>20.6666666666667</v>
      </c>
      <c r="AK133" s="2" t="n">
        <v>4.00066666666667</v>
      </c>
      <c r="AL133" s="2" t="n">
        <v>-3.10426556197301</v>
      </c>
      <c r="AM133" s="2" t="s">
        <v>39</v>
      </c>
      <c r="AN133" s="5" t="n">
        <v>6.75288866971159E-016</v>
      </c>
      <c r="AO133" s="5" t="n">
        <v>9.67080352699438E-016</v>
      </c>
      <c r="AP133" s="2" t="n">
        <v>62</v>
      </c>
      <c r="AQ133" s="2" t="n">
        <v>0</v>
      </c>
      <c r="AR133" s="2" t="n">
        <v>20.6666666666667</v>
      </c>
      <c r="AS133" s="2" t="n">
        <v>0.001</v>
      </c>
      <c r="AT133" s="2" t="n">
        <v>-7.46307375646253</v>
      </c>
      <c r="AU133" s="2" t="s">
        <v>39</v>
      </c>
      <c r="AV133" s="5" t="n">
        <v>3.37199179574606E-018</v>
      </c>
      <c r="AW133" s="5" t="n">
        <v>5.01583779617226E-018</v>
      </c>
      <c r="AX133" s="2" t="n">
        <v>20</v>
      </c>
      <c r="AY133" s="2" t="n">
        <v>39</v>
      </c>
      <c r="AZ133" s="2" t="n">
        <v>6.667</v>
      </c>
      <c r="BA133" s="2" t="n">
        <v>13</v>
      </c>
      <c r="BB133" s="2" t="n">
        <v>1.19155655773578</v>
      </c>
      <c r="BC133" s="2" t="s">
        <v>48</v>
      </c>
      <c r="BD133" s="2" t="n">
        <v>0.00199307775036091</v>
      </c>
      <c r="BE133" s="2" t="n">
        <v>0.000511444148587311</v>
      </c>
      <c r="BF133" s="2" t="s">
        <v>38</v>
      </c>
      <c r="BG133" s="2" t="s">
        <v>38</v>
      </c>
      <c r="BH133" s="2" t="s">
        <v>38</v>
      </c>
      <c r="BI133" s="2" t="s">
        <v>38</v>
      </c>
      <c r="BJ133" s="2" t="s">
        <v>38</v>
      </c>
      <c r="BK133" s="2" t="s">
        <v>38</v>
      </c>
      <c r="BL133" s="2" t="s">
        <v>38</v>
      </c>
      <c r="BM133" s="2" t="s">
        <v>38</v>
      </c>
      <c r="BN133" s="2" t="s">
        <v>38</v>
      </c>
      <c r="BO133" s="2" t="s">
        <v>38</v>
      </c>
      <c r="BP133" s="2" t="s">
        <v>38</v>
      </c>
      <c r="BQ133" s="2" t="s">
        <v>38</v>
      </c>
      <c r="BR133" s="2" t="s">
        <v>38</v>
      </c>
      <c r="BS133" s="2" t="s">
        <v>38</v>
      </c>
      <c r="BT133" s="2" t="s">
        <v>38</v>
      </c>
      <c r="BU133" s="2" t="s">
        <v>38</v>
      </c>
      <c r="CR133" s="6"/>
      <c r="CS133" s="6"/>
    </row>
    <row r="134" s="1" customFormat="true" ht="14.4" hidden="false" customHeight="false" outlineLevel="0" collapsed="false">
      <c r="A134" s="2" t="s">
        <v>172</v>
      </c>
      <c r="B134" s="2" t="s">
        <v>38</v>
      </c>
      <c r="C134" s="2" t="s">
        <v>38</v>
      </c>
      <c r="D134" s="2" t="s">
        <v>38</v>
      </c>
      <c r="E134" s="2" t="s">
        <v>38</v>
      </c>
      <c r="F134" s="2" t="s">
        <v>38</v>
      </c>
      <c r="G134" s="2" t="s">
        <v>38</v>
      </c>
      <c r="H134" s="2" t="s">
        <v>38</v>
      </c>
      <c r="I134" s="2" t="s">
        <v>38</v>
      </c>
      <c r="J134" s="2" t="s">
        <v>38</v>
      </c>
      <c r="K134" s="2" t="s">
        <v>38</v>
      </c>
      <c r="L134" s="2" t="s">
        <v>38</v>
      </c>
      <c r="M134" s="2" t="s">
        <v>38</v>
      </c>
      <c r="N134" s="2" t="s">
        <v>38</v>
      </c>
      <c r="O134" s="2" t="s">
        <v>38</v>
      </c>
      <c r="P134" s="2" t="s">
        <v>38</v>
      </c>
      <c r="Q134" s="2" t="s">
        <v>38</v>
      </c>
      <c r="R134" s="2" t="n">
        <v>201</v>
      </c>
      <c r="S134" s="2" t="n">
        <v>42</v>
      </c>
      <c r="T134" s="2" t="n">
        <v>67</v>
      </c>
      <c r="U134" s="2" t="n">
        <v>14.0006666666667</v>
      </c>
      <c r="V134" s="2" t="n">
        <v>-2.12257815487331</v>
      </c>
      <c r="W134" s="2" t="s">
        <v>39</v>
      </c>
      <c r="X134" s="5" t="n">
        <v>1.90048337583972E-023</v>
      </c>
      <c r="Y134" s="5" t="n">
        <v>2.48738494591858E-023</v>
      </c>
      <c r="Z134" s="2" t="s">
        <v>38</v>
      </c>
      <c r="AA134" s="2" t="s">
        <v>38</v>
      </c>
      <c r="AB134" s="2" t="s">
        <v>38</v>
      </c>
      <c r="AC134" s="2" t="s">
        <v>38</v>
      </c>
      <c r="AD134" s="2" t="s">
        <v>38</v>
      </c>
      <c r="AE134" s="2" t="s">
        <v>38</v>
      </c>
      <c r="AF134" s="2" t="s">
        <v>38</v>
      </c>
      <c r="AG134" s="2" t="s">
        <v>38</v>
      </c>
      <c r="AH134" s="2" t="s">
        <v>38</v>
      </c>
      <c r="AI134" s="2" t="s">
        <v>38</v>
      </c>
      <c r="AJ134" s="2" t="s">
        <v>38</v>
      </c>
      <c r="AK134" s="2" t="s">
        <v>38</v>
      </c>
      <c r="AL134" s="2" t="s">
        <v>38</v>
      </c>
      <c r="AM134" s="2" t="s">
        <v>38</v>
      </c>
      <c r="AN134" s="2" t="s">
        <v>38</v>
      </c>
      <c r="AO134" s="2" t="s">
        <v>38</v>
      </c>
      <c r="AP134" s="2" t="s">
        <v>38</v>
      </c>
      <c r="AQ134" s="2" t="s">
        <v>38</v>
      </c>
      <c r="AR134" s="2" t="s">
        <v>38</v>
      </c>
      <c r="AS134" s="2" t="s">
        <v>38</v>
      </c>
      <c r="AT134" s="2" t="s">
        <v>38</v>
      </c>
      <c r="AU134" s="2" t="s">
        <v>38</v>
      </c>
      <c r="AV134" s="2" t="s">
        <v>38</v>
      </c>
      <c r="AW134" s="2" t="s">
        <v>38</v>
      </c>
      <c r="AX134" s="2" t="s">
        <v>38</v>
      </c>
      <c r="AY134" s="2" t="s">
        <v>38</v>
      </c>
      <c r="AZ134" s="2" t="s">
        <v>38</v>
      </c>
      <c r="BA134" s="2" t="s">
        <v>38</v>
      </c>
      <c r="BB134" s="2" t="s">
        <v>38</v>
      </c>
      <c r="BC134" s="2" t="s">
        <v>38</v>
      </c>
      <c r="BD134" s="2" t="s">
        <v>38</v>
      </c>
      <c r="BE134" s="2" t="s">
        <v>38</v>
      </c>
      <c r="BF134" s="2" t="s">
        <v>38</v>
      </c>
      <c r="BG134" s="2" t="s">
        <v>38</v>
      </c>
      <c r="BH134" s="2" t="s">
        <v>38</v>
      </c>
      <c r="BI134" s="2" t="s">
        <v>38</v>
      </c>
      <c r="BJ134" s="2" t="s">
        <v>38</v>
      </c>
      <c r="BK134" s="2" t="s">
        <v>38</v>
      </c>
      <c r="BL134" s="2" t="s">
        <v>38</v>
      </c>
      <c r="BM134" s="2" t="s">
        <v>38</v>
      </c>
      <c r="BN134" s="2" t="s">
        <v>38</v>
      </c>
      <c r="BO134" s="2" t="s">
        <v>38</v>
      </c>
      <c r="BP134" s="2" t="s">
        <v>38</v>
      </c>
      <c r="BQ134" s="2" t="s">
        <v>38</v>
      </c>
      <c r="BR134" s="2" t="s">
        <v>38</v>
      </c>
      <c r="BS134" s="2" t="s">
        <v>38</v>
      </c>
      <c r="BT134" s="2" t="s">
        <v>38</v>
      </c>
      <c r="BU134" s="2" t="s">
        <v>38</v>
      </c>
      <c r="CB134" s="6"/>
      <c r="CC134" s="6"/>
      <c r="CJ134" s="6"/>
      <c r="CK134" s="6"/>
    </row>
    <row r="135" s="1" customFormat="true" ht="14.4" hidden="false" customHeight="false" outlineLevel="0" collapsed="false">
      <c r="A135" s="2" t="s">
        <v>173</v>
      </c>
      <c r="B135" s="2" t="n">
        <v>1841</v>
      </c>
      <c r="C135" s="2" t="n">
        <v>4897</v>
      </c>
      <c r="D135" s="2" t="n">
        <v>613.666666666667</v>
      </c>
      <c r="E135" s="2" t="n">
        <v>1632.33333333333</v>
      </c>
      <c r="F135" s="2" t="n">
        <v>1.38812493073934</v>
      </c>
      <c r="G135" s="2" t="s">
        <v>48</v>
      </c>
      <c r="H135" s="5" t="n">
        <v>3.99643020121193E-305</v>
      </c>
      <c r="I135" s="5" t="n">
        <v>5.92850929953016E-305</v>
      </c>
      <c r="J135" s="2" t="n">
        <v>1841</v>
      </c>
      <c r="K135" s="2" t="n">
        <v>3153</v>
      </c>
      <c r="L135" s="2" t="n">
        <v>613.666666666667</v>
      </c>
      <c r="M135" s="2" t="n">
        <v>1051</v>
      </c>
      <c r="N135" s="2" t="n">
        <v>1.00368140631327</v>
      </c>
      <c r="O135" s="2" t="s">
        <v>48</v>
      </c>
      <c r="P135" s="5" t="n">
        <v>1.51503194902647E-129</v>
      </c>
      <c r="Q135" s="5" t="n">
        <v>2.95850434305357E-129</v>
      </c>
      <c r="R135" s="2" t="s">
        <v>38</v>
      </c>
      <c r="S135" s="2" t="s">
        <v>38</v>
      </c>
      <c r="T135" s="2" t="s">
        <v>38</v>
      </c>
      <c r="U135" s="2" t="s">
        <v>38</v>
      </c>
      <c r="V135" s="2" t="s">
        <v>38</v>
      </c>
      <c r="W135" s="2" t="s">
        <v>38</v>
      </c>
      <c r="X135" s="2" t="s">
        <v>38</v>
      </c>
      <c r="Y135" s="2" t="s">
        <v>38</v>
      </c>
      <c r="Z135" s="2" t="s">
        <v>38</v>
      </c>
      <c r="AA135" s="2" t="s">
        <v>38</v>
      </c>
      <c r="AB135" s="2" t="s">
        <v>38</v>
      </c>
      <c r="AC135" s="2" t="s">
        <v>38</v>
      </c>
      <c r="AD135" s="2" t="s">
        <v>38</v>
      </c>
      <c r="AE135" s="2" t="s">
        <v>38</v>
      </c>
      <c r="AF135" s="2" t="s">
        <v>38</v>
      </c>
      <c r="AG135" s="2" t="s">
        <v>38</v>
      </c>
      <c r="AH135" s="2" t="s">
        <v>38</v>
      </c>
      <c r="AI135" s="2" t="s">
        <v>38</v>
      </c>
      <c r="AJ135" s="2" t="s">
        <v>38</v>
      </c>
      <c r="AK135" s="2" t="s">
        <v>38</v>
      </c>
      <c r="AL135" s="2" t="s">
        <v>38</v>
      </c>
      <c r="AM135" s="2" t="s">
        <v>38</v>
      </c>
      <c r="AN135" s="2" t="s">
        <v>38</v>
      </c>
      <c r="AO135" s="2" t="s">
        <v>38</v>
      </c>
      <c r="AP135" s="2" t="n">
        <v>37009</v>
      </c>
      <c r="AQ135" s="2" t="n">
        <v>15840</v>
      </c>
      <c r="AR135" s="2" t="n">
        <v>12336.3333333333</v>
      </c>
      <c r="AS135" s="2" t="n">
        <v>5280</v>
      </c>
      <c r="AT135" s="2" t="n">
        <v>-1.73318126454723</v>
      </c>
      <c r="AU135" s="2" t="s">
        <v>39</v>
      </c>
      <c r="AV135" s="2" t="n">
        <v>0</v>
      </c>
      <c r="AW135" s="2" t="n">
        <v>0</v>
      </c>
      <c r="AX135" s="2" t="s">
        <v>38</v>
      </c>
      <c r="AY135" s="2" t="s">
        <v>38</v>
      </c>
      <c r="AZ135" s="2" t="s">
        <v>38</v>
      </c>
      <c r="BA135" s="2" t="s">
        <v>38</v>
      </c>
      <c r="BB135" s="2" t="s">
        <v>38</v>
      </c>
      <c r="BC135" s="2" t="s">
        <v>38</v>
      </c>
      <c r="BD135" s="2" t="s">
        <v>38</v>
      </c>
      <c r="BE135" s="2" t="s">
        <v>38</v>
      </c>
      <c r="BF135" s="2" t="s">
        <v>38</v>
      </c>
      <c r="BG135" s="2" t="s">
        <v>38</v>
      </c>
      <c r="BH135" s="2" t="s">
        <v>38</v>
      </c>
      <c r="BI135" s="2" t="s">
        <v>38</v>
      </c>
      <c r="BJ135" s="2" t="s">
        <v>38</v>
      </c>
      <c r="BK135" s="2" t="s">
        <v>38</v>
      </c>
      <c r="BL135" s="2" t="s">
        <v>38</v>
      </c>
      <c r="BM135" s="2" t="s">
        <v>38</v>
      </c>
      <c r="BN135" s="2" t="s">
        <v>38</v>
      </c>
      <c r="BO135" s="2" t="s">
        <v>38</v>
      </c>
      <c r="BP135" s="2" t="s">
        <v>38</v>
      </c>
      <c r="BQ135" s="2" t="s">
        <v>38</v>
      </c>
      <c r="BR135" s="2" t="s">
        <v>38</v>
      </c>
      <c r="BS135" s="2" t="s">
        <v>38</v>
      </c>
      <c r="BT135" s="2" t="s">
        <v>38</v>
      </c>
      <c r="BU135" s="2" t="s">
        <v>38</v>
      </c>
      <c r="CB135" s="6"/>
      <c r="CC135" s="6"/>
      <c r="CJ135" s="6"/>
      <c r="CK135" s="6"/>
    </row>
    <row r="136" s="1" customFormat="true" ht="14.4" hidden="false" customHeight="false" outlineLevel="0" collapsed="false">
      <c r="A136" s="2" t="s">
        <v>174</v>
      </c>
      <c r="B136" s="2" t="s">
        <v>38</v>
      </c>
      <c r="C136" s="2" t="s">
        <v>38</v>
      </c>
      <c r="D136" s="2" t="s">
        <v>38</v>
      </c>
      <c r="E136" s="2" t="s">
        <v>38</v>
      </c>
      <c r="F136" s="2" t="s">
        <v>38</v>
      </c>
      <c r="G136" s="2" t="s">
        <v>38</v>
      </c>
      <c r="H136" s="2" t="s">
        <v>38</v>
      </c>
      <c r="I136" s="2" t="s">
        <v>38</v>
      </c>
      <c r="J136" s="2" t="s">
        <v>38</v>
      </c>
      <c r="K136" s="2" t="s">
        <v>38</v>
      </c>
      <c r="L136" s="2" t="s">
        <v>38</v>
      </c>
      <c r="M136" s="2" t="s">
        <v>38</v>
      </c>
      <c r="N136" s="2" t="s">
        <v>38</v>
      </c>
      <c r="O136" s="2" t="s">
        <v>38</v>
      </c>
      <c r="P136" s="2" t="s">
        <v>38</v>
      </c>
      <c r="Q136" s="2" t="s">
        <v>38</v>
      </c>
      <c r="R136" s="2" t="s">
        <v>38</v>
      </c>
      <c r="S136" s="2" t="s">
        <v>38</v>
      </c>
      <c r="T136" s="2" t="s">
        <v>38</v>
      </c>
      <c r="U136" s="2" t="s">
        <v>38</v>
      </c>
      <c r="V136" s="2" t="s">
        <v>38</v>
      </c>
      <c r="W136" s="2" t="s">
        <v>38</v>
      </c>
      <c r="X136" s="2" t="s">
        <v>38</v>
      </c>
      <c r="Y136" s="2" t="s">
        <v>38</v>
      </c>
      <c r="Z136" s="2" t="s">
        <v>38</v>
      </c>
      <c r="AA136" s="2" t="s">
        <v>38</v>
      </c>
      <c r="AB136" s="2" t="s">
        <v>38</v>
      </c>
      <c r="AC136" s="2" t="s">
        <v>38</v>
      </c>
      <c r="AD136" s="2" t="s">
        <v>38</v>
      </c>
      <c r="AE136" s="2" t="s">
        <v>38</v>
      </c>
      <c r="AF136" s="2" t="s">
        <v>38</v>
      </c>
      <c r="AG136" s="2" t="s">
        <v>38</v>
      </c>
      <c r="AH136" s="2" t="n">
        <v>0</v>
      </c>
      <c r="AI136" s="2" t="n">
        <v>29</v>
      </c>
      <c r="AJ136" s="2" t="n">
        <v>0.001</v>
      </c>
      <c r="AK136" s="2" t="n">
        <v>9.667</v>
      </c>
      <c r="AL136" s="2" t="n">
        <v>5.12294924282028</v>
      </c>
      <c r="AM136" s="2" t="s">
        <v>48</v>
      </c>
      <c r="AN136" s="5" t="n">
        <v>6.39068373556605E-007</v>
      </c>
      <c r="AO136" s="5" t="n">
        <v>7.64246714768723E-007</v>
      </c>
      <c r="AP136" s="2" t="n">
        <v>0</v>
      </c>
      <c r="AQ136" s="2" t="n">
        <v>22</v>
      </c>
      <c r="AR136" s="2" t="n">
        <v>0.001</v>
      </c>
      <c r="AS136" s="2" t="n">
        <v>7.33366666666667</v>
      </c>
      <c r="AT136" s="2" t="n">
        <v>4.95055417256164</v>
      </c>
      <c r="AU136" s="2" t="s">
        <v>48</v>
      </c>
      <c r="AV136" s="5" t="n">
        <v>8.45978513016908E-006</v>
      </c>
      <c r="AW136" s="5" t="n">
        <v>1.0272596229491E-005</v>
      </c>
      <c r="AX136" s="2" t="s">
        <v>38</v>
      </c>
      <c r="AY136" s="2" t="s">
        <v>38</v>
      </c>
      <c r="AZ136" s="2" t="s">
        <v>38</v>
      </c>
      <c r="BA136" s="2" t="s">
        <v>38</v>
      </c>
      <c r="BB136" s="2" t="s">
        <v>38</v>
      </c>
      <c r="BC136" s="2" t="s">
        <v>38</v>
      </c>
      <c r="BD136" s="2" t="s">
        <v>38</v>
      </c>
      <c r="BE136" s="2" t="s">
        <v>38</v>
      </c>
      <c r="BF136" s="2" t="s">
        <v>38</v>
      </c>
      <c r="BG136" s="2" t="s">
        <v>38</v>
      </c>
      <c r="BH136" s="2" t="s">
        <v>38</v>
      </c>
      <c r="BI136" s="2" t="s">
        <v>38</v>
      </c>
      <c r="BJ136" s="2" t="s">
        <v>38</v>
      </c>
      <c r="BK136" s="2" t="s">
        <v>38</v>
      </c>
      <c r="BL136" s="2" t="s">
        <v>38</v>
      </c>
      <c r="BM136" s="2" t="s">
        <v>38</v>
      </c>
      <c r="BN136" s="2" t="s">
        <v>38</v>
      </c>
      <c r="BO136" s="2" t="s">
        <v>38</v>
      </c>
      <c r="BP136" s="2" t="s">
        <v>38</v>
      </c>
      <c r="BQ136" s="2" t="s">
        <v>38</v>
      </c>
      <c r="BR136" s="2" t="s">
        <v>38</v>
      </c>
      <c r="BS136" s="2" t="s">
        <v>38</v>
      </c>
      <c r="BT136" s="2" t="s">
        <v>38</v>
      </c>
      <c r="BU136" s="2" t="s">
        <v>38</v>
      </c>
      <c r="CJ136" s="6"/>
      <c r="CK136" s="6"/>
      <c r="CR136" s="6"/>
      <c r="CS136" s="6"/>
    </row>
    <row r="137" s="1" customFormat="true" ht="14.4" hidden="false" customHeight="false" outlineLevel="0" collapsed="false">
      <c r="A137" s="2" t="s">
        <v>175</v>
      </c>
      <c r="B137" s="2" t="s">
        <v>38</v>
      </c>
      <c r="C137" s="2" t="s">
        <v>38</v>
      </c>
      <c r="D137" s="2" t="s">
        <v>38</v>
      </c>
      <c r="E137" s="2" t="s">
        <v>38</v>
      </c>
      <c r="F137" s="2" t="s">
        <v>38</v>
      </c>
      <c r="G137" s="2" t="s">
        <v>38</v>
      </c>
      <c r="H137" s="2" t="s">
        <v>38</v>
      </c>
      <c r="I137" s="2" t="s">
        <v>38</v>
      </c>
      <c r="J137" s="2" t="s">
        <v>38</v>
      </c>
      <c r="K137" s="2" t="s">
        <v>38</v>
      </c>
      <c r="L137" s="2" t="s">
        <v>38</v>
      </c>
      <c r="M137" s="2" t="s">
        <v>38</v>
      </c>
      <c r="N137" s="2" t="s">
        <v>38</v>
      </c>
      <c r="O137" s="2" t="s">
        <v>38</v>
      </c>
      <c r="P137" s="2" t="s">
        <v>38</v>
      </c>
      <c r="Q137" s="2" t="s">
        <v>38</v>
      </c>
      <c r="R137" s="2" t="s">
        <v>38</v>
      </c>
      <c r="S137" s="2" t="s">
        <v>38</v>
      </c>
      <c r="T137" s="2" t="s">
        <v>38</v>
      </c>
      <c r="U137" s="2" t="s">
        <v>38</v>
      </c>
      <c r="V137" s="2" t="s">
        <v>38</v>
      </c>
      <c r="W137" s="2" t="s">
        <v>38</v>
      </c>
      <c r="X137" s="2" t="s">
        <v>38</v>
      </c>
      <c r="Y137" s="2" t="s">
        <v>38</v>
      </c>
      <c r="Z137" s="2" t="s">
        <v>38</v>
      </c>
      <c r="AA137" s="2" t="s">
        <v>38</v>
      </c>
      <c r="AB137" s="2" t="s">
        <v>38</v>
      </c>
      <c r="AC137" s="2" t="s">
        <v>38</v>
      </c>
      <c r="AD137" s="2" t="s">
        <v>38</v>
      </c>
      <c r="AE137" s="2" t="s">
        <v>38</v>
      </c>
      <c r="AF137" s="2" t="s">
        <v>38</v>
      </c>
      <c r="AG137" s="2" t="s">
        <v>38</v>
      </c>
      <c r="AH137" s="2" t="s">
        <v>38</v>
      </c>
      <c r="AI137" s="2" t="s">
        <v>38</v>
      </c>
      <c r="AJ137" s="2" t="s">
        <v>38</v>
      </c>
      <c r="AK137" s="2" t="s">
        <v>38</v>
      </c>
      <c r="AL137" s="2" t="s">
        <v>38</v>
      </c>
      <c r="AM137" s="2" t="s">
        <v>38</v>
      </c>
      <c r="AN137" s="2" t="s">
        <v>38</v>
      </c>
      <c r="AO137" s="2" t="s">
        <v>38</v>
      </c>
      <c r="AP137" s="2" t="s">
        <v>38</v>
      </c>
      <c r="AQ137" s="2" t="s">
        <v>38</v>
      </c>
      <c r="AR137" s="2" t="s">
        <v>38</v>
      </c>
      <c r="AS137" s="2" t="s">
        <v>38</v>
      </c>
      <c r="AT137" s="2" t="s">
        <v>38</v>
      </c>
      <c r="AU137" s="2" t="s">
        <v>38</v>
      </c>
      <c r="AV137" s="2" t="s">
        <v>38</v>
      </c>
      <c r="AW137" s="2" t="s">
        <v>38</v>
      </c>
      <c r="AX137" s="2" t="n">
        <v>36</v>
      </c>
      <c r="AY137" s="2" t="n">
        <v>66</v>
      </c>
      <c r="AZ137" s="2" t="n">
        <v>12.0003333333333</v>
      </c>
      <c r="BA137" s="2" t="n">
        <v>22.0003333333333</v>
      </c>
      <c r="BB137" s="2" t="n">
        <v>1.10255155167704</v>
      </c>
      <c r="BC137" s="2" t="s">
        <v>48</v>
      </c>
      <c r="BD137" s="2" t="n">
        <v>0.000157525212974214</v>
      </c>
      <c r="BE137" s="5" t="n">
        <v>5.1769271449216E-005</v>
      </c>
      <c r="BF137" s="2" t="s">
        <v>38</v>
      </c>
      <c r="BG137" s="2" t="s">
        <v>38</v>
      </c>
      <c r="BH137" s="2" t="s">
        <v>38</v>
      </c>
      <c r="BI137" s="2" t="s">
        <v>38</v>
      </c>
      <c r="BJ137" s="2" t="s">
        <v>38</v>
      </c>
      <c r="BK137" s="2" t="s">
        <v>38</v>
      </c>
      <c r="BL137" s="2" t="s">
        <v>38</v>
      </c>
      <c r="BM137" s="2" t="s">
        <v>38</v>
      </c>
      <c r="BN137" s="2" t="n">
        <v>36</v>
      </c>
      <c r="BO137" s="2" t="n">
        <v>147</v>
      </c>
      <c r="BP137" s="2" t="n">
        <v>12.0003333333333</v>
      </c>
      <c r="BQ137" s="2" t="n">
        <v>49</v>
      </c>
      <c r="BR137" s="2" t="n">
        <v>2.31075695839021</v>
      </c>
      <c r="BS137" s="2" t="s">
        <v>48</v>
      </c>
      <c r="BT137" s="5" t="n">
        <v>3.55129470277921E-022</v>
      </c>
      <c r="BU137" s="5" t="n">
        <v>3.15470887164133E-022</v>
      </c>
      <c r="CJ137" s="6"/>
      <c r="CK137" s="6"/>
    </row>
    <row r="138" customFormat="false" ht="14.4" hidden="false" customHeight="false" outlineLevel="0" collapsed="false">
      <c r="A138" s="2" t="s">
        <v>176</v>
      </c>
      <c r="B138" s="2" t="s">
        <v>38</v>
      </c>
      <c r="C138" s="2" t="s">
        <v>38</v>
      </c>
      <c r="D138" s="2" t="s">
        <v>38</v>
      </c>
      <c r="E138" s="2" t="s">
        <v>38</v>
      </c>
      <c r="F138" s="2" t="s">
        <v>38</v>
      </c>
      <c r="G138" s="2" t="s">
        <v>38</v>
      </c>
      <c r="H138" s="2" t="s">
        <v>38</v>
      </c>
      <c r="I138" s="2" t="s">
        <v>38</v>
      </c>
      <c r="J138" s="2" t="s">
        <v>38</v>
      </c>
      <c r="K138" s="2" t="s">
        <v>38</v>
      </c>
      <c r="L138" s="2" t="s">
        <v>38</v>
      </c>
      <c r="M138" s="2" t="s">
        <v>38</v>
      </c>
      <c r="N138" s="2" t="s">
        <v>38</v>
      </c>
      <c r="O138" s="2" t="s">
        <v>38</v>
      </c>
      <c r="P138" s="2" t="s">
        <v>38</v>
      </c>
      <c r="Q138" s="2" t="s">
        <v>38</v>
      </c>
      <c r="R138" s="2" t="s">
        <v>38</v>
      </c>
      <c r="S138" s="2" t="s">
        <v>38</v>
      </c>
      <c r="T138" s="2" t="s">
        <v>38</v>
      </c>
      <c r="U138" s="2" t="s">
        <v>38</v>
      </c>
      <c r="V138" s="2" t="s">
        <v>38</v>
      </c>
      <c r="W138" s="2" t="s">
        <v>38</v>
      </c>
      <c r="X138" s="2" t="s">
        <v>38</v>
      </c>
      <c r="Y138" s="2" t="s">
        <v>38</v>
      </c>
      <c r="Z138" s="2" t="n">
        <v>84</v>
      </c>
      <c r="AA138" s="2" t="n">
        <v>290</v>
      </c>
      <c r="AB138" s="2" t="n">
        <v>28</v>
      </c>
      <c r="AC138" s="2" t="n">
        <v>96.6666666666667</v>
      </c>
      <c r="AD138" s="2" t="n">
        <v>1.33418908368714</v>
      </c>
      <c r="AE138" s="2" t="s">
        <v>48</v>
      </c>
      <c r="AF138" s="5" t="n">
        <v>2.02835320017083E-016</v>
      </c>
      <c r="AG138" s="5" t="n">
        <v>9.1550192301882E-017</v>
      </c>
      <c r="AH138" s="2" t="n">
        <v>84</v>
      </c>
      <c r="AI138" s="2" t="n">
        <v>421</v>
      </c>
      <c r="AJ138" s="2" t="n">
        <v>28</v>
      </c>
      <c r="AK138" s="2" t="n">
        <v>140.333333333333</v>
      </c>
      <c r="AL138" s="2" t="n">
        <v>1.59032724798034</v>
      </c>
      <c r="AM138" s="2" t="s">
        <v>48</v>
      </c>
      <c r="AN138" s="5" t="n">
        <v>1.73623785615506E-027</v>
      </c>
      <c r="AO138" s="5" t="n">
        <v>2.72167015289172E-027</v>
      </c>
      <c r="AP138" s="2" t="n">
        <v>84</v>
      </c>
      <c r="AQ138" s="2" t="n">
        <v>278</v>
      </c>
      <c r="AR138" s="2" t="n">
        <v>28</v>
      </c>
      <c r="AS138" s="2" t="n">
        <v>92.6666666666667</v>
      </c>
      <c r="AT138" s="2" t="n">
        <v>1.21774620386909</v>
      </c>
      <c r="AU138" s="2" t="s">
        <v>48</v>
      </c>
      <c r="AV138" s="5" t="n">
        <v>1.03872376965022E-013</v>
      </c>
      <c r="AW138" s="5" t="n">
        <v>1.48925456130574E-013</v>
      </c>
      <c r="AX138" s="2" t="s">
        <v>38</v>
      </c>
      <c r="AY138" s="2" t="s">
        <v>38</v>
      </c>
      <c r="AZ138" s="2" t="s">
        <v>38</v>
      </c>
      <c r="BA138" s="2" t="s">
        <v>38</v>
      </c>
      <c r="BB138" s="2" t="s">
        <v>38</v>
      </c>
      <c r="BC138" s="2" t="s">
        <v>38</v>
      </c>
      <c r="BD138" s="2" t="s">
        <v>38</v>
      </c>
      <c r="BE138" s="2" t="s">
        <v>38</v>
      </c>
      <c r="BF138" s="2" t="s">
        <v>38</v>
      </c>
      <c r="BG138" s="2" t="s">
        <v>38</v>
      </c>
      <c r="BH138" s="2" t="s">
        <v>38</v>
      </c>
      <c r="BI138" s="2" t="s">
        <v>38</v>
      </c>
      <c r="BJ138" s="2" t="s">
        <v>38</v>
      </c>
      <c r="BK138" s="2" t="s">
        <v>38</v>
      </c>
      <c r="BL138" s="2" t="s">
        <v>38</v>
      </c>
      <c r="BM138" s="2" t="s">
        <v>38</v>
      </c>
      <c r="BN138" s="2" t="s">
        <v>38</v>
      </c>
      <c r="BO138" s="2" t="s">
        <v>38</v>
      </c>
      <c r="BP138" s="2" t="s">
        <v>38</v>
      </c>
      <c r="BQ138" s="2" t="s">
        <v>38</v>
      </c>
      <c r="BR138" s="2" t="s">
        <v>38</v>
      </c>
      <c r="BS138" s="2" t="s">
        <v>38</v>
      </c>
      <c r="BT138" s="2" t="s">
        <v>38</v>
      </c>
      <c r="BU138" s="2" t="s">
        <v>38</v>
      </c>
      <c r="CJ138" s="6"/>
      <c r="CK138" s="6"/>
      <c r="CR138" s="6"/>
      <c r="CS138" s="6"/>
    </row>
    <row r="139" s="1" customFormat="true" ht="14.4" hidden="false" customHeight="false" outlineLevel="0" collapsed="false">
      <c r="A139" s="2" t="s">
        <v>177</v>
      </c>
      <c r="B139" s="2" t="s">
        <v>38</v>
      </c>
      <c r="C139" s="2" t="s">
        <v>38</v>
      </c>
      <c r="D139" s="2" t="s">
        <v>38</v>
      </c>
      <c r="E139" s="2" t="s">
        <v>38</v>
      </c>
      <c r="F139" s="2" t="s">
        <v>38</v>
      </c>
      <c r="G139" s="2" t="s">
        <v>38</v>
      </c>
      <c r="H139" s="2" t="s">
        <v>38</v>
      </c>
      <c r="I139" s="2" t="s">
        <v>38</v>
      </c>
      <c r="J139" s="2" t="s">
        <v>38</v>
      </c>
      <c r="K139" s="2" t="s">
        <v>38</v>
      </c>
      <c r="L139" s="2" t="s">
        <v>38</v>
      </c>
      <c r="M139" s="2" t="s">
        <v>38</v>
      </c>
      <c r="N139" s="2" t="s">
        <v>38</v>
      </c>
      <c r="O139" s="2" t="s">
        <v>38</v>
      </c>
      <c r="P139" s="2" t="s">
        <v>38</v>
      </c>
      <c r="Q139" s="2" t="s">
        <v>38</v>
      </c>
      <c r="R139" s="2" t="s">
        <v>38</v>
      </c>
      <c r="S139" s="2" t="s">
        <v>38</v>
      </c>
      <c r="T139" s="2" t="s">
        <v>38</v>
      </c>
      <c r="U139" s="2" t="s">
        <v>38</v>
      </c>
      <c r="V139" s="2" t="s">
        <v>38</v>
      </c>
      <c r="W139" s="2" t="s">
        <v>38</v>
      </c>
      <c r="X139" s="2" t="s">
        <v>38</v>
      </c>
      <c r="Y139" s="2" t="s">
        <v>38</v>
      </c>
      <c r="Z139" s="2" t="s">
        <v>38</v>
      </c>
      <c r="AA139" s="2" t="s">
        <v>38</v>
      </c>
      <c r="AB139" s="2" t="s">
        <v>38</v>
      </c>
      <c r="AC139" s="2" t="s">
        <v>38</v>
      </c>
      <c r="AD139" s="2" t="s">
        <v>38</v>
      </c>
      <c r="AE139" s="2" t="s">
        <v>38</v>
      </c>
      <c r="AF139" s="2" t="s">
        <v>38</v>
      </c>
      <c r="AG139" s="2" t="s">
        <v>38</v>
      </c>
      <c r="AH139" s="2" t="s">
        <v>38</v>
      </c>
      <c r="AI139" s="2" t="s">
        <v>38</v>
      </c>
      <c r="AJ139" s="2" t="s">
        <v>38</v>
      </c>
      <c r="AK139" s="2" t="s">
        <v>38</v>
      </c>
      <c r="AL139" s="2" t="s">
        <v>38</v>
      </c>
      <c r="AM139" s="2" t="s">
        <v>38</v>
      </c>
      <c r="AN139" s="2" t="s">
        <v>38</v>
      </c>
      <c r="AO139" s="2" t="s">
        <v>38</v>
      </c>
      <c r="AP139" s="2" t="s">
        <v>38</v>
      </c>
      <c r="AQ139" s="2" t="s">
        <v>38</v>
      </c>
      <c r="AR139" s="2" t="s">
        <v>38</v>
      </c>
      <c r="AS139" s="2" t="s">
        <v>38</v>
      </c>
      <c r="AT139" s="2" t="s">
        <v>38</v>
      </c>
      <c r="AU139" s="2" t="s">
        <v>38</v>
      </c>
      <c r="AV139" s="2" t="s">
        <v>38</v>
      </c>
      <c r="AW139" s="2" t="s">
        <v>38</v>
      </c>
      <c r="AX139" s="2" t="n">
        <v>25</v>
      </c>
      <c r="AY139" s="2" t="n">
        <v>0</v>
      </c>
      <c r="AZ139" s="2" t="n">
        <v>8.33366666666667</v>
      </c>
      <c r="BA139" s="2" t="n">
        <v>0.001</v>
      </c>
      <c r="BB139" s="2" t="n">
        <v>-5.41577375601383</v>
      </c>
      <c r="BC139" s="2" t="s">
        <v>39</v>
      </c>
      <c r="BD139" s="5" t="n">
        <v>5.7648231516227E-007</v>
      </c>
      <c r="BE139" s="5" t="n">
        <v>2.51139119191243E-007</v>
      </c>
      <c r="BF139" s="2" t="n">
        <v>25</v>
      </c>
      <c r="BG139" s="2" t="n">
        <v>0</v>
      </c>
      <c r="BH139" s="2" t="n">
        <v>8.33366666666667</v>
      </c>
      <c r="BI139" s="2" t="n">
        <v>0.001</v>
      </c>
      <c r="BJ139" s="2" t="n">
        <v>-5.78546011770483</v>
      </c>
      <c r="BK139" s="2" t="s">
        <v>39</v>
      </c>
      <c r="BL139" s="5" t="n">
        <v>9.55194962452385E-008</v>
      </c>
      <c r="BM139" s="5" t="n">
        <v>5.1352632904855E-008</v>
      </c>
      <c r="BN139" s="2" t="n">
        <v>25</v>
      </c>
      <c r="BO139" s="2" t="n">
        <v>0</v>
      </c>
      <c r="BP139" s="2" t="n">
        <v>8.33366666666667</v>
      </c>
      <c r="BQ139" s="2" t="n">
        <v>0.001</v>
      </c>
      <c r="BR139" s="2" t="n">
        <v>-5.36284657477857</v>
      </c>
      <c r="BS139" s="2" t="s">
        <v>39</v>
      </c>
      <c r="BT139" s="5" t="n">
        <v>7.26745373553162E-007</v>
      </c>
      <c r="BU139" s="5" t="n">
        <v>3.62434867735991E-007</v>
      </c>
      <c r="CB139" s="6"/>
      <c r="CC139" s="6"/>
      <c r="CJ139" s="6"/>
      <c r="CK139" s="6"/>
    </row>
    <row r="140" s="1" customFormat="true" ht="14.4" hidden="false" customHeight="false" outlineLevel="0" collapsed="false">
      <c r="A140" s="2" t="s">
        <v>178</v>
      </c>
      <c r="B140" s="2" t="s">
        <v>38</v>
      </c>
      <c r="C140" s="2" t="s">
        <v>38</v>
      </c>
      <c r="D140" s="2" t="s">
        <v>38</v>
      </c>
      <c r="E140" s="2" t="s">
        <v>38</v>
      </c>
      <c r="F140" s="2" t="s">
        <v>38</v>
      </c>
      <c r="G140" s="2" t="s">
        <v>38</v>
      </c>
      <c r="H140" s="2" t="s">
        <v>38</v>
      </c>
      <c r="I140" s="2" t="s">
        <v>38</v>
      </c>
      <c r="J140" s="2" t="s">
        <v>38</v>
      </c>
      <c r="K140" s="2" t="s">
        <v>38</v>
      </c>
      <c r="L140" s="2" t="s">
        <v>38</v>
      </c>
      <c r="M140" s="2" t="s">
        <v>38</v>
      </c>
      <c r="N140" s="2" t="s">
        <v>38</v>
      </c>
      <c r="O140" s="2" t="s">
        <v>38</v>
      </c>
      <c r="P140" s="2" t="s">
        <v>38</v>
      </c>
      <c r="Q140" s="2" t="s">
        <v>38</v>
      </c>
      <c r="R140" s="2" t="s">
        <v>38</v>
      </c>
      <c r="S140" s="2" t="s">
        <v>38</v>
      </c>
      <c r="T140" s="2" t="s">
        <v>38</v>
      </c>
      <c r="U140" s="2" t="s">
        <v>38</v>
      </c>
      <c r="V140" s="2" t="s">
        <v>38</v>
      </c>
      <c r="W140" s="2" t="s">
        <v>38</v>
      </c>
      <c r="X140" s="2" t="s">
        <v>38</v>
      </c>
      <c r="Y140" s="2" t="s">
        <v>38</v>
      </c>
      <c r="Z140" s="2" t="n">
        <v>279</v>
      </c>
      <c r="AA140" s="2" t="n">
        <v>794</v>
      </c>
      <c r="AB140" s="2" t="n">
        <v>93</v>
      </c>
      <c r="AC140" s="2" t="n">
        <v>264.666666666667</v>
      </c>
      <c r="AD140" s="2" t="n">
        <v>1.05547130176473</v>
      </c>
      <c r="AE140" s="2" t="s">
        <v>48</v>
      </c>
      <c r="AF140" s="5" t="n">
        <v>1.39986953123424E-029</v>
      </c>
      <c r="AG140" s="5" t="n">
        <v>7.31597680991296E-030</v>
      </c>
      <c r="AH140" s="2" t="n">
        <v>279</v>
      </c>
      <c r="AI140" s="2" t="n">
        <v>1338</v>
      </c>
      <c r="AJ140" s="2" t="n">
        <v>93</v>
      </c>
      <c r="AK140" s="2" t="n">
        <v>446</v>
      </c>
      <c r="AL140" s="2" t="n">
        <v>1.52670933650498</v>
      </c>
      <c r="AM140" s="2" t="s">
        <v>48</v>
      </c>
      <c r="AN140" s="5" t="n">
        <v>7.64132805162964E-079</v>
      </c>
      <c r="AO140" s="5" t="n">
        <v>1.58284652498042E-078</v>
      </c>
      <c r="AP140" s="2" t="n">
        <v>279</v>
      </c>
      <c r="AQ140" s="2" t="n">
        <v>1596</v>
      </c>
      <c r="AR140" s="2" t="n">
        <v>93</v>
      </c>
      <c r="AS140" s="2" t="n">
        <v>532</v>
      </c>
      <c r="AT140" s="2" t="n">
        <v>2.0072461783175</v>
      </c>
      <c r="AU140" s="2" t="s">
        <v>48</v>
      </c>
      <c r="AV140" s="5" t="n">
        <v>9.73253737146789E-145</v>
      </c>
      <c r="AW140" s="5" t="n">
        <v>2.31634389440936E-144</v>
      </c>
      <c r="AX140" s="2" t="s">
        <v>38</v>
      </c>
      <c r="AY140" s="2" t="s">
        <v>38</v>
      </c>
      <c r="AZ140" s="2" t="s">
        <v>38</v>
      </c>
      <c r="BA140" s="2" t="s">
        <v>38</v>
      </c>
      <c r="BB140" s="2" t="s">
        <v>38</v>
      </c>
      <c r="BC140" s="2" t="s">
        <v>38</v>
      </c>
      <c r="BD140" s="2" t="s">
        <v>38</v>
      </c>
      <c r="BE140" s="2" t="s">
        <v>38</v>
      </c>
      <c r="BF140" s="2" t="n">
        <v>0</v>
      </c>
      <c r="BG140" s="2" t="n">
        <v>21</v>
      </c>
      <c r="BH140" s="2" t="n">
        <v>0.001</v>
      </c>
      <c r="BI140" s="2" t="n">
        <v>7.00033333333333</v>
      </c>
      <c r="BJ140" s="2" t="n">
        <v>5.25071349484866</v>
      </c>
      <c r="BK140" s="2" t="s">
        <v>48</v>
      </c>
      <c r="BL140" s="5" t="n">
        <v>3.56225218643063E-006</v>
      </c>
      <c r="BM140" s="5" t="n">
        <v>1.7161439717479E-006</v>
      </c>
      <c r="BN140" s="2" t="s">
        <v>38</v>
      </c>
      <c r="BO140" s="2" t="s">
        <v>38</v>
      </c>
      <c r="BP140" s="2" t="s">
        <v>38</v>
      </c>
      <c r="BQ140" s="2" t="s">
        <v>38</v>
      </c>
      <c r="BR140" s="2" t="s">
        <v>38</v>
      </c>
      <c r="BS140" s="2" t="s">
        <v>38</v>
      </c>
      <c r="BT140" s="2" t="s">
        <v>38</v>
      </c>
      <c r="BU140" s="2" t="s">
        <v>38</v>
      </c>
      <c r="CJ140" s="6"/>
      <c r="CK140" s="6"/>
      <c r="CR140" s="6"/>
      <c r="CS140" s="6"/>
    </row>
    <row r="141" s="1" customFormat="true" ht="14.4" hidden="false" customHeight="false" outlineLevel="0" collapsed="false">
      <c r="A141" s="2" t="s">
        <v>179</v>
      </c>
      <c r="B141" s="2" t="s">
        <v>38</v>
      </c>
      <c r="C141" s="2" t="s">
        <v>38</v>
      </c>
      <c r="D141" s="2" t="s">
        <v>38</v>
      </c>
      <c r="E141" s="2" t="s">
        <v>38</v>
      </c>
      <c r="F141" s="2" t="s">
        <v>38</v>
      </c>
      <c r="G141" s="2" t="s">
        <v>38</v>
      </c>
      <c r="H141" s="2" t="s">
        <v>38</v>
      </c>
      <c r="I141" s="2" t="s">
        <v>38</v>
      </c>
      <c r="J141" s="2" t="s">
        <v>38</v>
      </c>
      <c r="K141" s="2" t="s">
        <v>38</v>
      </c>
      <c r="L141" s="2" t="s">
        <v>38</v>
      </c>
      <c r="M141" s="2" t="s">
        <v>38</v>
      </c>
      <c r="N141" s="2" t="s">
        <v>38</v>
      </c>
      <c r="O141" s="2" t="s">
        <v>38</v>
      </c>
      <c r="P141" s="2" t="s">
        <v>38</v>
      </c>
      <c r="Q141" s="2" t="s">
        <v>38</v>
      </c>
      <c r="R141" s="2" t="s">
        <v>38</v>
      </c>
      <c r="S141" s="2" t="s">
        <v>38</v>
      </c>
      <c r="T141" s="2" t="s">
        <v>38</v>
      </c>
      <c r="U141" s="2" t="s">
        <v>38</v>
      </c>
      <c r="V141" s="2" t="s">
        <v>38</v>
      </c>
      <c r="W141" s="2" t="s">
        <v>38</v>
      </c>
      <c r="X141" s="2" t="s">
        <v>38</v>
      </c>
      <c r="Y141" s="2" t="s">
        <v>38</v>
      </c>
      <c r="Z141" s="2" t="n">
        <v>10952</v>
      </c>
      <c r="AA141" s="2" t="n">
        <v>6951</v>
      </c>
      <c r="AB141" s="2" t="n">
        <v>3650.66666666667</v>
      </c>
      <c r="AC141" s="2" t="n">
        <v>2317</v>
      </c>
      <c r="AD141" s="2" t="n">
        <v>-1.10930448522096</v>
      </c>
      <c r="AE141" s="2" t="s">
        <v>39</v>
      </c>
      <c r="AF141" s="2" t="n">
        <v>0</v>
      </c>
      <c r="AG141" s="2" t="n">
        <v>0</v>
      </c>
      <c r="AH141" s="2" t="n">
        <v>10952</v>
      </c>
      <c r="AI141" s="2" t="n">
        <v>5131</v>
      </c>
      <c r="AJ141" s="2" t="n">
        <v>3650.66666666667</v>
      </c>
      <c r="AK141" s="2" t="n">
        <v>1710.33333333333</v>
      </c>
      <c r="AL141" s="2" t="n">
        <v>-1.82891417337377</v>
      </c>
      <c r="AM141" s="2" t="s">
        <v>39</v>
      </c>
      <c r="AN141" s="2" t="n">
        <v>0</v>
      </c>
      <c r="AO141" s="2" t="n">
        <v>0</v>
      </c>
      <c r="AP141" s="2" t="n">
        <v>10952</v>
      </c>
      <c r="AQ141" s="2" t="n">
        <v>3265</v>
      </c>
      <c r="AR141" s="2" t="n">
        <v>3650.66666666667</v>
      </c>
      <c r="AS141" s="2" t="n">
        <v>1088.33333333333</v>
      </c>
      <c r="AT141" s="2" t="n">
        <v>-2.25491690089977</v>
      </c>
      <c r="AU141" s="2" t="s">
        <v>39</v>
      </c>
      <c r="AV141" s="2" t="n">
        <v>0</v>
      </c>
      <c r="AW141" s="2" t="n">
        <v>0</v>
      </c>
      <c r="AX141" s="2" t="s">
        <v>38</v>
      </c>
      <c r="AY141" s="2" t="s">
        <v>38</v>
      </c>
      <c r="AZ141" s="2" t="s">
        <v>38</v>
      </c>
      <c r="BA141" s="2" t="s">
        <v>38</v>
      </c>
      <c r="BB141" s="2" t="s">
        <v>38</v>
      </c>
      <c r="BC141" s="2" t="s">
        <v>38</v>
      </c>
      <c r="BD141" s="2" t="s">
        <v>38</v>
      </c>
      <c r="BE141" s="2" t="s">
        <v>38</v>
      </c>
      <c r="BF141" s="2" t="s">
        <v>38</v>
      </c>
      <c r="BG141" s="2" t="s">
        <v>38</v>
      </c>
      <c r="BH141" s="2" t="s">
        <v>38</v>
      </c>
      <c r="BI141" s="2" t="s">
        <v>38</v>
      </c>
      <c r="BJ141" s="2" t="s">
        <v>38</v>
      </c>
      <c r="BK141" s="2" t="s">
        <v>38</v>
      </c>
      <c r="BL141" s="2" t="s">
        <v>38</v>
      </c>
      <c r="BM141" s="2" t="s">
        <v>38</v>
      </c>
      <c r="BN141" s="2" t="s">
        <v>38</v>
      </c>
      <c r="BO141" s="2" t="s">
        <v>38</v>
      </c>
      <c r="BP141" s="2" t="s">
        <v>38</v>
      </c>
      <c r="BQ141" s="2" t="s">
        <v>38</v>
      </c>
      <c r="BR141" s="2" t="s">
        <v>38</v>
      </c>
      <c r="BS141" s="2" t="s">
        <v>38</v>
      </c>
      <c r="BT141" s="2" t="s">
        <v>38</v>
      </c>
      <c r="BU141" s="2" t="s">
        <v>38</v>
      </c>
    </row>
    <row r="142" s="1" customFormat="true" ht="14.4" hidden="false" customHeight="false" outlineLevel="0" collapsed="false">
      <c r="A142" s="2" t="s">
        <v>180</v>
      </c>
      <c r="B142" s="2" t="s">
        <v>38</v>
      </c>
      <c r="C142" s="2" t="s">
        <v>38</v>
      </c>
      <c r="D142" s="2" t="s">
        <v>38</v>
      </c>
      <c r="E142" s="2" t="s">
        <v>38</v>
      </c>
      <c r="F142" s="2" t="s">
        <v>38</v>
      </c>
      <c r="G142" s="2" t="s">
        <v>38</v>
      </c>
      <c r="H142" s="2" t="s">
        <v>38</v>
      </c>
      <c r="I142" s="2" t="s">
        <v>38</v>
      </c>
      <c r="J142" s="2" t="s">
        <v>38</v>
      </c>
      <c r="K142" s="2" t="s">
        <v>38</v>
      </c>
      <c r="L142" s="2" t="s">
        <v>38</v>
      </c>
      <c r="M142" s="2" t="s">
        <v>38</v>
      </c>
      <c r="N142" s="2" t="s">
        <v>38</v>
      </c>
      <c r="O142" s="2" t="s">
        <v>38</v>
      </c>
      <c r="P142" s="2" t="s">
        <v>38</v>
      </c>
      <c r="Q142" s="2" t="s">
        <v>38</v>
      </c>
      <c r="R142" s="2" t="s">
        <v>38</v>
      </c>
      <c r="S142" s="2" t="s">
        <v>38</v>
      </c>
      <c r="T142" s="2" t="s">
        <v>38</v>
      </c>
      <c r="U142" s="2" t="s">
        <v>38</v>
      </c>
      <c r="V142" s="2" t="s">
        <v>38</v>
      </c>
      <c r="W142" s="2" t="s">
        <v>38</v>
      </c>
      <c r="X142" s="2" t="s">
        <v>38</v>
      </c>
      <c r="Y142" s="2" t="s">
        <v>38</v>
      </c>
      <c r="Z142" s="2" t="s">
        <v>38</v>
      </c>
      <c r="AA142" s="2" t="s">
        <v>38</v>
      </c>
      <c r="AB142" s="2" t="s">
        <v>38</v>
      </c>
      <c r="AC142" s="2" t="s">
        <v>38</v>
      </c>
      <c r="AD142" s="2" t="s">
        <v>38</v>
      </c>
      <c r="AE142" s="2" t="s">
        <v>38</v>
      </c>
      <c r="AF142" s="2" t="s">
        <v>38</v>
      </c>
      <c r="AG142" s="2" t="s">
        <v>38</v>
      </c>
      <c r="AH142" s="2" t="s">
        <v>38</v>
      </c>
      <c r="AI142" s="2" t="s">
        <v>38</v>
      </c>
      <c r="AJ142" s="2" t="s">
        <v>38</v>
      </c>
      <c r="AK142" s="2" t="s">
        <v>38</v>
      </c>
      <c r="AL142" s="2" t="s">
        <v>38</v>
      </c>
      <c r="AM142" s="2" t="s">
        <v>38</v>
      </c>
      <c r="AN142" s="2" t="s">
        <v>38</v>
      </c>
      <c r="AO142" s="2" t="s">
        <v>38</v>
      </c>
      <c r="AP142" s="2" t="s">
        <v>38</v>
      </c>
      <c r="AQ142" s="2" t="s">
        <v>38</v>
      </c>
      <c r="AR142" s="2" t="s">
        <v>38</v>
      </c>
      <c r="AS142" s="2" t="s">
        <v>38</v>
      </c>
      <c r="AT142" s="2" t="s">
        <v>38</v>
      </c>
      <c r="AU142" s="2" t="s">
        <v>38</v>
      </c>
      <c r="AV142" s="2" t="s">
        <v>38</v>
      </c>
      <c r="AW142" s="2" t="s">
        <v>38</v>
      </c>
      <c r="AX142" s="2" t="s">
        <v>38</v>
      </c>
      <c r="AY142" s="2" t="s">
        <v>38</v>
      </c>
      <c r="AZ142" s="2" t="s">
        <v>38</v>
      </c>
      <c r="BA142" s="2" t="s">
        <v>38</v>
      </c>
      <c r="BB142" s="2" t="s">
        <v>38</v>
      </c>
      <c r="BC142" s="2" t="s">
        <v>38</v>
      </c>
      <c r="BD142" s="2" t="s">
        <v>38</v>
      </c>
      <c r="BE142" s="2" t="s">
        <v>38</v>
      </c>
      <c r="BF142" s="2" t="n">
        <v>44</v>
      </c>
      <c r="BG142" s="2" t="n">
        <v>17</v>
      </c>
      <c r="BH142" s="2" t="n">
        <v>14.6666666666667</v>
      </c>
      <c r="BI142" s="2" t="n">
        <v>5.66733333333333</v>
      </c>
      <c r="BJ142" s="2" t="n">
        <v>-1.51357270531706</v>
      </c>
      <c r="BK142" s="2" t="s">
        <v>39</v>
      </c>
      <c r="BL142" s="2" t="n">
        <v>0.000103589342143773</v>
      </c>
      <c r="BM142" s="5" t="n">
        <v>4.26965071315775E-005</v>
      </c>
      <c r="BN142" s="2" t="s">
        <v>38</v>
      </c>
      <c r="BO142" s="2" t="s">
        <v>38</v>
      </c>
      <c r="BP142" s="2" t="s">
        <v>38</v>
      </c>
      <c r="BQ142" s="2" t="s">
        <v>38</v>
      </c>
      <c r="BR142" s="2" t="s">
        <v>38</v>
      </c>
      <c r="BS142" s="2" t="s">
        <v>38</v>
      </c>
      <c r="BT142" s="2" t="s">
        <v>38</v>
      </c>
      <c r="BU142" s="2" t="s">
        <v>38</v>
      </c>
      <c r="CB142" s="6"/>
      <c r="CC142" s="6"/>
      <c r="CJ142" s="6"/>
      <c r="CK142" s="6"/>
    </row>
    <row r="143" s="1" customFormat="true" ht="14.4" hidden="false" customHeight="false" outlineLevel="0" collapsed="false">
      <c r="A143" s="2" t="s">
        <v>181</v>
      </c>
      <c r="B143" s="2" t="s">
        <v>38</v>
      </c>
      <c r="C143" s="2" t="s">
        <v>38</v>
      </c>
      <c r="D143" s="2" t="s">
        <v>38</v>
      </c>
      <c r="E143" s="2" t="s">
        <v>38</v>
      </c>
      <c r="F143" s="2" t="s">
        <v>38</v>
      </c>
      <c r="G143" s="2" t="s">
        <v>38</v>
      </c>
      <c r="H143" s="2" t="s">
        <v>38</v>
      </c>
      <c r="I143" s="2" t="s">
        <v>38</v>
      </c>
      <c r="J143" s="2" t="n">
        <v>49609</v>
      </c>
      <c r="K143" s="2" t="n">
        <v>15574</v>
      </c>
      <c r="L143" s="2" t="n">
        <v>16536.3333333333</v>
      </c>
      <c r="M143" s="2" t="n">
        <v>5191.33333333333</v>
      </c>
      <c r="N143" s="2" t="n">
        <v>-1.44401648184671</v>
      </c>
      <c r="O143" s="2" t="s">
        <v>39</v>
      </c>
      <c r="P143" s="2" t="n">
        <v>0</v>
      </c>
      <c r="Q143" s="2" t="n">
        <v>0</v>
      </c>
      <c r="R143" s="2" t="s">
        <v>38</v>
      </c>
      <c r="S143" s="2" t="s">
        <v>38</v>
      </c>
      <c r="T143" s="2" t="s">
        <v>38</v>
      </c>
      <c r="U143" s="2" t="s">
        <v>38</v>
      </c>
      <c r="V143" s="2" t="s">
        <v>38</v>
      </c>
      <c r="W143" s="2" t="s">
        <v>38</v>
      </c>
      <c r="X143" s="2" t="s">
        <v>38</v>
      </c>
      <c r="Y143" s="2" t="s">
        <v>38</v>
      </c>
      <c r="Z143" s="2" t="n">
        <v>1007</v>
      </c>
      <c r="AA143" s="2" t="n">
        <v>0</v>
      </c>
      <c r="AB143" s="2" t="n">
        <v>335.667333333333</v>
      </c>
      <c r="AC143" s="2" t="n">
        <v>0.001</v>
      </c>
      <c r="AD143" s="2" t="n">
        <v>-11.4292505515558</v>
      </c>
      <c r="AE143" s="2" t="s">
        <v>39</v>
      </c>
      <c r="AF143" s="5" t="n">
        <v>4.78127445341318E-157</v>
      </c>
      <c r="AG143" s="5" t="n">
        <v>5.27520722156175E-157</v>
      </c>
      <c r="AH143" s="2" t="n">
        <v>1007</v>
      </c>
      <c r="AI143" s="2" t="n">
        <v>0</v>
      </c>
      <c r="AJ143" s="2" t="n">
        <v>335.667333333333</v>
      </c>
      <c r="AK143" s="2" t="n">
        <v>0.001</v>
      </c>
      <c r="AL143" s="2" t="n">
        <v>-11.7108797203141</v>
      </c>
      <c r="AM143" s="2" t="s">
        <v>39</v>
      </c>
      <c r="AN143" s="5" t="n">
        <v>4.91319390903613E-168</v>
      </c>
      <c r="AO143" s="5" t="n">
        <v>1.23897933358302E-167</v>
      </c>
      <c r="AP143" s="2" t="n">
        <v>1007</v>
      </c>
      <c r="AQ143" s="2" t="n">
        <v>0</v>
      </c>
      <c r="AR143" s="2" t="n">
        <v>335.667333333333</v>
      </c>
      <c r="AS143" s="2" t="n">
        <v>0.001</v>
      </c>
      <c r="AT143" s="2" t="n">
        <v>-11.4847254140824</v>
      </c>
      <c r="AU143" s="2" t="s">
        <v>39</v>
      </c>
      <c r="AV143" s="5" t="n">
        <v>4.71199711759164E-159</v>
      </c>
      <c r="AW143" s="5" t="n">
        <v>1.16818261873626E-158</v>
      </c>
      <c r="AX143" s="2" t="s">
        <v>38</v>
      </c>
      <c r="AY143" s="2" t="s">
        <v>38</v>
      </c>
      <c r="AZ143" s="2" t="s">
        <v>38</v>
      </c>
      <c r="BA143" s="2" t="s">
        <v>38</v>
      </c>
      <c r="BB143" s="2" t="s">
        <v>38</v>
      </c>
      <c r="BC143" s="2" t="s">
        <v>38</v>
      </c>
      <c r="BD143" s="2" t="s">
        <v>38</v>
      </c>
      <c r="BE143" s="2" t="s">
        <v>38</v>
      </c>
      <c r="BF143" s="2" t="n">
        <v>6488</v>
      </c>
      <c r="BG143" s="2" t="n">
        <v>2984</v>
      </c>
      <c r="BH143" s="2" t="n">
        <v>2162.66666666667</v>
      </c>
      <c r="BI143" s="2" t="n">
        <v>994.666666666667</v>
      </c>
      <c r="BJ143" s="2" t="n">
        <v>-1.26213021189214</v>
      </c>
      <c r="BK143" s="2" t="s">
        <v>39</v>
      </c>
      <c r="BL143" s="2" t="n">
        <v>0</v>
      </c>
      <c r="BM143" s="2" t="n">
        <v>0</v>
      </c>
      <c r="BN143" s="2" t="s">
        <v>38</v>
      </c>
      <c r="BO143" s="2" t="s">
        <v>38</v>
      </c>
      <c r="BP143" s="2" t="s">
        <v>38</v>
      </c>
      <c r="BQ143" s="2" t="s">
        <v>38</v>
      </c>
      <c r="BR143" s="2" t="s">
        <v>38</v>
      </c>
      <c r="BS143" s="2" t="s">
        <v>38</v>
      </c>
      <c r="BT143" s="2" t="s">
        <v>38</v>
      </c>
      <c r="BU143" s="2" t="s">
        <v>38</v>
      </c>
      <c r="CR143" s="6"/>
      <c r="CS143" s="6"/>
      <c r="DH143" s="6"/>
      <c r="DI143" s="6"/>
      <c r="DX143" s="6"/>
      <c r="DY143" s="6"/>
    </row>
    <row r="144" s="1" customFormat="true" ht="14.4" hidden="false" customHeight="false" outlineLevel="0" collapsed="false">
      <c r="A144" s="2" t="s">
        <v>182</v>
      </c>
      <c r="B144" s="2" t="s">
        <v>38</v>
      </c>
      <c r="C144" s="2" t="s">
        <v>38</v>
      </c>
      <c r="D144" s="2" t="s">
        <v>38</v>
      </c>
      <c r="E144" s="2" t="s">
        <v>38</v>
      </c>
      <c r="F144" s="2" t="s">
        <v>38</v>
      </c>
      <c r="G144" s="2" t="s">
        <v>38</v>
      </c>
      <c r="H144" s="2" t="s">
        <v>38</v>
      </c>
      <c r="I144" s="2" t="s">
        <v>38</v>
      </c>
      <c r="J144" s="2" t="s">
        <v>38</v>
      </c>
      <c r="K144" s="2" t="s">
        <v>38</v>
      </c>
      <c r="L144" s="2" t="s">
        <v>38</v>
      </c>
      <c r="M144" s="2" t="s">
        <v>38</v>
      </c>
      <c r="N144" s="2" t="s">
        <v>38</v>
      </c>
      <c r="O144" s="2" t="s">
        <v>38</v>
      </c>
      <c r="P144" s="2" t="s">
        <v>38</v>
      </c>
      <c r="Q144" s="2" t="s">
        <v>38</v>
      </c>
      <c r="R144" s="2" t="s">
        <v>38</v>
      </c>
      <c r="S144" s="2" t="s">
        <v>38</v>
      </c>
      <c r="T144" s="2" t="s">
        <v>38</v>
      </c>
      <c r="U144" s="2" t="s">
        <v>38</v>
      </c>
      <c r="V144" s="2" t="s">
        <v>38</v>
      </c>
      <c r="W144" s="2" t="s">
        <v>38</v>
      </c>
      <c r="X144" s="2" t="s">
        <v>38</v>
      </c>
      <c r="Y144" s="2" t="s">
        <v>38</v>
      </c>
      <c r="Z144" s="2" t="n">
        <v>114</v>
      </c>
      <c r="AA144" s="2" t="n">
        <v>33</v>
      </c>
      <c r="AB144" s="2" t="n">
        <v>38</v>
      </c>
      <c r="AC144" s="2" t="n">
        <v>11.0003333333333</v>
      </c>
      <c r="AD144" s="2" t="n">
        <v>-2.24189847835532</v>
      </c>
      <c r="AE144" s="2" t="s">
        <v>39</v>
      </c>
      <c r="AF144" s="5" t="n">
        <v>4.76474760309665E-018</v>
      </c>
      <c r="AG144" s="5" t="n">
        <v>2.1836657300712E-018</v>
      </c>
      <c r="AH144" s="2" t="n">
        <v>114</v>
      </c>
      <c r="AI144" s="2" t="n">
        <v>15</v>
      </c>
      <c r="AJ144" s="2" t="n">
        <v>38</v>
      </c>
      <c r="AK144" s="2" t="n">
        <v>5.00066666666667</v>
      </c>
      <c r="AL144" s="2" t="n">
        <v>-3.66103117086351</v>
      </c>
      <c r="AM144" s="2" t="s">
        <v>39</v>
      </c>
      <c r="AN144" s="5" t="n">
        <v>9.40863230081458E-032</v>
      </c>
      <c r="AO144" s="5" t="n">
        <v>1.51583520402013E-031</v>
      </c>
      <c r="AP144" s="2" t="n">
        <v>114</v>
      </c>
      <c r="AQ144" s="2" t="n">
        <v>0</v>
      </c>
      <c r="AR144" s="2" t="n">
        <v>38</v>
      </c>
      <c r="AS144" s="2" t="n">
        <v>0.001</v>
      </c>
      <c r="AT144" s="2" t="n">
        <v>-8.3417674602404</v>
      </c>
      <c r="AU144" s="2" t="s">
        <v>39</v>
      </c>
      <c r="AV144" s="5" t="n">
        <v>1.0287626459555E-029</v>
      </c>
      <c r="AW144" s="5" t="n">
        <v>1.65436155227979E-029</v>
      </c>
      <c r="AX144" s="2" t="s">
        <v>38</v>
      </c>
      <c r="AY144" s="2" t="s">
        <v>38</v>
      </c>
      <c r="AZ144" s="2" t="s">
        <v>38</v>
      </c>
      <c r="BA144" s="2" t="s">
        <v>38</v>
      </c>
      <c r="BB144" s="2" t="s">
        <v>38</v>
      </c>
      <c r="BC144" s="2" t="s">
        <v>38</v>
      </c>
      <c r="BD144" s="2" t="s">
        <v>38</v>
      </c>
      <c r="BE144" s="2" t="s">
        <v>38</v>
      </c>
      <c r="BF144" s="2" t="s">
        <v>38</v>
      </c>
      <c r="BG144" s="2" t="s">
        <v>38</v>
      </c>
      <c r="BH144" s="2" t="s">
        <v>38</v>
      </c>
      <c r="BI144" s="2" t="s">
        <v>38</v>
      </c>
      <c r="BJ144" s="2" t="s">
        <v>38</v>
      </c>
      <c r="BK144" s="2" t="s">
        <v>38</v>
      </c>
      <c r="BL144" s="2" t="s">
        <v>38</v>
      </c>
      <c r="BM144" s="2" t="s">
        <v>38</v>
      </c>
      <c r="BN144" s="2" t="s">
        <v>38</v>
      </c>
      <c r="BO144" s="2" t="s">
        <v>38</v>
      </c>
      <c r="BP144" s="2" t="s">
        <v>38</v>
      </c>
      <c r="BQ144" s="2" t="s">
        <v>38</v>
      </c>
      <c r="BR144" s="2" t="s">
        <v>38</v>
      </c>
      <c r="BS144" s="2" t="s">
        <v>38</v>
      </c>
      <c r="BT144" s="2" t="s">
        <v>38</v>
      </c>
      <c r="BU144" s="2" t="s">
        <v>38</v>
      </c>
    </row>
    <row r="145" s="1" customFormat="true" ht="14.4" hidden="false" customHeight="false" outlineLevel="0" collapsed="false">
      <c r="A145" s="2" t="s">
        <v>183</v>
      </c>
      <c r="B145" s="2" t="s">
        <v>38</v>
      </c>
      <c r="C145" s="2" t="s">
        <v>38</v>
      </c>
      <c r="D145" s="2" t="s">
        <v>38</v>
      </c>
      <c r="E145" s="2" t="s">
        <v>38</v>
      </c>
      <c r="F145" s="2" t="s">
        <v>38</v>
      </c>
      <c r="G145" s="2" t="s">
        <v>38</v>
      </c>
      <c r="H145" s="2" t="s">
        <v>38</v>
      </c>
      <c r="I145" s="2" t="s">
        <v>38</v>
      </c>
      <c r="J145" s="2" t="s">
        <v>38</v>
      </c>
      <c r="K145" s="2" t="s">
        <v>38</v>
      </c>
      <c r="L145" s="2" t="s">
        <v>38</v>
      </c>
      <c r="M145" s="2" t="s">
        <v>38</v>
      </c>
      <c r="N145" s="2" t="s">
        <v>38</v>
      </c>
      <c r="O145" s="2" t="s">
        <v>38</v>
      </c>
      <c r="P145" s="2" t="s">
        <v>38</v>
      </c>
      <c r="Q145" s="2" t="s">
        <v>38</v>
      </c>
      <c r="R145" s="2" t="n">
        <v>364</v>
      </c>
      <c r="S145" s="2" t="n">
        <v>121</v>
      </c>
      <c r="T145" s="2" t="n">
        <v>121.333333333333</v>
      </c>
      <c r="U145" s="2" t="n">
        <v>40.3333333333333</v>
      </c>
      <c r="V145" s="2" t="n">
        <v>-1.45277528939725</v>
      </c>
      <c r="W145" s="2" t="s">
        <v>39</v>
      </c>
      <c r="X145" s="5" t="n">
        <v>5.59481183047659E-025</v>
      </c>
      <c r="Y145" s="5" t="n">
        <v>8.08009359668234E-025</v>
      </c>
      <c r="Z145" s="2" t="s">
        <v>38</v>
      </c>
      <c r="AA145" s="2" t="s">
        <v>38</v>
      </c>
      <c r="AB145" s="2" t="s">
        <v>38</v>
      </c>
      <c r="AC145" s="2" t="s">
        <v>38</v>
      </c>
      <c r="AD145" s="2" t="s">
        <v>38</v>
      </c>
      <c r="AE145" s="2" t="s">
        <v>38</v>
      </c>
      <c r="AF145" s="2" t="s">
        <v>38</v>
      </c>
      <c r="AG145" s="2" t="s">
        <v>38</v>
      </c>
      <c r="AH145" s="2" t="s">
        <v>38</v>
      </c>
      <c r="AI145" s="2" t="s">
        <v>38</v>
      </c>
      <c r="AJ145" s="2" t="s">
        <v>38</v>
      </c>
      <c r="AK145" s="2" t="s">
        <v>38</v>
      </c>
      <c r="AL145" s="2" t="s">
        <v>38</v>
      </c>
      <c r="AM145" s="2" t="s">
        <v>38</v>
      </c>
      <c r="AN145" s="2" t="s">
        <v>38</v>
      </c>
      <c r="AO145" s="2" t="s">
        <v>38</v>
      </c>
      <c r="AP145" s="2" t="s">
        <v>38</v>
      </c>
      <c r="AQ145" s="2" t="s">
        <v>38</v>
      </c>
      <c r="AR145" s="2" t="s">
        <v>38</v>
      </c>
      <c r="AS145" s="2" t="s">
        <v>38</v>
      </c>
      <c r="AT145" s="2" t="s">
        <v>38</v>
      </c>
      <c r="AU145" s="2" t="s">
        <v>38</v>
      </c>
      <c r="AV145" s="2" t="s">
        <v>38</v>
      </c>
      <c r="AW145" s="2" t="s">
        <v>38</v>
      </c>
      <c r="AX145" s="2" t="s">
        <v>38</v>
      </c>
      <c r="AY145" s="2" t="s">
        <v>38</v>
      </c>
      <c r="AZ145" s="2" t="s">
        <v>38</v>
      </c>
      <c r="BA145" s="2" t="s">
        <v>38</v>
      </c>
      <c r="BB145" s="2" t="s">
        <v>38</v>
      </c>
      <c r="BC145" s="2" t="s">
        <v>38</v>
      </c>
      <c r="BD145" s="2" t="s">
        <v>38</v>
      </c>
      <c r="BE145" s="2" t="s">
        <v>38</v>
      </c>
      <c r="BF145" s="2" t="s">
        <v>38</v>
      </c>
      <c r="BG145" s="2" t="s">
        <v>38</v>
      </c>
      <c r="BH145" s="2" t="s">
        <v>38</v>
      </c>
      <c r="BI145" s="2" t="s">
        <v>38</v>
      </c>
      <c r="BJ145" s="2" t="s">
        <v>38</v>
      </c>
      <c r="BK145" s="2" t="s">
        <v>38</v>
      </c>
      <c r="BL145" s="2" t="s">
        <v>38</v>
      </c>
      <c r="BM145" s="2" t="s">
        <v>38</v>
      </c>
      <c r="BN145" s="2" t="s">
        <v>38</v>
      </c>
      <c r="BO145" s="2" t="s">
        <v>38</v>
      </c>
      <c r="BP145" s="2" t="s">
        <v>38</v>
      </c>
      <c r="BQ145" s="2" t="s">
        <v>38</v>
      </c>
      <c r="BR145" s="2" t="s">
        <v>38</v>
      </c>
      <c r="BS145" s="2" t="s">
        <v>38</v>
      </c>
      <c r="BT145" s="2" t="s">
        <v>38</v>
      </c>
      <c r="BU145" s="2" t="s">
        <v>38</v>
      </c>
      <c r="CJ145" s="6"/>
      <c r="CK145" s="6"/>
      <c r="CR145" s="6"/>
      <c r="CS145" s="6"/>
    </row>
    <row r="146" s="1" customFormat="true" ht="14.4" hidden="false" customHeight="false" outlineLevel="0" collapsed="false">
      <c r="A146" s="2" t="s">
        <v>184</v>
      </c>
      <c r="B146" s="2" t="s">
        <v>38</v>
      </c>
      <c r="C146" s="2" t="s">
        <v>38</v>
      </c>
      <c r="D146" s="2" t="s">
        <v>38</v>
      </c>
      <c r="E146" s="2" t="s">
        <v>38</v>
      </c>
      <c r="F146" s="2" t="s">
        <v>38</v>
      </c>
      <c r="G146" s="2" t="s">
        <v>38</v>
      </c>
      <c r="H146" s="2" t="s">
        <v>38</v>
      </c>
      <c r="I146" s="2" t="s">
        <v>38</v>
      </c>
      <c r="J146" s="2" t="n">
        <v>12</v>
      </c>
      <c r="K146" s="2" t="n">
        <v>0</v>
      </c>
      <c r="L146" s="2" t="n">
        <v>4.00066666666667</v>
      </c>
      <c r="M146" s="2" t="n">
        <v>0.001</v>
      </c>
      <c r="N146" s="2" t="n">
        <v>-4.35751663774131</v>
      </c>
      <c r="O146" s="2" t="s">
        <v>39</v>
      </c>
      <c r="P146" s="2" t="n">
        <v>0.000814504488877054</v>
      </c>
      <c r="Q146" s="2" t="n">
        <v>0.000305956424596059</v>
      </c>
      <c r="R146" s="2" t="s">
        <v>38</v>
      </c>
      <c r="S146" s="2" t="s">
        <v>38</v>
      </c>
      <c r="T146" s="2" t="s">
        <v>38</v>
      </c>
      <c r="U146" s="2" t="s">
        <v>38</v>
      </c>
      <c r="V146" s="2" t="s">
        <v>38</v>
      </c>
      <c r="W146" s="2" t="s">
        <v>38</v>
      </c>
      <c r="X146" s="2" t="s">
        <v>38</v>
      </c>
      <c r="Y146" s="2" t="s">
        <v>38</v>
      </c>
      <c r="Z146" s="2" t="s">
        <v>38</v>
      </c>
      <c r="AA146" s="2" t="s">
        <v>38</v>
      </c>
      <c r="AB146" s="2" t="s">
        <v>38</v>
      </c>
      <c r="AC146" s="2" t="s">
        <v>38</v>
      </c>
      <c r="AD146" s="2" t="s">
        <v>38</v>
      </c>
      <c r="AE146" s="2" t="s">
        <v>38</v>
      </c>
      <c r="AF146" s="2" t="s">
        <v>38</v>
      </c>
      <c r="AG146" s="2" t="s">
        <v>38</v>
      </c>
      <c r="AH146" s="2" t="s">
        <v>38</v>
      </c>
      <c r="AI146" s="2" t="s">
        <v>38</v>
      </c>
      <c r="AJ146" s="2" t="s">
        <v>38</v>
      </c>
      <c r="AK146" s="2" t="s">
        <v>38</v>
      </c>
      <c r="AL146" s="2" t="s">
        <v>38</v>
      </c>
      <c r="AM146" s="2" t="s">
        <v>38</v>
      </c>
      <c r="AN146" s="2" t="s">
        <v>38</v>
      </c>
      <c r="AO146" s="2" t="s">
        <v>38</v>
      </c>
      <c r="AP146" s="2" t="s">
        <v>38</v>
      </c>
      <c r="AQ146" s="2" t="s">
        <v>38</v>
      </c>
      <c r="AR146" s="2" t="s">
        <v>38</v>
      </c>
      <c r="AS146" s="2" t="s">
        <v>38</v>
      </c>
      <c r="AT146" s="2" t="s">
        <v>38</v>
      </c>
      <c r="AU146" s="2" t="s">
        <v>38</v>
      </c>
      <c r="AV146" s="2" t="s">
        <v>38</v>
      </c>
      <c r="AW146" s="2" t="s">
        <v>38</v>
      </c>
      <c r="AX146" s="2" t="n">
        <v>10</v>
      </c>
      <c r="AY146" s="2" t="n">
        <v>32</v>
      </c>
      <c r="AZ146" s="2" t="n">
        <v>3.334</v>
      </c>
      <c r="BA146" s="2" t="n">
        <v>10.6666666666667</v>
      </c>
      <c r="BB146" s="2" t="n">
        <v>1.90615433887353</v>
      </c>
      <c r="BC146" s="2" t="s">
        <v>48</v>
      </c>
      <c r="BD146" s="5" t="n">
        <v>7.56840820692261E-005</v>
      </c>
      <c r="BE146" s="5" t="n">
        <v>2.67501062759274E-005</v>
      </c>
      <c r="BF146" s="2" t="s">
        <v>38</v>
      </c>
      <c r="BG146" s="2" t="s">
        <v>38</v>
      </c>
      <c r="BH146" s="2" t="s">
        <v>38</v>
      </c>
      <c r="BI146" s="2" t="s">
        <v>38</v>
      </c>
      <c r="BJ146" s="2" t="s">
        <v>38</v>
      </c>
      <c r="BK146" s="2" t="s">
        <v>38</v>
      </c>
      <c r="BL146" s="2" t="s">
        <v>38</v>
      </c>
      <c r="BM146" s="2" t="s">
        <v>38</v>
      </c>
      <c r="BN146" s="2" t="n">
        <v>10</v>
      </c>
      <c r="BO146" s="2" t="n">
        <v>39</v>
      </c>
      <c r="BP146" s="2" t="n">
        <v>3.334</v>
      </c>
      <c r="BQ146" s="2" t="n">
        <v>13</v>
      </c>
      <c r="BR146" s="2" t="n">
        <v>2.24448373897104</v>
      </c>
      <c r="BS146" s="2" t="s">
        <v>48</v>
      </c>
      <c r="BT146" s="5" t="n">
        <v>9.56613027290978E-007</v>
      </c>
      <c r="BU146" s="5" t="n">
        <v>4.60900130500868E-007</v>
      </c>
    </row>
    <row r="147" s="1" customFormat="true" ht="14.4" hidden="false" customHeight="false" outlineLevel="0" collapsed="false">
      <c r="A147" s="2" t="s">
        <v>185</v>
      </c>
      <c r="B147" s="2" t="n">
        <v>9</v>
      </c>
      <c r="C147" s="2" t="n">
        <v>0</v>
      </c>
      <c r="D147" s="2" t="n">
        <v>3.00066666666667</v>
      </c>
      <c r="E147" s="2" t="n">
        <v>0.001</v>
      </c>
      <c r="F147" s="2" t="n">
        <v>-4.19320864006184</v>
      </c>
      <c r="G147" s="2" t="s">
        <v>39</v>
      </c>
      <c r="H147" s="2" t="n">
        <v>0.00275870189577556</v>
      </c>
      <c r="I147" s="2" t="n">
        <v>0.000519669805946164</v>
      </c>
      <c r="J147" s="2" t="s">
        <v>38</v>
      </c>
      <c r="K147" s="2" t="s">
        <v>38</v>
      </c>
      <c r="L147" s="2" t="s">
        <v>38</v>
      </c>
      <c r="M147" s="2" t="s">
        <v>38</v>
      </c>
      <c r="N147" s="2" t="s">
        <v>38</v>
      </c>
      <c r="O147" s="2" t="s">
        <v>38</v>
      </c>
      <c r="P147" s="2" t="s">
        <v>38</v>
      </c>
      <c r="Q147" s="2" t="s">
        <v>38</v>
      </c>
      <c r="R147" s="2" t="s">
        <v>38</v>
      </c>
      <c r="S147" s="2" t="s">
        <v>38</v>
      </c>
      <c r="T147" s="2" t="s">
        <v>38</v>
      </c>
      <c r="U147" s="2" t="s">
        <v>38</v>
      </c>
      <c r="V147" s="2" t="s">
        <v>38</v>
      </c>
      <c r="W147" s="2" t="s">
        <v>38</v>
      </c>
      <c r="X147" s="2" t="s">
        <v>38</v>
      </c>
      <c r="Y147" s="2" t="s">
        <v>38</v>
      </c>
      <c r="Z147" s="2" t="s">
        <v>38</v>
      </c>
      <c r="AA147" s="2" t="s">
        <v>38</v>
      </c>
      <c r="AB147" s="2" t="s">
        <v>38</v>
      </c>
      <c r="AC147" s="2" t="s">
        <v>38</v>
      </c>
      <c r="AD147" s="2" t="s">
        <v>38</v>
      </c>
      <c r="AE147" s="2" t="s">
        <v>38</v>
      </c>
      <c r="AF147" s="2" t="s">
        <v>38</v>
      </c>
      <c r="AG147" s="2" t="s">
        <v>38</v>
      </c>
      <c r="AH147" s="2" t="s">
        <v>38</v>
      </c>
      <c r="AI147" s="2" t="s">
        <v>38</v>
      </c>
      <c r="AJ147" s="2" t="s">
        <v>38</v>
      </c>
      <c r="AK147" s="2" t="s">
        <v>38</v>
      </c>
      <c r="AL147" s="2" t="s">
        <v>38</v>
      </c>
      <c r="AM147" s="2" t="s">
        <v>38</v>
      </c>
      <c r="AN147" s="2" t="s">
        <v>38</v>
      </c>
      <c r="AO147" s="2" t="s">
        <v>38</v>
      </c>
      <c r="AP147" s="2" t="s">
        <v>38</v>
      </c>
      <c r="AQ147" s="2" t="s">
        <v>38</v>
      </c>
      <c r="AR147" s="2" t="s">
        <v>38</v>
      </c>
      <c r="AS147" s="2" t="s">
        <v>38</v>
      </c>
      <c r="AT147" s="2" t="s">
        <v>38</v>
      </c>
      <c r="AU147" s="2" t="s">
        <v>38</v>
      </c>
      <c r="AV147" s="2" t="s">
        <v>38</v>
      </c>
      <c r="AW147" s="2" t="s">
        <v>38</v>
      </c>
      <c r="AX147" s="2" t="n">
        <v>0</v>
      </c>
      <c r="AY147" s="2" t="n">
        <v>10</v>
      </c>
      <c r="AZ147" s="2" t="n">
        <v>0.001</v>
      </c>
      <c r="BA147" s="2" t="n">
        <v>3.334</v>
      </c>
      <c r="BB147" s="2" t="n">
        <v>4.55001052864826</v>
      </c>
      <c r="BC147" s="2" t="s">
        <v>48</v>
      </c>
      <c r="BD147" s="2" t="n">
        <v>0.00083784516525941</v>
      </c>
      <c r="BE147" s="2" t="n">
        <v>0.000237802636768643</v>
      </c>
      <c r="BF147" s="2" t="s">
        <v>38</v>
      </c>
      <c r="BG147" s="2" t="s">
        <v>38</v>
      </c>
      <c r="BH147" s="2" t="s">
        <v>38</v>
      </c>
      <c r="BI147" s="2" t="s">
        <v>38</v>
      </c>
      <c r="BJ147" s="2" t="s">
        <v>38</v>
      </c>
      <c r="BK147" s="2" t="s">
        <v>38</v>
      </c>
      <c r="BL147" s="2" t="s">
        <v>38</v>
      </c>
      <c r="BM147" s="2" t="s">
        <v>38</v>
      </c>
      <c r="BN147" s="2" t="n">
        <v>0</v>
      </c>
      <c r="BO147" s="2" t="n">
        <v>11</v>
      </c>
      <c r="BP147" s="2" t="n">
        <v>0.001</v>
      </c>
      <c r="BQ147" s="2" t="n">
        <v>3.66733333333333</v>
      </c>
      <c r="BR147" s="2" t="n">
        <v>4.74044123363345</v>
      </c>
      <c r="BS147" s="2" t="s">
        <v>48</v>
      </c>
      <c r="BT147" s="2" t="n">
        <v>0.00036170537315156</v>
      </c>
      <c r="BU147" s="2" t="n">
        <v>0.000135289446463872</v>
      </c>
      <c r="CB147" s="6"/>
      <c r="CC147" s="6"/>
      <c r="CJ147" s="6"/>
      <c r="CK147" s="6"/>
    </row>
    <row r="148" s="1" customFormat="true" ht="14.4" hidden="false" customHeight="false" outlineLevel="0" collapsed="false">
      <c r="A148" s="2" t="s">
        <v>186</v>
      </c>
      <c r="B148" s="2" t="s">
        <v>38</v>
      </c>
      <c r="C148" s="2" t="s">
        <v>38</v>
      </c>
      <c r="D148" s="2" t="s">
        <v>38</v>
      </c>
      <c r="E148" s="2" t="s">
        <v>38</v>
      </c>
      <c r="F148" s="2" t="s">
        <v>38</v>
      </c>
      <c r="G148" s="2" t="s">
        <v>38</v>
      </c>
      <c r="H148" s="2" t="s">
        <v>38</v>
      </c>
      <c r="I148" s="2" t="s">
        <v>38</v>
      </c>
      <c r="J148" s="2" t="s">
        <v>38</v>
      </c>
      <c r="K148" s="2" t="s">
        <v>38</v>
      </c>
      <c r="L148" s="2" t="s">
        <v>38</v>
      </c>
      <c r="M148" s="2" t="s">
        <v>38</v>
      </c>
      <c r="N148" s="2" t="s">
        <v>38</v>
      </c>
      <c r="O148" s="2" t="s">
        <v>38</v>
      </c>
      <c r="P148" s="2" t="s">
        <v>38</v>
      </c>
      <c r="Q148" s="2" t="s">
        <v>38</v>
      </c>
      <c r="R148" s="2" t="s">
        <v>38</v>
      </c>
      <c r="S148" s="2" t="s">
        <v>38</v>
      </c>
      <c r="T148" s="2" t="s">
        <v>38</v>
      </c>
      <c r="U148" s="2" t="s">
        <v>38</v>
      </c>
      <c r="V148" s="2" t="s">
        <v>38</v>
      </c>
      <c r="W148" s="2" t="s">
        <v>38</v>
      </c>
      <c r="X148" s="2" t="s">
        <v>38</v>
      </c>
      <c r="Y148" s="2" t="s">
        <v>38</v>
      </c>
      <c r="Z148" s="2" t="n">
        <v>11</v>
      </c>
      <c r="AA148" s="2" t="n">
        <v>0</v>
      </c>
      <c r="AB148" s="2" t="n">
        <v>3.66733333333333</v>
      </c>
      <c r="AC148" s="2" t="n">
        <v>0.001</v>
      </c>
      <c r="AD148" s="2" t="n">
        <v>-4.91283420218633</v>
      </c>
      <c r="AE148" s="2" t="s">
        <v>39</v>
      </c>
      <c r="AF148" s="2" t="n">
        <v>0.00020705182278176</v>
      </c>
      <c r="AG148" s="5" t="n">
        <v>7.25637548248153E-005</v>
      </c>
      <c r="AH148" s="2" t="n">
        <v>11</v>
      </c>
      <c r="AI148" s="2" t="n">
        <v>0</v>
      </c>
      <c r="AJ148" s="2" t="n">
        <v>3.66733333333333</v>
      </c>
      <c r="AK148" s="2" t="n">
        <v>0.001</v>
      </c>
      <c r="AL148" s="2" t="n">
        <v>-5.19446337094459</v>
      </c>
      <c r="AM148" s="2" t="s">
        <v>39</v>
      </c>
      <c r="AN148" s="5" t="n">
        <v>7.43286793833259E-005</v>
      </c>
      <c r="AO148" s="5" t="n">
        <v>8.29050654660174E-005</v>
      </c>
      <c r="AP148" s="2" t="n">
        <v>11</v>
      </c>
      <c r="AQ148" s="2" t="n">
        <v>0</v>
      </c>
      <c r="AR148" s="2" t="n">
        <v>3.66733333333333</v>
      </c>
      <c r="AS148" s="2" t="n">
        <v>0.001</v>
      </c>
      <c r="AT148" s="2" t="n">
        <v>-4.96830906471296</v>
      </c>
      <c r="AU148" s="2" t="s">
        <v>39</v>
      </c>
      <c r="AV148" s="2" t="n">
        <v>0.000171199562883048</v>
      </c>
      <c r="AW148" s="2" t="n">
        <v>0.000190399513860586</v>
      </c>
      <c r="AX148" s="2" t="s">
        <v>38</v>
      </c>
      <c r="AY148" s="2" t="s">
        <v>38</v>
      </c>
      <c r="AZ148" s="2" t="s">
        <v>38</v>
      </c>
      <c r="BA148" s="2" t="s">
        <v>38</v>
      </c>
      <c r="BB148" s="2" t="s">
        <v>38</v>
      </c>
      <c r="BC148" s="2" t="s">
        <v>38</v>
      </c>
      <c r="BD148" s="2" t="s">
        <v>38</v>
      </c>
      <c r="BE148" s="2" t="s">
        <v>38</v>
      </c>
      <c r="BF148" s="2" t="s">
        <v>38</v>
      </c>
      <c r="BG148" s="2" t="s">
        <v>38</v>
      </c>
      <c r="BH148" s="2" t="s">
        <v>38</v>
      </c>
      <c r="BI148" s="2" t="s">
        <v>38</v>
      </c>
      <c r="BJ148" s="2" t="s">
        <v>38</v>
      </c>
      <c r="BK148" s="2" t="s">
        <v>38</v>
      </c>
      <c r="BL148" s="2" t="s">
        <v>38</v>
      </c>
      <c r="BM148" s="2" t="s">
        <v>38</v>
      </c>
      <c r="BN148" s="2" t="s">
        <v>38</v>
      </c>
      <c r="BO148" s="2" t="s">
        <v>38</v>
      </c>
      <c r="BP148" s="2" t="s">
        <v>38</v>
      </c>
      <c r="BQ148" s="2" t="s">
        <v>38</v>
      </c>
      <c r="BR148" s="2" t="s">
        <v>38</v>
      </c>
      <c r="BS148" s="2" t="s">
        <v>38</v>
      </c>
      <c r="BT148" s="2" t="s">
        <v>38</v>
      </c>
      <c r="BU148" s="2" t="s">
        <v>38</v>
      </c>
    </row>
    <row r="149" s="1" customFormat="true" ht="14.4" hidden="false" customHeight="false" outlineLevel="0" collapsed="false">
      <c r="A149" s="2" t="s">
        <v>187</v>
      </c>
      <c r="B149" s="2" t="s">
        <v>38</v>
      </c>
      <c r="C149" s="2" t="s">
        <v>38</v>
      </c>
      <c r="D149" s="2" t="s">
        <v>38</v>
      </c>
      <c r="E149" s="2" t="s">
        <v>38</v>
      </c>
      <c r="F149" s="2" t="s">
        <v>38</v>
      </c>
      <c r="G149" s="2" t="s">
        <v>38</v>
      </c>
      <c r="H149" s="2" t="s">
        <v>38</v>
      </c>
      <c r="I149" s="2" t="s">
        <v>38</v>
      </c>
      <c r="J149" s="2" t="s">
        <v>38</v>
      </c>
      <c r="K149" s="2" t="s">
        <v>38</v>
      </c>
      <c r="L149" s="2" t="s">
        <v>38</v>
      </c>
      <c r="M149" s="2" t="s">
        <v>38</v>
      </c>
      <c r="N149" s="2" t="s">
        <v>38</v>
      </c>
      <c r="O149" s="2" t="s">
        <v>38</v>
      </c>
      <c r="P149" s="2" t="s">
        <v>38</v>
      </c>
      <c r="Q149" s="2" t="s">
        <v>38</v>
      </c>
      <c r="R149" s="2" t="s">
        <v>38</v>
      </c>
      <c r="S149" s="2" t="s">
        <v>38</v>
      </c>
      <c r="T149" s="2" t="s">
        <v>38</v>
      </c>
      <c r="U149" s="2" t="s">
        <v>38</v>
      </c>
      <c r="V149" s="2" t="s">
        <v>38</v>
      </c>
      <c r="W149" s="2" t="s">
        <v>38</v>
      </c>
      <c r="X149" s="2" t="s">
        <v>38</v>
      </c>
      <c r="Y149" s="2" t="s">
        <v>38</v>
      </c>
      <c r="Z149" s="2" t="n">
        <v>15</v>
      </c>
      <c r="AA149" s="2" t="n">
        <v>0</v>
      </c>
      <c r="AB149" s="2" t="n">
        <v>5.00066666666667</v>
      </c>
      <c r="AC149" s="2" t="n">
        <v>0.001</v>
      </c>
      <c r="AD149" s="2" t="n">
        <v>-5.36029317915755</v>
      </c>
      <c r="AE149" s="2" t="s">
        <v>39</v>
      </c>
      <c r="AF149" s="5" t="n">
        <v>1.21675695328772E-005</v>
      </c>
      <c r="AG149" s="5" t="n">
        <v>4.47484949142714E-006</v>
      </c>
      <c r="AH149" s="2" t="n">
        <v>15</v>
      </c>
      <c r="AI149" s="2" t="n">
        <v>0</v>
      </c>
      <c r="AJ149" s="2" t="n">
        <v>5.00066666666667</v>
      </c>
      <c r="AK149" s="2" t="n">
        <v>0.001</v>
      </c>
      <c r="AL149" s="2" t="n">
        <v>-5.64192234791581</v>
      </c>
      <c r="AM149" s="2" t="s">
        <v>39</v>
      </c>
      <c r="AN149" s="5" t="n">
        <v>3.3157024269147E-006</v>
      </c>
      <c r="AO149" s="5" t="n">
        <v>3.8270794181304E-006</v>
      </c>
      <c r="AP149" s="2" t="n">
        <v>15</v>
      </c>
      <c r="AQ149" s="2" t="n">
        <v>0</v>
      </c>
      <c r="AR149" s="2" t="n">
        <v>5.00066666666667</v>
      </c>
      <c r="AS149" s="2" t="n">
        <v>0.001</v>
      </c>
      <c r="AT149" s="2" t="n">
        <v>-5.41576804168418</v>
      </c>
      <c r="AU149" s="2" t="s">
        <v>39</v>
      </c>
      <c r="AV149" s="5" t="n">
        <v>9.56138176038298E-006</v>
      </c>
      <c r="AW149" s="5" t="n">
        <v>1.14929740352078E-005</v>
      </c>
      <c r="AX149" s="2" t="s">
        <v>38</v>
      </c>
      <c r="AY149" s="2" t="s">
        <v>38</v>
      </c>
      <c r="AZ149" s="2" t="s">
        <v>38</v>
      </c>
      <c r="BA149" s="2" t="s">
        <v>38</v>
      </c>
      <c r="BB149" s="2" t="s">
        <v>38</v>
      </c>
      <c r="BC149" s="2" t="s">
        <v>38</v>
      </c>
      <c r="BD149" s="2" t="s">
        <v>38</v>
      </c>
      <c r="BE149" s="2" t="s">
        <v>38</v>
      </c>
      <c r="BF149" s="2" t="s">
        <v>38</v>
      </c>
      <c r="BG149" s="2" t="s">
        <v>38</v>
      </c>
      <c r="BH149" s="2" t="s">
        <v>38</v>
      </c>
      <c r="BI149" s="2" t="s">
        <v>38</v>
      </c>
      <c r="BJ149" s="2" t="s">
        <v>38</v>
      </c>
      <c r="BK149" s="2" t="s">
        <v>38</v>
      </c>
      <c r="BL149" s="2" t="s">
        <v>38</v>
      </c>
      <c r="BM149" s="2" t="s">
        <v>38</v>
      </c>
      <c r="BN149" s="2" t="s">
        <v>38</v>
      </c>
      <c r="BO149" s="2" t="s">
        <v>38</v>
      </c>
      <c r="BP149" s="2" t="s">
        <v>38</v>
      </c>
      <c r="BQ149" s="2" t="s">
        <v>38</v>
      </c>
      <c r="BR149" s="2" t="s">
        <v>38</v>
      </c>
      <c r="BS149" s="2" t="s">
        <v>38</v>
      </c>
      <c r="BT149" s="2" t="s">
        <v>38</v>
      </c>
      <c r="BU149" s="2" t="s">
        <v>38</v>
      </c>
      <c r="DH149" s="6"/>
      <c r="DI149" s="6"/>
    </row>
    <row r="150" s="1" customFormat="true" ht="14.4" hidden="false" customHeight="false" outlineLevel="0" collapsed="false">
      <c r="A150" s="2" t="s">
        <v>188</v>
      </c>
      <c r="B150" s="2" t="s">
        <v>38</v>
      </c>
      <c r="C150" s="2" t="s">
        <v>38</v>
      </c>
      <c r="D150" s="2" t="s">
        <v>38</v>
      </c>
      <c r="E150" s="2" t="s">
        <v>38</v>
      </c>
      <c r="F150" s="2" t="s">
        <v>38</v>
      </c>
      <c r="G150" s="2" t="s">
        <v>38</v>
      </c>
      <c r="H150" s="2" t="s">
        <v>38</v>
      </c>
      <c r="I150" s="2" t="s">
        <v>38</v>
      </c>
      <c r="J150" s="2" t="s">
        <v>38</v>
      </c>
      <c r="K150" s="2" t="s">
        <v>38</v>
      </c>
      <c r="L150" s="2" t="s">
        <v>38</v>
      </c>
      <c r="M150" s="2" t="s">
        <v>38</v>
      </c>
      <c r="N150" s="2" t="s">
        <v>38</v>
      </c>
      <c r="O150" s="2" t="s">
        <v>38</v>
      </c>
      <c r="P150" s="2" t="s">
        <v>38</v>
      </c>
      <c r="Q150" s="2" t="s">
        <v>38</v>
      </c>
      <c r="R150" s="2" t="s">
        <v>38</v>
      </c>
      <c r="S150" s="2" t="s">
        <v>38</v>
      </c>
      <c r="T150" s="2" t="s">
        <v>38</v>
      </c>
      <c r="U150" s="2" t="s">
        <v>38</v>
      </c>
      <c r="V150" s="2" t="s">
        <v>38</v>
      </c>
      <c r="W150" s="2" t="s">
        <v>38</v>
      </c>
      <c r="X150" s="2" t="s">
        <v>38</v>
      </c>
      <c r="Y150" s="2" t="s">
        <v>38</v>
      </c>
      <c r="Z150" s="2" t="s">
        <v>38</v>
      </c>
      <c r="AA150" s="2" t="s">
        <v>38</v>
      </c>
      <c r="AB150" s="2" t="s">
        <v>38</v>
      </c>
      <c r="AC150" s="2" t="s">
        <v>38</v>
      </c>
      <c r="AD150" s="2" t="s">
        <v>38</v>
      </c>
      <c r="AE150" s="2" t="s">
        <v>38</v>
      </c>
      <c r="AF150" s="2" t="s">
        <v>38</v>
      </c>
      <c r="AG150" s="2" t="s">
        <v>38</v>
      </c>
      <c r="AH150" s="2" t="s">
        <v>38</v>
      </c>
      <c r="AI150" s="2" t="s">
        <v>38</v>
      </c>
      <c r="AJ150" s="2" t="s">
        <v>38</v>
      </c>
      <c r="AK150" s="2" t="s">
        <v>38</v>
      </c>
      <c r="AL150" s="2" t="s">
        <v>38</v>
      </c>
      <c r="AM150" s="2" t="s">
        <v>38</v>
      </c>
      <c r="AN150" s="2" t="s">
        <v>38</v>
      </c>
      <c r="AO150" s="2" t="s">
        <v>38</v>
      </c>
      <c r="AP150" s="2" t="s">
        <v>38</v>
      </c>
      <c r="AQ150" s="2" t="s">
        <v>38</v>
      </c>
      <c r="AR150" s="2" t="s">
        <v>38</v>
      </c>
      <c r="AS150" s="2" t="s">
        <v>38</v>
      </c>
      <c r="AT150" s="2" t="s">
        <v>38</v>
      </c>
      <c r="AU150" s="2" t="s">
        <v>38</v>
      </c>
      <c r="AV150" s="2" t="s">
        <v>38</v>
      </c>
      <c r="AW150" s="2" t="s">
        <v>38</v>
      </c>
      <c r="AX150" s="2" t="n">
        <v>0</v>
      </c>
      <c r="AY150" s="2" t="n">
        <v>9</v>
      </c>
      <c r="AZ150" s="2" t="n">
        <v>0.001</v>
      </c>
      <c r="BA150" s="2" t="n">
        <v>3.00066666666667</v>
      </c>
      <c r="BB150" s="2" t="n">
        <v>4.39800743520321</v>
      </c>
      <c r="BC150" s="2" t="s">
        <v>48</v>
      </c>
      <c r="BD150" s="2" t="n">
        <v>0.00166385840872282</v>
      </c>
      <c r="BE150" s="2" t="n">
        <v>0.000438990225648579</v>
      </c>
      <c r="BF150" s="2" t="s">
        <v>38</v>
      </c>
      <c r="BG150" s="2" t="s">
        <v>38</v>
      </c>
      <c r="BH150" s="2" t="s">
        <v>38</v>
      </c>
      <c r="BI150" s="2" t="s">
        <v>38</v>
      </c>
      <c r="BJ150" s="2" t="s">
        <v>38</v>
      </c>
      <c r="BK150" s="2" t="s">
        <v>38</v>
      </c>
      <c r="BL150" s="2" t="s">
        <v>38</v>
      </c>
      <c r="BM150" s="2" t="s">
        <v>38</v>
      </c>
      <c r="BN150" s="2" t="s">
        <v>38</v>
      </c>
      <c r="BO150" s="2" t="s">
        <v>38</v>
      </c>
      <c r="BP150" s="2" t="s">
        <v>38</v>
      </c>
      <c r="BQ150" s="2" t="s">
        <v>38</v>
      </c>
      <c r="BR150" s="2" t="s">
        <v>38</v>
      </c>
      <c r="BS150" s="2" t="s">
        <v>38</v>
      </c>
      <c r="BT150" s="2" t="s">
        <v>38</v>
      </c>
      <c r="BU150" s="2" t="s">
        <v>38</v>
      </c>
    </row>
    <row r="151" s="1" customFormat="true" ht="14.4" hidden="false" customHeight="false" outlineLevel="0" collapsed="false">
      <c r="A151" s="2" t="s">
        <v>189</v>
      </c>
      <c r="B151" s="2" t="s">
        <v>38</v>
      </c>
      <c r="C151" s="2" t="s">
        <v>38</v>
      </c>
      <c r="D151" s="2" t="s">
        <v>38</v>
      </c>
      <c r="E151" s="2" t="s">
        <v>38</v>
      </c>
      <c r="F151" s="2" t="s">
        <v>38</v>
      </c>
      <c r="G151" s="2" t="s">
        <v>38</v>
      </c>
      <c r="H151" s="2" t="s">
        <v>38</v>
      </c>
      <c r="I151" s="2" t="s">
        <v>38</v>
      </c>
      <c r="J151" s="2" t="n">
        <v>16</v>
      </c>
      <c r="K151" s="2" t="n">
        <v>36</v>
      </c>
      <c r="L151" s="2" t="n">
        <v>5.334</v>
      </c>
      <c r="M151" s="2" t="n">
        <v>12.0003333333333</v>
      </c>
      <c r="N151" s="2" t="n">
        <v>1.39737086442215</v>
      </c>
      <c r="O151" s="2" t="s">
        <v>48</v>
      </c>
      <c r="P151" s="2" t="n">
        <v>0.000777938408856007</v>
      </c>
      <c r="Q151" s="2" t="n">
        <v>0.000303826485336841</v>
      </c>
      <c r="R151" s="2" t="s">
        <v>38</v>
      </c>
      <c r="S151" s="2" t="s">
        <v>38</v>
      </c>
      <c r="T151" s="2" t="s">
        <v>38</v>
      </c>
      <c r="U151" s="2" t="s">
        <v>38</v>
      </c>
      <c r="V151" s="2" t="s">
        <v>38</v>
      </c>
      <c r="W151" s="2" t="s">
        <v>38</v>
      </c>
      <c r="X151" s="2" t="s">
        <v>38</v>
      </c>
      <c r="Y151" s="2" t="s">
        <v>38</v>
      </c>
      <c r="Z151" s="2" t="s">
        <v>38</v>
      </c>
      <c r="AA151" s="2" t="s">
        <v>38</v>
      </c>
      <c r="AB151" s="2" t="s">
        <v>38</v>
      </c>
      <c r="AC151" s="2" t="s">
        <v>38</v>
      </c>
      <c r="AD151" s="2" t="s">
        <v>38</v>
      </c>
      <c r="AE151" s="2" t="s">
        <v>38</v>
      </c>
      <c r="AF151" s="2" t="s">
        <v>38</v>
      </c>
      <c r="AG151" s="2" t="s">
        <v>38</v>
      </c>
      <c r="AH151" s="2" t="s">
        <v>38</v>
      </c>
      <c r="AI151" s="2" t="s">
        <v>38</v>
      </c>
      <c r="AJ151" s="2" t="s">
        <v>38</v>
      </c>
      <c r="AK151" s="2" t="s">
        <v>38</v>
      </c>
      <c r="AL151" s="2" t="s">
        <v>38</v>
      </c>
      <c r="AM151" s="2" t="s">
        <v>38</v>
      </c>
      <c r="AN151" s="2" t="s">
        <v>38</v>
      </c>
      <c r="AO151" s="2" t="s">
        <v>38</v>
      </c>
      <c r="AP151" s="2" t="s">
        <v>38</v>
      </c>
      <c r="AQ151" s="2" t="s">
        <v>38</v>
      </c>
      <c r="AR151" s="2" t="s">
        <v>38</v>
      </c>
      <c r="AS151" s="2" t="s">
        <v>38</v>
      </c>
      <c r="AT151" s="2" t="s">
        <v>38</v>
      </c>
      <c r="AU151" s="2" t="s">
        <v>38</v>
      </c>
      <c r="AV151" s="2" t="s">
        <v>38</v>
      </c>
      <c r="AW151" s="2" t="s">
        <v>38</v>
      </c>
      <c r="AX151" s="2" t="s">
        <v>38</v>
      </c>
      <c r="AY151" s="2" t="s">
        <v>38</v>
      </c>
      <c r="AZ151" s="2" t="s">
        <v>38</v>
      </c>
      <c r="BA151" s="2" t="s">
        <v>38</v>
      </c>
      <c r="BB151" s="2" t="s">
        <v>38</v>
      </c>
      <c r="BC151" s="2" t="s">
        <v>38</v>
      </c>
      <c r="BD151" s="2" t="s">
        <v>38</v>
      </c>
      <c r="BE151" s="2" t="s">
        <v>38</v>
      </c>
      <c r="BF151" s="2" t="n">
        <v>42</v>
      </c>
      <c r="BG151" s="2" t="n">
        <v>10</v>
      </c>
      <c r="BH151" s="2" t="n">
        <v>14</v>
      </c>
      <c r="BI151" s="2" t="n">
        <v>3.334</v>
      </c>
      <c r="BJ151" s="2" t="n">
        <v>-2.2119932558215</v>
      </c>
      <c r="BK151" s="2" t="s">
        <v>39</v>
      </c>
      <c r="BL151" s="5" t="n">
        <v>9.05919251852808E-007</v>
      </c>
      <c r="BM151" s="5" t="n">
        <v>4.5412723878896E-007</v>
      </c>
      <c r="BN151" s="2" t="n">
        <v>42</v>
      </c>
      <c r="BO151" s="2" t="n">
        <v>13</v>
      </c>
      <c r="BP151" s="2" t="n">
        <v>14</v>
      </c>
      <c r="BQ151" s="2" t="n">
        <v>4.334</v>
      </c>
      <c r="BR151" s="2" t="n">
        <v>-1.41086808964151</v>
      </c>
      <c r="BS151" s="2" t="s">
        <v>39</v>
      </c>
      <c r="BT151" s="2" t="n">
        <v>0.00080617442192861</v>
      </c>
      <c r="BU151" s="2" t="n">
        <v>0.000286458411796486</v>
      </c>
      <c r="CJ151" s="6"/>
      <c r="CK151" s="6"/>
      <c r="CR151" s="6"/>
      <c r="CS151" s="6"/>
    </row>
    <row r="152" s="1" customFormat="true" ht="14.4" hidden="false" customHeight="false" outlineLevel="0" collapsed="false">
      <c r="A152" s="2" t="s">
        <v>190</v>
      </c>
      <c r="B152" s="2" t="n">
        <v>8</v>
      </c>
      <c r="C152" s="2" t="n">
        <v>0</v>
      </c>
      <c r="D152" s="2" t="n">
        <v>2.66733333333333</v>
      </c>
      <c r="E152" s="2" t="n">
        <v>0.001</v>
      </c>
      <c r="F152" s="2" t="n">
        <v>-4.02328363861952</v>
      </c>
      <c r="G152" s="2" t="s">
        <v>39</v>
      </c>
      <c r="H152" s="2" t="n">
        <v>0.0052907658636274</v>
      </c>
      <c r="I152" s="2" t="n">
        <v>0.000937145448429774</v>
      </c>
      <c r="J152" s="2" t="s">
        <v>38</v>
      </c>
      <c r="K152" s="2" t="s">
        <v>38</v>
      </c>
      <c r="L152" s="2" t="s">
        <v>38</v>
      </c>
      <c r="M152" s="2" t="s">
        <v>38</v>
      </c>
      <c r="N152" s="2" t="s">
        <v>38</v>
      </c>
      <c r="O152" s="2" t="s">
        <v>38</v>
      </c>
      <c r="P152" s="2" t="s">
        <v>38</v>
      </c>
      <c r="Q152" s="2" t="s">
        <v>38</v>
      </c>
      <c r="R152" s="2" t="s">
        <v>38</v>
      </c>
      <c r="S152" s="2" t="s">
        <v>38</v>
      </c>
      <c r="T152" s="2" t="s">
        <v>38</v>
      </c>
      <c r="U152" s="2" t="s">
        <v>38</v>
      </c>
      <c r="V152" s="2" t="s">
        <v>38</v>
      </c>
      <c r="W152" s="2" t="s">
        <v>38</v>
      </c>
      <c r="X152" s="2" t="s">
        <v>38</v>
      </c>
      <c r="Y152" s="2" t="s">
        <v>38</v>
      </c>
      <c r="Z152" s="2" t="s">
        <v>38</v>
      </c>
      <c r="AA152" s="2" t="s">
        <v>38</v>
      </c>
      <c r="AB152" s="2" t="s">
        <v>38</v>
      </c>
      <c r="AC152" s="2" t="s">
        <v>38</v>
      </c>
      <c r="AD152" s="2" t="s">
        <v>38</v>
      </c>
      <c r="AE152" s="2" t="s">
        <v>38</v>
      </c>
      <c r="AF152" s="2" t="s">
        <v>38</v>
      </c>
      <c r="AG152" s="2" t="s">
        <v>38</v>
      </c>
      <c r="AH152" s="2" t="n">
        <v>992</v>
      </c>
      <c r="AI152" s="2" t="n">
        <v>398</v>
      </c>
      <c r="AJ152" s="2" t="n">
        <v>330.666666666667</v>
      </c>
      <c r="AK152" s="2" t="n">
        <v>132.666666666667</v>
      </c>
      <c r="AL152" s="2" t="n">
        <v>-2.05260344215052</v>
      </c>
      <c r="AM152" s="2" t="s">
        <v>39</v>
      </c>
      <c r="AN152" s="5" t="n">
        <v>6.75578683185461E-145</v>
      </c>
      <c r="AO152" s="5" t="n">
        <v>1.59932912754109E-144</v>
      </c>
      <c r="AP152" s="2" t="n">
        <v>992</v>
      </c>
      <c r="AQ152" s="2" t="n">
        <v>158</v>
      </c>
      <c r="AR152" s="2" t="n">
        <v>330.666666666667</v>
      </c>
      <c r="AS152" s="2" t="n">
        <v>52.6666666666667</v>
      </c>
      <c r="AT152" s="2" t="n">
        <v>-3.15929300828543</v>
      </c>
      <c r="AU152" s="2" t="s">
        <v>39</v>
      </c>
      <c r="AV152" s="5" t="n">
        <v>1.01141304122566E-211</v>
      </c>
      <c r="AW152" s="5" t="n">
        <v>2.67462559790787E-211</v>
      </c>
      <c r="AX152" s="2" t="n">
        <v>16</v>
      </c>
      <c r="AY152" s="2" t="n">
        <v>0</v>
      </c>
      <c r="AZ152" s="2" t="n">
        <v>5.334</v>
      </c>
      <c r="BA152" s="2" t="n">
        <v>0.001</v>
      </c>
      <c r="BB152" s="2" t="n">
        <v>-4.7719175662391</v>
      </c>
      <c r="BC152" s="2" t="s">
        <v>39</v>
      </c>
      <c r="BD152" s="5" t="n">
        <v>8.16101043152617E-005</v>
      </c>
      <c r="BE152" s="5" t="n">
        <v>2.77957295182928E-005</v>
      </c>
      <c r="BF152" s="2" t="n">
        <v>16</v>
      </c>
      <c r="BG152" s="2" t="n">
        <v>54</v>
      </c>
      <c r="BH152" s="2" t="n">
        <v>5.334</v>
      </c>
      <c r="BI152" s="2" t="n">
        <v>18.0006666666667</v>
      </c>
      <c r="BJ152" s="2" t="n">
        <v>1.61328357423337</v>
      </c>
      <c r="BK152" s="2" t="s">
        <v>48</v>
      </c>
      <c r="BL152" s="5" t="n">
        <v>1.78972734646328E-005</v>
      </c>
      <c r="BM152" s="5" t="n">
        <v>7.99886863124945E-006</v>
      </c>
      <c r="BN152" s="2" t="n">
        <v>16</v>
      </c>
      <c r="BO152" s="2" t="n">
        <v>0</v>
      </c>
      <c r="BP152" s="2" t="n">
        <v>5.334</v>
      </c>
      <c r="BQ152" s="2" t="n">
        <v>0.001</v>
      </c>
      <c r="BR152" s="2" t="n">
        <v>-4.71899038500384</v>
      </c>
      <c r="BS152" s="2" t="s">
        <v>39</v>
      </c>
      <c r="BT152" s="5" t="n">
        <v>9.65622580033374E-005</v>
      </c>
      <c r="BU152" s="5" t="n">
        <v>3.81239128554628E-005</v>
      </c>
      <c r="CB152" s="6"/>
      <c r="CC152" s="6"/>
      <c r="CJ152" s="6"/>
      <c r="CK152" s="6"/>
    </row>
    <row r="153" s="1" customFormat="true" ht="14.4" hidden="false" customHeight="false" outlineLevel="0" collapsed="false">
      <c r="A153" s="2" t="s">
        <v>191</v>
      </c>
      <c r="B153" s="2" t="s">
        <v>38</v>
      </c>
      <c r="C153" s="2" t="s">
        <v>38</v>
      </c>
      <c r="D153" s="2" t="s">
        <v>38</v>
      </c>
      <c r="E153" s="2" t="s">
        <v>38</v>
      </c>
      <c r="F153" s="2" t="s">
        <v>38</v>
      </c>
      <c r="G153" s="2" t="s">
        <v>38</v>
      </c>
      <c r="H153" s="2" t="s">
        <v>38</v>
      </c>
      <c r="I153" s="2" t="s">
        <v>38</v>
      </c>
      <c r="J153" s="2" t="s">
        <v>38</v>
      </c>
      <c r="K153" s="2" t="s">
        <v>38</v>
      </c>
      <c r="L153" s="2" t="s">
        <v>38</v>
      </c>
      <c r="M153" s="2" t="s">
        <v>38</v>
      </c>
      <c r="N153" s="2" t="s">
        <v>38</v>
      </c>
      <c r="O153" s="2" t="s">
        <v>38</v>
      </c>
      <c r="P153" s="2" t="s">
        <v>38</v>
      </c>
      <c r="Q153" s="2" t="s">
        <v>38</v>
      </c>
      <c r="R153" s="2" t="s">
        <v>38</v>
      </c>
      <c r="S153" s="2" t="s">
        <v>38</v>
      </c>
      <c r="T153" s="2" t="s">
        <v>38</v>
      </c>
      <c r="U153" s="2" t="s">
        <v>38</v>
      </c>
      <c r="V153" s="2" t="s">
        <v>38</v>
      </c>
      <c r="W153" s="2" t="s">
        <v>38</v>
      </c>
      <c r="X153" s="2" t="s">
        <v>38</v>
      </c>
      <c r="Y153" s="2" t="s">
        <v>38</v>
      </c>
      <c r="Z153" s="2" t="n">
        <v>116</v>
      </c>
      <c r="AA153" s="2" t="n">
        <v>0</v>
      </c>
      <c r="AB153" s="2" t="n">
        <v>38.6666666666667</v>
      </c>
      <c r="AC153" s="2" t="n">
        <v>0.001</v>
      </c>
      <c r="AD153" s="2" t="n">
        <v>-8.31138357867661</v>
      </c>
      <c r="AE153" s="2" t="s">
        <v>39</v>
      </c>
      <c r="AF153" s="5" t="n">
        <v>1.15385644199711E-029</v>
      </c>
      <c r="AG153" s="5" t="n">
        <v>6.13795029065101E-030</v>
      </c>
      <c r="AH153" s="2" t="n">
        <v>116</v>
      </c>
      <c r="AI153" s="2" t="n">
        <v>33</v>
      </c>
      <c r="AJ153" s="2" t="n">
        <v>38.6666666666667</v>
      </c>
      <c r="AK153" s="2" t="n">
        <v>11.0003333333333</v>
      </c>
      <c r="AL153" s="2" t="n">
        <v>-2.54861862807641</v>
      </c>
      <c r="AM153" s="2" t="s">
        <v>39</v>
      </c>
      <c r="AN153" s="5" t="n">
        <v>1.77702350959021E-023</v>
      </c>
      <c r="AO153" s="5" t="n">
        <v>2.67707437808395E-023</v>
      </c>
      <c r="AP153" s="2" t="n">
        <v>116</v>
      </c>
      <c r="AQ153" s="2" t="n">
        <v>0</v>
      </c>
      <c r="AR153" s="2" t="n">
        <v>38.6666666666667</v>
      </c>
      <c r="AS153" s="2" t="n">
        <v>0.001</v>
      </c>
      <c r="AT153" s="2" t="n">
        <v>-8.36685844120323</v>
      </c>
      <c r="AU153" s="2" t="s">
        <v>39</v>
      </c>
      <c r="AV153" s="5" t="n">
        <v>3.9530966797697E-030</v>
      </c>
      <c r="AW153" s="5" t="n">
        <v>6.44408910811772E-030</v>
      </c>
      <c r="AX153" s="2" t="n">
        <v>1117</v>
      </c>
      <c r="AY153" s="2" t="n">
        <v>349</v>
      </c>
      <c r="AZ153" s="2" t="n">
        <v>372.333333333333</v>
      </c>
      <c r="BA153" s="2" t="n">
        <v>116.333333333333</v>
      </c>
      <c r="BB153" s="2" t="n">
        <v>-1.45024781051276</v>
      </c>
      <c r="BC153" s="2" t="s">
        <v>39</v>
      </c>
      <c r="BD153" s="5" t="n">
        <v>7.39377948803588E-071</v>
      </c>
      <c r="BE153" s="5" t="n">
        <v>9.8931658971147E-071</v>
      </c>
      <c r="BF153" s="2" t="n">
        <v>1117</v>
      </c>
      <c r="BG153" s="2" t="n">
        <v>428</v>
      </c>
      <c r="BH153" s="2" t="n">
        <v>372.333333333333</v>
      </c>
      <c r="BI153" s="2" t="n">
        <v>142.666666666667</v>
      </c>
      <c r="BJ153" s="2" t="n">
        <v>-1.52555041201227</v>
      </c>
      <c r="BK153" s="2" t="s">
        <v>39</v>
      </c>
      <c r="BL153" s="5" t="n">
        <v>3.0591355046098E-086</v>
      </c>
      <c r="BM153" s="5" t="n">
        <v>3.54624322249828E-086</v>
      </c>
      <c r="BN153" s="2" t="n">
        <v>1117</v>
      </c>
      <c r="BO153" s="2" t="n">
        <v>149</v>
      </c>
      <c r="BP153" s="2" t="n">
        <v>372.333333333333</v>
      </c>
      <c r="BQ153" s="2" t="n">
        <v>49.6666666666667</v>
      </c>
      <c r="BR153" s="2" t="n">
        <v>-2.625235335025</v>
      </c>
      <c r="BS153" s="2" t="s">
        <v>39</v>
      </c>
      <c r="BT153" s="5" t="n">
        <v>1.06791769451719E-149</v>
      </c>
      <c r="BU153" s="5" t="n">
        <v>3.37301152350212E-149</v>
      </c>
      <c r="CB153" s="6"/>
      <c r="CC153" s="6"/>
      <c r="CK153" s="6"/>
    </row>
    <row r="154" s="1" customFormat="true" ht="14.4" hidden="false" customHeight="false" outlineLevel="0" collapsed="false">
      <c r="A154" s="2" t="s">
        <v>192</v>
      </c>
      <c r="B154" s="2" t="s">
        <v>38</v>
      </c>
      <c r="C154" s="2" t="s">
        <v>38</v>
      </c>
      <c r="D154" s="2" t="s">
        <v>38</v>
      </c>
      <c r="E154" s="2" t="s">
        <v>38</v>
      </c>
      <c r="F154" s="2" t="s">
        <v>38</v>
      </c>
      <c r="G154" s="2" t="s">
        <v>38</v>
      </c>
      <c r="H154" s="2" t="s">
        <v>38</v>
      </c>
      <c r="I154" s="2" t="s">
        <v>38</v>
      </c>
      <c r="J154" s="2" t="s">
        <v>38</v>
      </c>
      <c r="K154" s="2" t="s">
        <v>38</v>
      </c>
      <c r="L154" s="2" t="s">
        <v>38</v>
      </c>
      <c r="M154" s="2" t="s">
        <v>38</v>
      </c>
      <c r="N154" s="2" t="s">
        <v>38</v>
      </c>
      <c r="O154" s="2" t="s">
        <v>38</v>
      </c>
      <c r="P154" s="2" t="s">
        <v>38</v>
      </c>
      <c r="Q154" s="2" t="s">
        <v>38</v>
      </c>
      <c r="R154" s="2" t="s">
        <v>38</v>
      </c>
      <c r="S154" s="2" t="s">
        <v>38</v>
      </c>
      <c r="T154" s="2" t="s">
        <v>38</v>
      </c>
      <c r="U154" s="2" t="s">
        <v>38</v>
      </c>
      <c r="V154" s="2" t="s">
        <v>38</v>
      </c>
      <c r="W154" s="2" t="s">
        <v>38</v>
      </c>
      <c r="X154" s="2" t="s">
        <v>38</v>
      </c>
      <c r="Y154" s="2" t="s">
        <v>38</v>
      </c>
      <c r="Z154" s="2" t="s">
        <v>38</v>
      </c>
      <c r="AA154" s="2" t="s">
        <v>38</v>
      </c>
      <c r="AB154" s="2" t="s">
        <v>38</v>
      </c>
      <c r="AC154" s="2" t="s">
        <v>38</v>
      </c>
      <c r="AD154" s="2" t="s">
        <v>38</v>
      </c>
      <c r="AE154" s="2" t="s">
        <v>38</v>
      </c>
      <c r="AF154" s="2" t="s">
        <v>38</v>
      </c>
      <c r="AG154" s="2" t="s">
        <v>38</v>
      </c>
      <c r="AH154" s="2" t="s">
        <v>38</v>
      </c>
      <c r="AI154" s="2" t="s">
        <v>38</v>
      </c>
      <c r="AJ154" s="2" t="s">
        <v>38</v>
      </c>
      <c r="AK154" s="2" t="s">
        <v>38</v>
      </c>
      <c r="AL154" s="2" t="s">
        <v>38</v>
      </c>
      <c r="AM154" s="2" t="s">
        <v>38</v>
      </c>
      <c r="AN154" s="2" t="s">
        <v>38</v>
      </c>
      <c r="AO154" s="2" t="s">
        <v>38</v>
      </c>
      <c r="AP154" s="2" t="s">
        <v>38</v>
      </c>
      <c r="AQ154" s="2" t="s">
        <v>38</v>
      </c>
      <c r="AR154" s="2" t="s">
        <v>38</v>
      </c>
      <c r="AS154" s="2" t="s">
        <v>38</v>
      </c>
      <c r="AT154" s="2" t="s">
        <v>38</v>
      </c>
      <c r="AU154" s="2" t="s">
        <v>38</v>
      </c>
      <c r="AV154" s="2" t="s">
        <v>38</v>
      </c>
      <c r="AW154" s="2" t="s">
        <v>38</v>
      </c>
      <c r="AX154" s="2" t="s">
        <v>38</v>
      </c>
      <c r="AY154" s="2" t="s">
        <v>38</v>
      </c>
      <c r="AZ154" s="2" t="s">
        <v>38</v>
      </c>
      <c r="BA154" s="2" t="s">
        <v>38</v>
      </c>
      <c r="BB154" s="2" t="s">
        <v>38</v>
      </c>
      <c r="BC154" s="2" t="s">
        <v>38</v>
      </c>
      <c r="BD154" s="2" t="s">
        <v>38</v>
      </c>
      <c r="BE154" s="2" t="s">
        <v>38</v>
      </c>
      <c r="BF154" s="2" t="s">
        <v>38</v>
      </c>
      <c r="BG154" s="2" t="s">
        <v>38</v>
      </c>
      <c r="BH154" s="2" t="s">
        <v>38</v>
      </c>
      <c r="BI154" s="2" t="s">
        <v>38</v>
      </c>
      <c r="BJ154" s="2" t="s">
        <v>38</v>
      </c>
      <c r="BK154" s="2" t="s">
        <v>38</v>
      </c>
      <c r="BL154" s="2" t="s">
        <v>38</v>
      </c>
      <c r="BM154" s="2" t="s">
        <v>38</v>
      </c>
      <c r="BN154" s="2" t="n">
        <v>11</v>
      </c>
      <c r="BO154" s="2" t="n">
        <v>0</v>
      </c>
      <c r="BP154" s="2" t="n">
        <v>3.66733333333333</v>
      </c>
      <c r="BQ154" s="2" t="n">
        <v>0.001</v>
      </c>
      <c r="BR154" s="2" t="n">
        <v>-4.17842200364114</v>
      </c>
      <c r="BS154" s="2" t="s">
        <v>39</v>
      </c>
      <c r="BT154" s="2" t="n">
        <v>0.00166820909731027</v>
      </c>
      <c r="BU154" s="2" t="n">
        <v>0.000571340413437789</v>
      </c>
      <c r="CR154" s="6"/>
      <c r="CS154" s="6"/>
    </row>
    <row r="155" s="1" customFormat="true" ht="14.4" hidden="false" customHeight="false" outlineLevel="0" collapsed="false">
      <c r="A155" s="2" t="s">
        <v>193</v>
      </c>
      <c r="B155" s="2" t="s">
        <v>38</v>
      </c>
      <c r="C155" s="2" t="s">
        <v>38</v>
      </c>
      <c r="D155" s="2" t="s">
        <v>38</v>
      </c>
      <c r="E155" s="2" t="s">
        <v>38</v>
      </c>
      <c r="F155" s="2" t="s">
        <v>38</v>
      </c>
      <c r="G155" s="2" t="s">
        <v>38</v>
      </c>
      <c r="H155" s="2" t="s">
        <v>38</v>
      </c>
      <c r="I155" s="2" t="s">
        <v>38</v>
      </c>
      <c r="J155" s="2" t="s">
        <v>38</v>
      </c>
      <c r="K155" s="2" t="s">
        <v>38</v>
      </c>
      <c r="L155" s="2" t="s">
        <v>38</v>
      </c>
      <c r="M155" s="2" t="s">
        <v>38</v>
      </c>
      <c r="N155" s="2" t="s">
        <v>38</v>
      </c>
      <c r="O155" s="2" t="s">
        <v>38</v>
      </c>
      <c r="P155" s="2" t="s">
        <v>38</v>
      </c>
      <c r="Q155" s="2" t="s">
        <v>38</v>
      </c>
      <c r="R155" s="2" t="s">
        <v>38</v>
      </c>
      <c r="S155" s="2" t="s">
        <v>38</v>
      </c>
      <c r="T155" s="2" t="s">
        <v>38</v>
      </c>
      <c r="U155" s="2" t="s">
        <v>38</v>
      </c>
      <c r="V155" s="2" t="s">
        <v>38</v>
      </c>
      <c r="W155" s="2" t="s">
        <v>38</v>
      </c>
      <c r="X155" s="2" t="s">
        <v>38</v>
      </c>
      <c r="Y155" s="2" t="s">
        <v>38</v>
      </c>
      <c r="Z155" s="2" t="n">
        <v>0</v>
      </c>
      <c r="AA155" s="2" t="n">
        <v>141</v>
      </c>
      <c r="AB155" s="2" t="n">
        <v>0.001</v>
      </c>
      <c r="AC155" s="2" t="n">
        <v>47</v>
      </c>
      <c r="AD155" s="2" t="n">
        <v>7.68614876884976</v>
      </c>
      <c r="AE155" s="2" t="s">
        <v>48</v>
      </c>
      <c r="AF155" s="5" t="n">
        <v>4.59169029681264E-028</v>
      </c>
      <c r="AG155" s="5" t="n">
        <v>2.35832800950932E-028</v>
      </c>
      <c r="AH155" s="2" t="n">
        <v>0</v>
      </c>
      <c r="AI155" s="2" t="n">
        <v>188</v>
      </c>
      <c r="AJ155" s="2" t="n">
        <v>0.001</v>
      </c>
      <c r="AK155" s="2" t="n">
        <v>62.6666666666667</v>
      </c>
      <c r="AL155" s="2" t="n">
        <v>7.81955709937035</v>
      </c>
      <c r="AM155" s="2" t="s">
        <v>48</v>
      </c>
      <c r="AN155" s="5" t="n">
        <v>7.6151223639289E-034</v>
      </c>
      <c r="AO155" s="5" t="n">
        <v>1.2802234698779E-033</v>
      </c>
      <c r="AP155" s="2" t="n">
        <v>0</v>
      </c>
      <c r="AQ155" s="2" t="n">
        <v>19</v>
      </c>
      <c r="AR155" s="2" t="n">
        <v>0.001</v>
      </c>
      <c r="AS155" s="2" t="n">
        <v>6.334</v>
      </c>
      <c r="AT155" s="2" t="n">
        <v>4.73905006736793</v>
      </c>
      <c r="AU155" s="2" t="s">
        <v>48</v>
      </c>
      <c r="AV155" s="5" t="n">
        <v>3.96453510982069E-005</v>
      </c>
      <c r="AW155" s="5" t="n">
        <v>4.5803852239676E-005</v>
      </c>
      <c r="AX155" s="2" t="s">
        <v>38</v>
      </c>
      <c r="AY155" s="2" t="s">
        <v>38</v>
      </c>
      <c r="AZ155" s="2" t="s">
        <v>38</v>
      </c>
      <c r="BA155" s="2" t="s">
        <v>38</v>
      </c>
      <c r="BB155" s="2" t="s">
        <v>38</v>
      </c>
      <c r="BC155" s="2" t="s">
        <v>38</v>
      </c>
      <c r="BD155" s="2" t="s">
        <v>38</v>
      </c>
      <c r="BE155" s="2" t="s">
        <v>38</v>
      </c>
      <c r="BF155" s="2" t="s">
        <v>38</v>
      </c>
      <c r="BG155" s="2" t="s">
        <v>38</v>
      </c>
      <c r="BH155" s="2" t="s">
        <v>38</v>
      </c>
      <c r="BI155" s="2" t="s">
        <v>38</v>
      </c>
      <c r="BJ155" s="2" t="s">
        <v>38</v>
      </c>
      <c r="BK155" s="2" t="s">
        <v>38</v>
      </c>
      <c r="BL155" s="2" t="s">
        <v>38</v>
      </c>
      <c r="BM155" s="2" t="s">
        <v>38</v>
      </c>
      <c r="BN155" s="2" t="s">
        <v>38</v>
      </c>
      <c r="BO155" s="2" t="s">
        <v>38</v>
      </c>
      <c r="BP155" s="2" t="s">
        <v>38</v>
      </c>
      <c r="BQ155" s="2" t="s">
        <v>38</v>
      </c>
      <c r="BR155" s="2" t="s">
        <v>38</v>
      </c>
      <c r="BS155" s="2" t="s">
        <v>38</v>
      </c>
      <c r="BT155" s="2" t="s">
        <v>38</v>
      </c>
      <c r="BU155" s="2" t="s">
        <v>38</v>
      </c>
      <c r="CB155" s="6"/>
      <c r="CC155" s="6"/>
      <c r="CJ155" s="6"/>
      <c r="CK155" s="6"/>
    </row>
    <row r="156" s="1" customFormat="true" ht="14.4" hidden="false" customHeight="false" outlineLevel="0" collapsed="false">
      <c r="A156" s="2" t="s">
        <v>194</v>
      </c>
      <c r="B156" s="2" t="s">
        <v>38</v>
      </c>
      <c r="C156" s="2" t="s">
        <v>38</v>
      </c>
      <c r="D156" s="2" t="s">
        <v>38</v>
      </c>
      <c r="E156" s="2" t="s">
        <v>38</v>
      </c>
      <c r="F156" s="2" t="s">
        <v>38</v>
      </c>
      <c r="G156" s="2" t="s">
        <v>38</v>
      </c>
      <c r="H156" s="2" t="s">
        <v>38</v>
      </c>
      <c r="I156" s="2" t="s">
        <v>38</v>
      </c>
      <c r="J156" s="2" t="s">
        <v>38</v>
      </c>
      <c r="K156" s="2" t="s">
        <v>38</v>
      </c>
      <c r="L156" s="2" t="s">
        <v>38</v>
      </c>
      <c r="M156" s="2" t="s">
        <v>38</v>
      </c>
      <c r="N156" s="2" t="s">
        <v>38</v>
      </c>
      <c r="O156" s="2" t="s">
        <v>38</v>
      </c>
      <c r="P156" s="2" t="s">
        <v>38</v>
      </c>
      <c r="Q156" s="2" t="s">
        <v>38</v>
      </c>
      <c r="R156" s="2" t="s">
        <v>38</v>
      </c>
      <c r="S156" s="2" t="s">
        <v>38</v>
      </c>
      <c r="T156" s="2" t="s">
        <v>38</v>
      </c>
      <c r="U156" s="2" t="s">
        <v>38</v>
      </c>
      <c r="V156" s="2" t="s">
        <v>38</v>
      </c>
      <c r="W156" s="2" t="s">
        <v>38</v>
      </c>
      <c r="X156" s="2" t="s">
        <v>38</v>
      </c>
      <c r="Y156" s="2" t="s">
        <v>38</v>
      </c>
      <c r="Z156" s="2" t="n">
        <v>27138</v>
      </c>
      <c r="AA156" s="2" t="n">
        <v>15127</v>
      </c>
      <c r="AB156" s="2" t="n">
        <v>9046</v>
      </c>
      <c r="AC156" s="2" t="n">
        <v>5042.33333333333</v>
      </c>
      <c r="AD156" s="2" t="n">
        <v>-1.29659108598449</v>
      </c>
      <c r="AE156" s="2" t="s">
        <v>39</v>
      </c>
      <c r="AF156" s="2" t="n">
        <v>0</v>
      </c>
      <c r="AG156" s="2" t="n">
        <v>0</v>
      </c>
      <c r="AH156" s="2" t="n">
        <v>27138</v>
      </c>
      <c r="AI156" s="2" t="n">
        <v>7591</v>
      </c>
      <c r="AJ156" s="2" t="n">
        <v>9046</v>
      </c>
      <c r="AK156" s="2" t="n">
        <v>2530.33333333333</v>
      </c>
      <c r="AL156" s="2" t="n">
        <v>-2.57298429747955</v>
      </c>
      <c r="AM156" s="2" t="s">
        <v>39</v>
      </c>
      <c r="AN156" s="2" t="n">
        <v>0</v>
      </c>
      <c r="AO156" s="2" t="n">
        <v>0</v>
      </c>
      <c r="AP156" s="2" t="n">
        <v>27138</v>
      </c>
      <c r="AQ156" s="2" t="n">
        <v>6155</v>
      </c>
      <c r="AR156" s="2" t="n">
        <v>9046</v>
      </c>
      <c r="AS156" s="2" t="n">
        <v>2051.66666666667</v>
      </c>
      <c r="AT156" s="2" t="n">
        <v>-2.64936108605641</v>
      </c>
      <c r="AU156" s="2" t="s">
        <v>39</v>
      </c>
      <c r="AV156" s="2" t="n">
        <v>0</v>
      </c>
      <c r="AW156" s="2" t="n">
        <v>0</v>
      </c>
      <c r="AX156" s="2" t="s">
        <v>38</v>
      </c>
      <c r="AY156" s="2" t="s">
        <v>38</v>
      </c>
      <c r="AZ156" s="2" t="s">
        <v>38</v>
      </c>
      <c r="BA156" s="2" t="s">
        <v>38</v>
      </c>
      <c r="BB156" s="2" t="s">
        <v>38</v>
      </c>
      <c r="BC156" s="2" t="s">
        <v>38</v>
      </c>
      <c r="BD156" s="2" t="s">
        <v>38</v>
      </c>
      <c r="BE156" s="2" t="s">
        <v>38</v>
      </c>
      <c r="BF156" s="2" t="s">
        <v>38</v>
      </c>
      <c r="BG156" s="2" t="s">
        <v>38</v>
      </c>
      <c r="BH156" s="2" t="s">
        <v>38</v>
      </c>
      <c r="BI156" s="2" t="s">
        <v>38</v>
      </c>
      <c r="BJ156" s="2" t="s">
        <v>38</v>
      </c>
      <c r="BK156" s="2" t="s">
        <v>38</v>
      </c>
      <c r="BL156" s="2" t="s">
        <v>38</v>
      </c>
      <c r="BM156" s="2" t="s">
        <v>38</v>
      </c>
      <c r="BN156" s="2" t="s">
        <v>38</v>
      </c>
      <c r="BO156" s="2" t="s">
        <v>38</v>
      </c>
      <c r="BP156" s="2" t="s">
        <v>38</v>
      </c>
      <c r="BQ156" s="2" t="s">
        <v>38</v>
      </c>
      <c r="BR156" s="2" t="s">
        <v>38</v>
      </c>
      <c r="BS156" s="2" t="s">
        <v>38</v>
      </c>
      <c r="BT156" s="2" t="s">
        <v>38</v>
      </c>
      <c r="BU156" s="2" t="s">
        <v>38</v>
      </c>
    </row>
    <row r="157" s="1" customFormat="true" ht="14.4" hidden="false" customHeight="false" outlineLevel="0" collapsed="false">
      <c r="CZ157" s="6"/>
      <c r="DA157" s="6"/>
      <c r="DH157" s="6"/>
      <c r="DI157" s="6"/>
      <c r="DP157" s="6"/>
      <c r="DQ157" s="6"/>
    </row>
    <row r="158" s="1" customFormat="true" ht="14.4" hidden="false" customHeight="false" outlineLevel="0" collapsed="false">
      <c r="BD158" s="6"/>
      <c r="BE158" s="6"/>
      <c r="BL158" s="6"/>
      <c r="BM158" s="6"/>
      <c r="BT158" s="6"/>
      <c r="BU158" s="6"/>
      <c r="CJ158" s="6"/>
      <c r="CK158" s="6"/>
    </row>
    <row r="159" s="1" customFormat="true" ht="14.4" hidden="false" customHeight="false" outlineLevel="0" collapsed="false">
      <c r="BD159" s="6"/>
      <c r="BE159" s="6"/>
      <c r="BL159" s="6"/>
      <c r="BM159" s="6"/>
      <c r="BT159" s="6"/>
      <c r="BU159" s="6"/>
    </row>
    <row r="160" s="1" customFormat="true" ht="14.4" hidden="false" customHeight="false" outlineLevel="0" collapsed="false"/>
    <row r="161" s="1" customFormat="true" ht="14.4" hidden="false" customHeight="false" outlineLevel="0" collapsed="false">
      <c r="BD161" s="6"/>
      <c r="BE161" s="6"/>
      <c r="BL161" s="6"/>
      <c r="BM161" s="6"/>
      <c r="BT161" s="6"/>
      <c r="BU161" s="6"/>
      <c r="CJ161" s="6"/>
      <c r="CK161" s="6"/>
      <c r="CR161" s="6"/>
      <c r="CS161" s="6"/>
    </row>
    <row r="162" s="1" customFormat="true" ht="14.4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31T03:36:35Z</dcterms:created>
  <dc:creator/>
  <dc:description/>
  <dc:language>en-US</dc:language>
  <cp:lastModifiedBy>詹晶晶</cp:lastModifiedBy>
  <dcterms:modified xsi:type="dcterms:W3CDTF">2021-10-31T14:02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7473C4A7C9349A4AF596AC21E60D9D9</vt:lpwstr>
  </property>
  <property fmtid="{D5CDD505-2E9C-101B-9397-08002B2CF9AE}" pid="3" name="KSOProductBuildVer">
    <vt:lpwstr>2052-11.1.0.11045</vt:lpwstr>
  </property>
</Properties>
</file>